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los\Desktop\Investigación\Pacing marathon\Textos publicación\Revista Scientific Reports\"/>
    </mc:Choice>
  </mc:AlternateContent>
  <bookViews>
    <workbookView xWindow="0" yWindow="0" windowWidth="28800" windowHeight="11835" activeTab="1"/>
  </bookViews>
  <sheets>
    <sheet name="Time (min)" sheetId="2" r:id="rId1"/>
    <sheet name="Accelerometry data (SVMgs)" sheetId="1" r:id="rId2"/>
  </sheets>
  <externalReferences>
    <externalReference r:id="rId3"/>
  </externalReferences>
  <calcPr calcId="0"/>
</workbook>
</file>

<file path=xl/calcChain.xml><?xml version="1.0" encoding="utf-8"?>
<calcChain xmlns="http://schemas.openxmlformats.org/spreadsheetml/2006/main">
  <c r="K2" i="2" l="1"/>
  <c r="J2" i="2"/>
  <c r="I2" i="2"/>
  <c r="H2" i="2"/>
  <c r="G2" i="2"/>
  <c r="F2" i="2"/>
  <c r="E2" i="2"/>
  <c r="D2" i="2"/>
  <c r="C2" i="2"/>
</calcChain>
</file>

<file path=xl/sharedStrings.xml><?xml version="1.0" encoding="utf-8"?>
<sst xmlns="http://schemas.openxmlformats.org/spreadsheetml/2006/main" count="187" uniqueCount="99">
  <si>
    <t>CRS2016001</t>
  </si>
  <si>
    <t>CRS2016002</t>
  </si>
  <si>
    <t>CRS2016003</t>
  </si>
  <si>
    <t>CRS2016004</t>
  </si>
  <si>
    <t>CRS2016005</t>
  </si>
  <si>
    <t>CRS2016006</t>
  </si>
  <si>
    <t>CRS2016007</t>
  </si>
  <si>
    <t>CRS2016009</t>
  </si>
  <si>
    <t>CRS2016010</t>
  </si>
  <si>
    <t>CRS2016011</t>
  </si>
  <si>
    <t>CRS2016012</t>
  </si>
  <si>
    <t>CRS2016013</t>
  </si>
  <si>
    <t>CRS2016014</t>
  </si>
  <si>
    <t>CRS2016015</t>
  </si>
  <si>
    <t>CRS2016018</t>
  </si>
  <si>
    <t>CRS2016020</t>
  </si>
  <si>
    <t>CRS2016021</t>
  </si>
  <si>
    <t>CRS2016022</t>
  </si>
  <si>
    <t>CRS2016023</t>
  </si>
  <si>
    <t>CRS2016024</t>
  </si>
  <si>
    <t>CRS2016025</t>
  </si>
  <si>
    <t>CRS2016026</t>
  </si>
  <si>
    <t>CRS2016027</t>
  </si>
  <si>
    <t>CRS2016029</t>
  </si>
  <si>
    <t>CRS2016030</t>
  </si>
  <si>
    <t>CRS2016031</t>
  </si>
  <si>
    <t>CRS2016032</t>
  </si>
  <si>
    <t>CRS2016033</t>
  </si>
  <si>
    <t>CRS2016034</t>
  </si>
  <si>
    <t>CRS2016035</t>
  </si>
  <si>
    <t>CRS2016036</t>
  </si>
  <si>
    <t>CRS2016037</t>
  </si>
  <si>
    <t>CRS2016038</t>
  </si>
  <si>
    <t>CRS2016039</t>
  </si>
  <si>
    <t>CRS2016041</t>
  </si>
  <si>
    <t>CRS2016042</t>
  </si>
  <si>
    <t>CRS2016043</t>
  </si>
  <si>
    <t>CRS2016044</t>
  </si>
  <si>
    <t>CRS2016045</t>
  </si>
  <si>
    <t>CRS2016048</t>
  </si>
  <si>
    <t>CRS2016049</t>
  </si>
  <si>
    <t>CRS2016050</t>
  </si>
  <si>
    <t>CRS2016051</t>
  </si>
  <si>
    <t>CRS2016052</t>
  </si>
  <si>
    <t>CRS2016053</t>
  </si>
  <si>
    <t>CRS2016054</t>
  </si>
  <si>
    <t>CRS2016055</t>
  </si>
  <si>
    <t>CRS2016056</t>
  </si>
  <si>
    <t>CRS2016057</t>
  </si>
  <si>
    <t>CRS2016058</t>
  </si>
  <si>
    <t>CRS2016059</t>
  </si>
  <si>
    <t>CRS2016061</t>
  </si>
  <si>
    <t>CRS2016062</t>
  </si>
  <si>
    <t>CRS2016063</t>
  </si>
  <si>
    <t>CRS2016064</t>
  </si>
  <si>
    <t>CRS2016065</t>
  </si>
  <si>
    <t>CRS2016066</t>
  </si>
  <si>
    <t>CRS2016067</t>
  </si>
  <si>
    <t>CRS2016068</t>
  </si>
  <si>
    <t>CRS2016069</t>
  </si>
  <si>
    <t>CRS2016070</t>
  </si>
  <si>
    <t>CRS2016071</t>
  </si>
  <si>
    <t>CRS2016072</t>
  </si>
  <si>
    <t>CRS2016073</t>
  </si>
  <si>
    <t>CRS2016074</t>
  </si>
  <si>
    <t>CRS2016076</t>
  </si>
  <si>
    <t>CRS2016078</t>
  </si>
  <si>
    <t>CRS2016079</t>
  </si>
  <si>
    <t>CRS2016080</t>
  </si>
  <si>
    <t>CRS2016081</t>
  </si>
  <si>
    <t>CRS2016082</t>
  </si>
  <si>
    <t>CRS2016084</t>
  </si>
  <si>
    <t>CRS2016087</t>
  </si>
  <si>
    <t>CRS2016088</t>
  </si>
  <si>
    <t>CRS2016089</t>
  </si>
  <si>
    <t>CRS2016090</t>
  </si>
  <si>
    <t>CRS2016092</t>
  </si>
  <si>
    <t>CRS2016093</t>
  </si>
  <si>
    <t>CRS2016094</t>
  </si>
  <si>
    <t>CRS2016096</t>
  </si>
  <si>
    <t>CRS2016097</t>
  </si>
  <si>
    <t>CRS2016098</t>
  </si>
  <si>
    <t>CRS2016100</t>
  </si>
  <si>
    <t>CRS2016101</t>
  </si>
  <si>
    <t>CRS2016102</t>
  </si>
  <si>
    <t>CRS2016103</t>
  </si>
  <si>
    <t>CRS2016104</t>
  </si>
  <si>
    <t>CRS2016105</t>
  </si>
  <si>
    <t>ID</t>
  </si>
  <si>
    <t>5-10km</t>
  </si>
  <si>
    <t>0-5km</t>
  </si>
  <si>
    <t>10-15km</t>
  </si>
  <si>
    <t>15-HM</t>
  </si>
  <si>
    <t>HM-25km</t>
  </si>
  <si>
    <t>25-30km</t>
  </si>
  <si>
    <t>30-35km</t>
  </si>
  <si>
    <t>35-40km</t>
  </si>
  <si>
    <t>40-M</t>
  </si>
  <si>
    <t xml:space="preserve"> Marath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16" fillId="0" borderId="0" xfId="0" applyFont="1"/>
    <xf numFmtId="17" fontId="16" fillId="0" borderId="0" xfId="0" applyNumberFormat="1" applyFont="1"/>
    <xf numFmtId="2" fontId="16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los/Desktop/Investigaci&#243;n/Pacing%20marathon/Textos%20publicaci&#243;n/ResultadosTodos_Codig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adosTodos_17-09-2018"/>
      <sheetName val="ResultadosTodosKcal"/>
      <sheetName val="ResultadosTodosKcal_pacing"/>
      <sheetName val="ResultadosTodos_min_V_pacing"/>
      <sheetName val="ResultadosTodos%_VO2max"/>
      <sheetName val="ResultadosTodosKcal_BMR"/>
      <sheetName val="ResultadosTodos_Cost_running"/>
      <sheetName val="ResultadosTodos_SLMVmVeV"/>
      <sheetName val="ResTodos_Kcal_SLMVmVeV"/>
      <sheetName val="ResultadosTodos_Ainsworth"/>
      <sheetName val="Fastest-Slowest"/>
      <sheetName val="ResultadosTodos_17-09-2018 %"/>
      <sheetName val="ResultadosTodos_SLMVmVeV %"/>
      <sheetName val="ResultadosTodos_min_V_pacin %"/>
      <sheetName val="ResultadosTodosKcal_pacing %"/>
      <sheetName val="Presentación Texto"/>
      <sheetName val="Maratón 2016"/>
      <sheetName val="SPSS"/>
      <sheetName val="SPSS_texto"/>
      <sheetName val="Fastest-Slowest (2)"/>
      <sheetName val="Parciales_total Minutos"/>
    </sheetNames>
    <sheetDataSet>
      <sheetData sheetId="0">
        <row r="4"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23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22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22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1</v>
          </cell>
          <cell r="AG4">
            <v>26</v>
          </cell>
          <cell r="AH4">
            <v>0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  <cell r="AM4">
            <v>18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23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24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0</v>
          </cell>
          <cell r="BE4">
            <v>27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1</v>
          </cell>
          <cell r="BK4">
            <v>1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zoomScale="90" zoomScaleNormal="90" workbookViewId="0"/>
  </sheetViews>
  <sheetFormatPr baseColWidth="10" defaultColWidth="11.42578125" defaultRowHeight="15" x14ac:dyDescent="0.25"/>
  <cols>
    <col min="1" max="1" width="14.7109375" bestFit="1" customWidth="1"/>
    <col min="2" max="2" width="16.28515625" bestFit="1" customWidth="1"/>
    <col min="3" max="3" width="17.42578125" bestFit="1" customWidth="1"/>
    <col min="5" max="5" width="16.5703125" bestFit="1" customWidth="1"/>
    <col min="7" max="7" width="16.5703125" bestFit="1" customWidth="1"/>
    <col min="9" max="9" width="15.28515625" bestFit="1" customWidth="1"/>
    <col min="11" max="11" width="17.5703125" bestFit="1" customWidth="1"/>
  </cols>
  <sheetData>
    <row r="1" spans="1:11" x14ac:dyDescent="0.25">
      <c r="A1" s="2" t="s">
        <v>88</v>
      </c>
      <c r="B1" s="2" t="s">
        <v>98</v>
      </c>
      <c r="C1" s="2" t="s">
        <v>90</v>
      </c>
      <c r="D1" s="2" t="s">
        <v>89</v>
      </c>
      <c r="E1" s="3" t="s">
        <v>91</v>
      </c>
      <c r="F1" s="2" t="s">
        <v>92</v>
      </c>
      <c r="G1" s="2" t="s">
        <v>93</v>
      </c>
      <c r="H1" s="2" t="s">
        <v>94</v>
      </c>
      <c r="I1" s="2" t="s">
        <v>95</v>
      </c>
      <c r="J1" s="2" t="s">
        <v>96</v>
      </c>
      <c r="K1" s="2" t="s">
        <v>97</v>
      </c>
    </row>
    <row r="2" spans="1:11" x14ac:dyDescent="0.25">
      <c r="A2" t="s">
        <v>0</v>
      </c>
      <c r="B2">
        <v>197</v>
      </c>
      <c r="C2">
        <f>SUM('[1]ResultadosTodos_17-09-2018'!J4:O4)</f>
        <v>23</v>
      </c>
      <c r="D2">
        <f>SUM('[1]ResultadosTodos_17-09-2018'!P4:U4)</f>
        <v>22</v>
      </c>
      <c r="E2">
        <f>SUM('[1]ResultadosTodos_17-09-2018'!V4:AA4)</f>
        <v>22</v>
      </c>
      <c r="F2">
        <f>SUM('[1]ResultadosTodos_17-09-2018'!AB4:AG4)</f>
        <v>27</v>
      </c>
      <c r="G2">
        <f>SUM('[1]ResultadosTodos_17-09-2018'!AH4:AM4)</f>
        <v>18</v>
      </c>
      <c r="H2">
        <f>SUM('[1]ResultadosTodos_17-09-2018'!AN4:AS4)</f>
        <v>23</v>
      </c>
      <c r="I2">
        <f>SUM('[1]ResultadosTodos_17-09-2018'!AT4:AY4)</f>
        <v>24</v>
      </c>
      <c r="J2">
        <f>SUM('[1]ResultadosTodos_17-09-2018'!AZ4:BE4)</f>
        <v>27</v>
      </c>
      <c r="K2">
        <f>SUM('[1]ResultadosTodos_17-09-2018'!BF4:BK4)</f>
        <v>11</v>
      </c>
    </row>
    <row r="3" spans="1:11" x14ac:dyDescent="0.25">
      <c r="A3" t="s">
        <v>1</v>
      </c>
      <c r="B3">
        <v>193</v>
      </c>
      <c r="C3">
        <v>24</v>
      </c>
      <c r="D3">
        <v>22</v>
      </c>
      <c r="E3">
        <v>22</v>
      </c>
      <c r="F3">
        <v>27</v>
      </c>
      <c r="G3">
        <v>17</v>
      </c>
      <c r="H3">
        <v>23</v>
      </c>
      <c r="I3">
        <v>23</v>
      </c>
      <c r="J3">
        <v>25</v>
      </c>
      <c r="K3">
        <v>10</v>
      </c>
    </row>
    <row r="4" spans="1:11" x14ac:dyDescent="0.25">
      <c r="A4" t="s">
        <v>2</v>
      </c>
      <c r="B4">
        <v>238</v>
      </c>
      <c r="C4">
        <v>32</v>
      </c>
      <c r="D4">
        <v>28</v>
      </c>
      <c r="E4">
        <v>28</v>
      </c>
      <c r="F4">
        <v>33</v>
      </c>
      <c r="G4">
        <v>21</v>
      </c>
      <c r="H4">
        <v>28</v>
      </c>
      <c r="I4">
        <v>29</v>
      </c>
      <c r="J4">
        <v>29</v>
      </c>
      <c r="K4">
        <v>10</v>
      </c>
    </row>
    <row r="5" spans="1:11" x14ac:dyDescent="0.25">
      <c r="A5" t="s">
        <v>3</v>
      </c>
      <c r="B5">
        <v>187</v>
      </c>
      <c r="C5">
        <v>24</v>
      </c>
      <c r="D5">
        <v>22</v>
      </c>
      <c r="E5">
        <v>22</v>
      </c>
      <c r="F5">
        <v>27</v>
      </c>
      <c r="G5">
        <v>17</v>
      </c>
      <c r="H5">
        <v>23</v>
      </c>
      <c r="I5">
        <v>22</v>
      </c>
      <c r="J5">
        <v>21</v>
      </c>
      <c r="K5">
        <v>9</v>
      </c>
    </row>
    <row r="6" spans="1:11" x14ac:dyDescent="0.25">
      <c r="A6" t="s">
        <v>4</v>
      </c>
      <c r="B6">
        <v>179</v>
      </c>
      <c r="C6">
        <v>22</v>
      </c>
      <c r="D6">
        <v>21</v>
      </c>
      <c r="E6">
        <v>21</v>
      </c>
      <c r="F6">
        <v>26</v>
      </c>
      <c r="G6">
        <v>17</v>
      </c>
      <c r="H6">
        <v>21</v>
      </c>
      <c r="I6">
        <v>21</v>
      </c>
      <c r="J6">
        <v>22</v>
      </c>
      <c r="K6">
        <v>8</v>
      </c>
    </row>
    <row r="7" spans="1:11" x14ac:dyDescent="0.25">
      <c r="A7" t="s">
        <v>5</v>
      </c>
      <c r="B7">
        <v>224</v>
      </c>
      <c r="C7">
        <v>30</v>
      </c>
      <c r="D7">
        <v>25</v>
      </c>
      <c r="E7">
        <v>26</v>
      </c>
      <c r="F7">
        <v>32</v>
      </c>
      <c r="G7">
        <v>20</v>
      </c>
      <c r="H7">
        <v>27</v>
      </c>
      <c r="I7">
        <v>27</v>
      </c>
      <c r="J7">
        <v>28</v>
      </c>
      <c r="K7">
        <v>9</v>
      </c>
    </row>
    <row r="8" spans="1:11" x14ac:dyDescent="0.25">
      <c r="A8" t="s">
        <v>6</v>
      </c>
      <c r="B8">
        <v>201</v>
      </c>
      <c r="C8">
        <v>26</v>
      </c>
      <c r="D8">
        <v>24</v>
      </c>
      <c r="E8">
        <v>23</v>
      </c>
      <c r="F8">
        <v>28</v>
      </c>
      <c r="G8">
        <v>19</v>
      </c>
      <c r="H8">
        <v>24</v>
      </c>
      <c r="I8">
        <v>24</v>
      </c>
      <c r="J8">
        <v>24</v>
      </c>
      <c r="K8">
        <v>9</v>
      </c>
    </row>
    <row r="9" spans="1:11" x14ac:dyDescent="0.25">
      <c r="A9" t="s">
        <v>7</v>
      </c>
      <c r="B9">
        <v>237</v>
      </c>
      <c r="C9">
        <v>29</v>
      </c>
      <c r="D9">
        <v>25</v>
      </c>
      <c r="E9">
        <v>25</v>
      </c>
      <c r="F9">
        <v>31</v>
      </c>
      <c r="G9">
        <v>20</v>
      </c>
      <c r="H9">
        <v>27</v>
      </c>
      <c r="I9">
        <v>33</v>
      </c>
      <c r="J9">
        <v>36</v>
      </c>
      <c r="K9">
        <v>11</v>
      </c>
    </row>
    <row r="10" spans="1:11" x14ac:dyDescent="0.25">
      <c r="A10" t="s">
        <v>8</v>
      </c>
      <c r="B10">
        <v>246</v>
      </c>
      <c r="C10">
        <v>30</v>
      </c>
      <c r="D10">
        <v>27</v>
      </c>
      <c r="E10">
        <v>27</v>
      </c>
      <c r="F10">
        <v>34</v>
      </c>
      <c r="G10">
        <v>22</v>
      </c>
      <c r="H10">
        <v>29</v>
      </c>
      <c r="I10">
        <v>31</v>
      </c>
      <c r="J10">
        <v>32</v>
      </c>
      <c r="K10">
        <v>14</v>
      </c>
    </row>
    <row r="11" spans="1:11" x14ac:dyDescent="0.25">
      <c r="A11" t="s">
        <v>9</v>
      </c>
      <c r="B11">
        <v>188</v>
      </c>
      <c r="C11">
        <v>23</v>
      </c>
      <c r="D11">
        <v>22</v>
      </c>
      <c r="E11">
        <v>22</v>
      </c>
      <c r="F11">
        <v>26</v>
      </c>
      <c r="G11">
        <v>17</v>
      </c>
      <c r="H11">
        <v>23</v>
      </c>
      <c r="I11">
        <v>23</v>
      </c>
      <c r="J11">
        <v>23</v>
      </c>
      <c r="K11">
        <v>9</v>
      </c>
    </row>
    <row r="12" spans="1:11" x14ac:dyDescent="0.25">
      <c r="A12" t="s">
        <v>10</v>
      </c>
      <c r="B12">
        <v>178</v>
      </c>
      <c r="C12">
        <v>21</v>
      </c>
      <c r="D12">
        <v>21</v>
      </c>
      <c r="E12">
        <v>21</v>
      </c>
      <c r="F12">
        <v>25</v>
      </c>
      <c r="G12">
        <v>16</v>
      </c>
      <c r="H12">
        <v>22</v>
      </c>
      <c r="I12">
        <v>22</v>
      </c>
      <c r="J12">
        <v>21</v>
      </c>
      <c r="K12">
        <v>9</v>
      </c>
    </row>
    <row r="13" spans="1:11" x14ac:dyDescent="0.25">
      <c r="A13" t="s">
        <v>11</v>
      </c>
      <c r="B13">
        <v>203</v>
      </c>
      <c r="C13">
        <v>28</v>
      </c>
      <c r="D13">
        <v>24</v>
      </c>
      <c r="E13">
        <v>24</v>
      </c>
      <c r="F13">
        <v>29</v>
      </c>
      <c r="G13">
        <v>19</v>
      </c>
      <c r="H13">
        <v>24</v>
      </c>
      <c r="I13">
        <v>24</v>
      </c>
      <c r="J13">
        <v>24</v>
      </c>
      <c r="K13">
        <v>7</v>
      </c>
    </row>
    <row r="14" spans="1:11" x14ac:dyDescent="0.25">
      <c r="A14" t="s">
        <v>12</v>
      </c>
      <c r="B14">
        <v>221</v>
      </c>
      <c r="C14">
        <v>27</v>
      </c>
      <c r="D14">
        <v>24</v>
      </c>
      <c r="E14">
        <v>25</v>
      </c>
      <c r="F14">
        <v>30</v>
      </c>
      <c r="G14">
        <v>19</v>
      </c>
      <c r="H14">
        <v>25</v>
      </c>
      <c r="I14">
        <v>29</v>
      </c>
      <c r="J14">
        <v>31</v>
      </c>
      <c r="K14">
        <v>11</v>
      </c>
    </row>
    <row r="15" spans="1:11" x14ac:dyDescent="0.25">
      <c r="A15" t="s">
        <v>13</v>
      </c>
      <c r="B15">
        <v>204</v>
      </c>
      <c r="C15">
        <v>23</v>
      </c>
      <c r="D15">
        <v>22</v>
      </c>
      <c r="E15">
        <v>22</v>
      </c>
      <c r="F15">
        <v>29</v>
      </c>
      <c r="G15">
        <v>19</v>
      </c>
      <c r="H15">
        <v>26</v>
      </c>
      <c r="I15">
        <v>26</v>
      </c>
      <c r="J15">
        <v>25</v>
      </c>
      <c r="K15">
        <v>12</v>
      </c>
    </row>
    <row r="16" spans="1:11" x14ac:dyDescent="0.25">
      <c r="A16" t="s">
        <v>14</v>
      </c>
      <c r="B16">
        <v>231</v>
      </c>
      <c r="C16">
        <v>28</v>
      </c>
      <c r="D16">
        <v>25</v>
      </c>
      <c r="E16">
        <v>25</v>
      </c>
      <c r="F16">
        <v>30</v>
      </c>
      <c r="G16">
        <v>20</v>
      </c>
      <c r="H16">
        <v>27</v>
      </c>
      <c r="I16">
        <v>29</v>
      </c>
      <c r="J16">
        <v>33</v>
      </c>
      <c r="K16">
        <v>14</v>
      </c>
    </row>
    <row r="17" spans="1:11" x14ac:dyDescent="0.25">
      <c r="A17" t="s">
        <v>15</v>
      </c>
      <c r="B17">
        <v>189</v>
      </c>
      <c r="C17">
        <v>22</v>
      </c>
      <c r="D17">
        <v>21</v>
      </c>
      <c r="E17">
        <v>21</v>
      </c>
      <c r="F17">
        <v>25</v>
      </c>
      <c r="G17">
        <v>17</v>
      </c>
      <c r="H17">
        <v>22</v>
      </c>
      <c r="I17">
        <v>24</v>
      </c>
      <c r="J17">
        <v>25</v>
      </c>
      <c r="K17">
        <v>12</v>
      </c>
    </row>
    <row r="18" spans="1:11" x14ac:dyDescent="0.25">
      <c r="A18" t="s">
        <v>16</v>
      </c>
      <c r="B18">
        <v>216</v>
      </c>
      <c r="C18">
        <v>27</v>
      </c>
      <c r="D18">
        <v>24</v>
      </c>
      <c r="E18">
        <v>25</v>
      </c>
      <c r="F18">
        <v>29</v>
      </c>
      <c r="G18">
        <v>20</v>
      </c>
      <c r="H18">
        <v>26</v>
      </c>
      <c r="I18">
        <v>26</v>
      </c>
      <c r="J18">
        <v>28</v>
      </c>
      <c r="K18">
        <v>11</v>
      </c>
    </row>
    <row r="19" spans="1:11" x14ac:dyDescent="0.25">
      <c r="A19" t="s">
        <v>17</v>
      </c>
      <c r="B19">
        <v>231</v>
      </c>
      <c r="C19">
        <v>27</v>
      </c>
      <c r="D19">
        <v>27</v>
      </c>
      <c r="E19">
        <v>27</v>
      </c>
      <c r="F19">
        <v>33</v>
      </c>
      <c r="G19">
        <v>20</v>
      </c>
      <c r="H19">
        <v>27</v>
      </c>
      <c r="I19">
        <v>27</v>
      </c>
      <c r="J19">
        <v>30</v>
      </c>
      <c r="K19">
        <v>13</v>
      </c>
    </row>
    <row r="20" spans="1:11" x14ac:dyDescent="0.25">
      <c r="A20" t="s">
        <v>18</v>
      </c>
      <c r="B20">
        <v>188</v>
      </c>
      <c r="C20">
        <v>22</v>
      </c>
      <c r="D20">
        <v>22</v>
      </c>
      <c r="E20">
        <v>21</v>
      </c>
      <c r="F20">
        <v>27</v>
      </c>
      <c r="G20">
        <v>17</v>
      </c>
      <c r="H20">
        <v>22</v>
      </c>
      <c r="I20">
        <v>23</v>
      </c>
      <c r="J20">
        <v>24</v>
      </c>
      <c r="K20">
        <v>10</v>
      </c>
    </row>
    <row r="21" spans="1:11" x14ac:dyDescent="0.25">
      <c r="A21" t="s">
        <v>19</v>
      </c>
      <c r="B21">
        <v>180</v>
      </c>
      <c r="C21">
        <v>21</v>
      </c>
      <c r="D21">
        <v>22</v>
      </c>
      <c r="E21">
        <v>21</v>
      </c>
      <c r="F21">
        <v>26</v>
      </c>
      <c r="G21">
        <v>17</v>
      </c>
      <c r="H21">
        <v>21</v>
      </c>
      <c r="I21">
        <v>21</v>
      </c>
      <c r="J21">
        <v>22</v>
      </c>
      <c r="K21">
        <v>9</v>
      </c>
    </row>
    <row r="22" spans="1:11" x14ac:dyDescent="0.25">
      <c r="A22" t="s">
        <v>20</v>
      </c>
      <c r="B22">
        <v>205</v>
      </c>
      <c r="C22">
        <v>25</v>
      </c>
      <c r="D22">
        <v>23</v>
      </c>
      <c r="E22">
        <v>24</v>
      </c>
      <c r="F22">
        <v>28</v>
      </c>
      <c r="G22">
        <v>19</v>
      </c>
      <c r="H22">
        <v>24</v>
      </c>
      <c r="I22">
        <v>25</v>
      </c>
      <c r="J22">
        <v>27</v>
      </c>
      <c r="K22">
        <v>10</v>
      </c>
    </row>
    <row r="23" spans="1:11" x14ac:dyDescent="0.25">
      <c r="A23" t="s">
        <v>21</v>
      </c>
      <c r="B23">
        <v>190</v>
      </c>
      <c r="C23">
        <v>23</v>
      </c>
      <c r="D23">
        <v>23</v>
      </c>
      <c r="E23">
        <v>22</v>
      </c>
      <c r="F23">
        <v>27</v>
      </c>
      <c r="G23">
        <v>18</v>
      </c>
      <c r="H23">
        <v>22</v>
      </c>
      <c r="I23">
        <v>23</v>
      </c>
      <c r="J23">
        <v>23</v>
      </c>
      <c r="K23">
        <v>9</v>
      </c>
    </row>
    <row r="24" spans="1:11" x14ac:dyDescent="0.25">
      <c r="A24" t="s">
        <v>22</v>
      </c>
      <c r="B24">
        <v>182</v>
      </c>
      <c r="C24">
        <v>21</v>
      </c>
      <c r="D24">
        <v>21</v>
      </c>
      <c r="E24">
        <v>21</v>
      </c>
      <c r="F24">
        <v>26</v>
      </c>
      <c r="G24">
        <v>17</v>
      </c>
      <c r="H24">
        <v>22</v>
      </c>
      <c r="I24">
        <v>22</v>
      </c>
      <c r="J24">
        <v>22</v>
      </c>
      <c r="K24">
        <v>10</v>
      </c>
    </row>
    <row r="25" spans="1:11" x14ac:dyDescent="0.25">
      <c r="A25" t="s">
        <v>23</v>
      </c>
      <c r="B25">
        <v>207</v>
      </c>
      <c r="C25">
        <v>27</v>
      </c>
      <c r="D25">
        <v>24</v>
      </c>
      <c r="E25">
        <v>25</v>
      </c>
      <c r="F25">
        <v>29</v>
      </c>
      <c r="G25">
        <v>19</v>
      </c>
      <c r="H25">
        <v>24</v>
      </c>
      <c r="I25">
        <v>25</v>
      </c>
      <c r="J25">
        <v>25</v>
      </c>
      <c r="K25">
        <v>9</v>
      </c>
    </row>
    <row r="26" spans="1:11" x14ac:dyDescent="0.25">
      <c r="A26" t="s">
        <v>24</v>
      </c>
      <c r="B26">
        <v>221</v>
      </c>
      <c r="C26">
        <v>27</v>
      </c>
      <c r="D26">
        <v>23</v>
      </c>
      <c r="E26">
        <v>25</v>
      </c>
      <c r="F26">
        <v>30</v>
      </c>
      <c r="G26">
        <v>19</v>
      </c>
      <c r="H26">
        <v>26</v>
      </c>
      <c r="I26">
        <v>29</v>
      </c>
      <c r="J26">
        <v>30</v>
      </c>
      <c r="K26">
        <v>12</v>
      </c>
    </row>
    <row r="27" spans="1:11" x14ac:dyDescent="0.25">
      <c r="A27" t="s">
        <v>25</v>
      </c>
      <c r="B27">
        <v>222</v>
      </c>
      <c r="C27">
        <v>29</v>
      </c>
      <c r="D27">
        <v>24</v>
      </c>
      <c r="E27">
        <v>24</v>
      </c>
      <c r="F27">
        <v>29</v>
      </c>
      <c r="G27">
        <v>20</v>
      </c>
      <c r="H27">
        <v>25</v>
      </c>
      <c r="I27">
        <v>28</v>
      </c>
      <c r="J27">
        <v>34</v>
      </c>
      <c r="K27">
        <v>9</v>
      </c>
    </row>
    <row r="28" spans="1:11" x14ac:dyDescent="0.25">
      <c r="A28" t="s">
        <v>26</v>
      </c>
      <c r="B28">
        <v>184</v>
      </c>
      <c r="C28">
        <v>22</v>
      </c>
      <c r="D28">
        <v>20</v>
      </c>
      <c r="E28">
        <v>21</v>
      </c>
      <c r="F28">
        <v>26</v>
      </c>
      <c r="G28">
        <v>16</v>
      </c>
      <c r="H28">
        <v>21</v>
      </c>
      <c r="I28">
        <v>22</v>
      </c>
      <c r="J28">
        <v>25</v>
      </c>
      <c r="K28">
        <v>11</v>
      </c>
    </row>
    <row r="29" spans="1:11" x14ac:dyDescent="0.25">
      <c r="A29" t="s">
        <v>27</v>
      </c>
      <c r="B29">
        <v>192</v>
      </c>
      <c r="C29">
        <v>24</v>
      </c>
      <c r="D29">
        <v>22</v>
      </c>
      <c r="E29">
        <v>22</v>
      </c>
      <c r="F29">
        <v>27</v>
      </c>
      <c r="G29">
        <v>17</v>
      </c>
      <c r="H29">
        <v>23</v>
      </c>
      <c r="I29">
        <v>24</v>
      </c>
      <c r="J29">
        <v>24</v>
      </c>
      <c r="K29">
        <v>9</v>
      </c>
    </row>
    <row r="30" spans="1:11" x14ac:dyDescent="0.25">
      <c r="A30" t="s">
        <v>28</v>
      </c>
      <c r="B30">
        <v>202</v>
      </c>
      <c r="C30">
        <v>27</v>
      </c>
      <c r="D30">
        <v>23</v>
      </c>
      <c r="E30">
        <v>23</v>
      </c>
      <c r="F30">
        <v>28</v>
      </c>
      <c r="G30">
        <v>18</v>
      </c>
      <c r="H30">
        <v>23</v>
      </c>
      <c r="I30">
        <v>24</v>
      </c>
      <c r="J30">
        <v>27</v>
      </c>
      <c r="K30">
        <v>9</v>
      </c>
    </row>
    <row r="31" spans="1:11" x14ac:dyDescent="0.25">
      <c r="A31" t="s">
        <v>29</v>
      </c>
      <c r="B31">
        <v>229</v>
      </c>
      <c r="C31">
        <v>28</v>
      </c>
      <c r="D31">
        <v>24</v>
      </c>
      <c r="E31">
        <v>25</v>
      </c>
      <c r="F31">
        <v>30</v>
      </c>
      <c r="G31">
        <v>21</v>
      </c>
      <c r="H31">
        <v>29</v>
      </c>
      <c r="I31">
        <v>31</v>
      </c>
      <c r="J31">
        <v>29</v>
      </c>
      <c r="K31">
        <v>12</v>
      </c>
    </row>
    <row r="32" spans="1:11" x14ac:dyDescent="0.25">
      <c r="A32" t="s">
        <v>30</v>
      </c>
      <c r="B32">
        <v>210</v>
      </c>
      <c r="C32">
        <v>27</v>
      </c>
      <c r="D32">
        <v>25</v>
      </c>
      <c r="E32">
        <v>25</v>
      </c>
      <c r="F32">
        <v>30</v>
      </c>
      <c r="G32">
        <v>19</v>
      </c>
      <c r="H32">
        <v>25</v>
      </c>
      <c r="I32">
        <v>25</v>
      </c>
      <c r="J32">
        <v>25</v>
      </c>
      <c r="K32">
        <v>9</v>
      </c>
    </row>
    <row r="33" spans="1:11" x14ac:dyDescent="0.25">
      <c r="A33" t="s">
        <v>31</v>
      </c>
      <c r="B33">
        <v>222</v>
      </c>
      <c r="C33">
        <v>27</v>
      </c>
      <c r="D33">
        <v>26</v>
      </c>
      <c r="E33">
        <v>27</v>
      </c>
      <c r="F33">
        <v>31</v>
      </c>
      <c r="G33">
        <v>21</v>
      </c>
      <c r="H33">
        <v>26</v>
      </c>
      <c r="I33">
        <v>27</v>
      </c>
      <c r="J33">
        <v>26</v>
      </c>
      <c r="K33">
        <v>11</v>
      </c>
    </row>
    <row r="34" spans="1:11" x14ac:dyDescent="0.25">
      <c r="A34" t="s">
        <v>32</v>
      </c>
      <c r="B34">
        <v>233</v>
      </c>
      <c r="C34">
        <v>28</v>
      </c>
      <c r="D34">
        <v>27</v>
      </c>
      <c r="E34">
        <v>28</v>
      </c>
      <c r="F34">
        <v>34</v>
      </c>
      <c r="G34">
        <v>21</v>
      </c>
      <c r="H34">
        <v>28</v>
      </c>
      <c r="I34">
        <v>28</v>
      </c>
      <c r="J34">
        <v>28</v>
      </c>
      <c r="K34">
        <v>11</v>
      </c>
    </row>
    <row r="35" spans="1:11" x14ac:dyDescent="0.25">
      <c r="A35" t="s">
        <v>33</v>
      </c>
      <c r="B35">
        <v>202</v>
      </c>
      <c r="C35">
        <v>28</v>
      </c>
      <c r="D35">
        <v>24</v>
      </c>
      <c r="E35">
        <v>23</v>
      </c>
      <c r="F35">
        <v>29</v>
      </c>
      <c r="G35">
        <v>19</v>
      </c>
      <c r="H35">
        <v>23</v>
      </c>
      <c r="I35">
        <v>24</v>
      </c>
      <c r="J35">
        <v>25</v>
      </c>
      <c r="K35">
        <v>7</v>
      </c>
    </row>
    <row r="36" spans="1:11" x14ac:dyDescent="0.25">
      <c r="A36" t="s">
        <v>34</v>
      </c>
      <c r="B36">
        <v>201</v>
      </c>
      <c r="C36">
        <v>22</v>
      </c>
      <c r="D36">
        <v>22</v>
      </c>
      <c r="E36">
        <v>23</v>
      </c>
      <c r="F36">
        <v>27</v>
      </c>
      <c r="G36">
        <v>18</v>
      </c>
      <c r="H36">
        <v>25</v>
      </c>
      <c r="I36">
        <v>26</v>
      </c>
      <c r="J36">
        <v>27</v>
      </c>
      <c r="K36">
        <v>11</v>
      </c>
    </row>
    <row r="37" spans="1:11" x14ac:dyDescent="0.25">
      <c r="A37" t="s">
        <v>35</v>
      </c>
      <c r="B37">
        <v>235</v>
      </c>
      <c r="C37">
        <v>26</v>
      </c>
      <c r="D37">
        <v>26</v>
      </c>
      <c r="E37">
        <v>27</v>
      </c>
      <c r="F37">
        <v>32</v>
      </c>
      <c r="G37">
        <v>21</v>
      </c>
      <c r="H37">
        <v>28</v>
      </c>
      <c r="I37">
        <v>31</v>
      </c>
      <c r="J37">
        <v>31</v>
      </c>
      <c r="K37">
        <v>13</v>
      </c>
    </row>
    <row r="38" spans="1:11" x14ac:dyDescent="0.25">
      <c r="A38" t="s">
        <v>36</v>
      </c>
      <c r="B38">
        <v>211</v>
      </c>
      <c r="C38">
        <v>28</v>
      </c>
      <c r="D38">
        <v>24</v>
      </c>
      <c r="E38">
        <v>25</v>
      </c>
      <c r="F38">
        <v>30</v>
      </c>
      <c r="G38">
        <v>19</v>
      </c>
      <c r="H38">
        <v>25</v>
      </c>
      <c r="I38">
        <v>25</v>
      </c>
      <c r="J38">
        <v>26</v>
      </c>
      <c r="K38">
        <v>9</v>
      </c>
    </row>
    <row r="39" spans="1:11" x14ac:dyDescent="0.25">
      <c r="A39" t="s">
        <v>37</v>
      </c>
      <c r="B39">
        <v>216</v>
      </c>
      <c r="C39">
        <v>28</v>
      </c>
      <c r="D39">
        <v>24</v>
      </c>
      <c r="E39">
        <v>23</v>
      </c>
      <c r="F39">
        <v>29</v>
      </c>
      <c r="G39">
        <v>19</v>
      </c>
      <c r="H39">
        <v>25</v>
      </c>
      <c r="I39">
        <v>27</v>
      </c>
      <c r="J39">
        <v>31</v>
      </c>
      <c r="K39">
        <v>10</v>
      </c>
    </row>
    <row r="40" spans="1:11" x14ac:dyDescent="0.25">
      <c r="A40" t="s">
        <v>38</v>
      </c>
      <c r="B40">
        <v>209</v>
      </c>
      <c r="C40">
        <v>24</v>
      </c>
      <c r="D40">
        <v>24</v>
      </c>
      <c r="E40">
        <v>25</v>
      </c>
      <c r="F40">
        <v>29</v>
      </c>
      <c r="G40">
        <v>19</v>
      </c>
      <c r="H40">
        <v>25</v>
      </c>
      <c r="I40">
        <v>26</v>
      </c>
      <c r="J40">
        <v>25</v>
      </c>
      <c r="K40">
        <v>12</v>
      </c>
    </row>
    <row r="41" spans="1:11" x14ac:dyDescent="0.25">
      <c r="A41" t="s">
        <v>39</v>
      </c>
      <c r="B41">
        <v>236</v>
      </c>
      <c r="C41">
        <v>29</v>
      </c>
      <c r="D41">
        <v>28</v>
      </c>
      <c r="E41">
        <v>28</v>
      </c>
      <c r="F41">
        <v>34</v>
      </c>
      <c r="G41">
        <v>22</v>
      </c>
      <c r="H41">
        <v>27</v>
      </c>
      <c r="I41">
        <v>29</v>
      </c>
      <c r="J41">
        <v>27</v>
      </c>
      <c r="K41">
        <v>12</v>
      </c>
    </row>
    <row r="42" spans="1:11" x14ac:dyDescent="0.25">
      <c r="A42" t="s">
        <v>40</v>
      </c>
      <c r="B42">
        <v>204</v>
      </c>
      <c r="C42">
        <v>28</v>
      </c>
      <c r="D42">
        <v>24</v>
      </c>
      <c r="E42">
        <v>23</v>
      </c>
      <c r="F42">
        <v>29</v>
      </c>
      <c r="G42">
        <v>19</v>
      </c>
      <c r="H42">
        <v>24</v>
      </c>
      <c r="I42">
        <v>25</v>
      </c>
      <c r="J42">
        <v>24</v>
      </c>
      <c r="K42">
        <v>8</v>
      </c>
    </row>
    <row r="43" spans="1:11" x14ac:dyDescent="0.25">
      <c r="A43" t="s">
        <v>41</v>
      </c>
      <c r="B43">
        <v>207</v>
      </c>
      <c r="C43">
        <v>28</v>
      </c>
      <c r="D43">
        <v>24</v>
      </c>
      <c r="E43">
        <v>24</v>
      </c>
      <c r="F43">
        <v>30</v>
      </c>
      <c r="G43">
        <v>19</v>
      </c>
      <c r="H43">
        <v>24</v>
      </c>
      <c r="I43">
        <v>25</v>
      </c>
      <c r="J43">
        <v>25</v>
      </c>
      <c r="K43">
        <v>8</v>
      </c>
    </row>
    <row r="44" spans="1:11" x14ac:dyDescent="0.25">
      <c r="A44" t="s">
        <v>42</v>
      </c>
      <c r="B44">
        <v>221</v>
      </c>
      <c r="C44">
        <v>27</v>
      </c>
      <c r="D44">
        <v>25</v>
      </c>
      <c r="E44">
        <v>25</v>
      </c>
      <c r="F44">
        <v>31</v>
      </c>
      <c r="G44">
        <v>19</v>
      </c>
      <c r="H44">
        <v>26</v>
      </c>
      <c r="I44">
        <v>28</v>
      </c>
      <c r="J44">
        <v>28</v>
      </c>
      <c r="K44">
        <v>12</v>
      </c>
    </row>
    <row r="45" spans="1:11" x14ac:dyDescent="0.25">
      <c r="A45" t="s">
        <v>43</v>
      </c>
      <c r="B45">
        <v>245</v>
      </c>
      <c r="C45">
        <v>33</v>
      </c>
      <c r="D45">
        <v>28</v>
      </c>
      <c r="E45">
        <v>29</v>
      </c>
      <c r="F45">
        <v>34</v>
      </c>
      <c r="G45">
        <v>22</v>
      </c>
      <c r="H45">
        <v>29</v>
      </c>
      <c r="I45">
        <v>30</v>
      </c>
      <c r="J45">
        <v>30</v>
      </c>
      <c r="K45">
        <v>10</v>
      </c>
    </row>
    <row r="46" spans="1:11" x14ac:dyDescent="0.25">
      <c r="A46" t="s">
        <v>44</v>
      </c>
      <c r="B46">
        <v>213</v>
      </c>
      <c r="C46">
        <v>28</v>
      </c>
      <c r="D46">
        <v>24</v>
      </c>
      <c r="E46">
        <v>25</v>
      </c>
      <c r="F46">
        <v>30</v>
      </c>
      <c r="G46">
        <v>19</v>
      </c>
      <c r="H46">
        <v>25</v>
      </c>
      <c r="I46">
        <v>25</v>
      </c>
      <c r="J46">
        <v>28</v>
      </c>
      <c r="K46">
        <v>9</v>
      </c>
    </row>
    <row r="47" spans="1:11" x14ac:dyDescent="0.25">
      <c r="A47" t="s">
        <v>45</v>
      </c>
      <c r="B47">
        <v>218</v>
      </c>
      <c r="C47">
        <v>27</v>
      </c>
      <c r="D47">
        <v>25</v>
      </c>
      <c r="E47">
        <v>26</v>
      </c>
      <c r="F47">
        <v>31</v>
      </c>
      <c r="G47">
        <v>20</v>
      </c>
      <c r="H47">
        <v>27</v>
      </c>
      <c r="I47">
        <v>26</v>
      </c>
      <c r="J47">
        <v>26</v>
      </c>
      <c r="K47">
        <v>10</v>
      </c>
    </row>
    <row r="48" spans="1:11" x14ac:dyDescent="0.25">
      <c r="A48" t="s">
        <v>46</v>
      </c>
      <c r="B48">
        <v>190</v>
      </c>
      <c r="C48">
        <v>24</v>
      </c>
      <c r="D48">
        <v>22</v>
      </c>
      <c r="E48">
        <v>22</v>
      </c>
      <c r="F48">
        <v>27</v>
      </c>
      <c r="G48">
        <v>17</v>
      </c>
      <c r="H48">
        <v>23</v>
      </c>
      <c r="I48">
        <v>22</v>
      </c>
      <c r="J48">
        <v>23</v>
      </c>
      <c r="K48">
        <v>10</v>
      </c>
    </row>
    <row r="49" spans="1:11" x14ac:dyDescent="0.25">
      <c r="A49" t="s">
        <v>47</v>
      </c>
      <c r="B49">
        <v>198</v>
      </c>
      <c r="C49">
        <v>24</v>
      </c>
      <c r="D49">
        <v>22</v>
      </c>
      <c r="E49">
        <v>23</v>
      </c>
      <c r="F49">
        <v>27</v>
      </c>
      <c r="G49">
        <v>18</v>
      </c>
      <c r="H49">
        <v>24</v>
      </c>
      <c r="I49">
        <v>25</v>
      </c>
      <c r="J49">
        <v>25</v>
      </c>
      <c r="K49">
        <v>10</v>
      </c>
    </row>
    <row r="50" spans="1:11" x14ac:dyDescent="0.25">
      <c r="A50" t="s">
        <v>48</v>
      </c>
      <c r="B50">
        <v>223</v>
      </c>
      <c r="C50">
        <v>27</v>
      </c>
      <c r="D50">
        <v>26</v>
      </c>
      <c r="E50">
        <v>25</v>
      </c>
      <c r="F50">
        <v>32</v>
      </c>
      <c r="G50">
        <v>20</v>
      </c>
      <c r="H50">
        <v>27</v>
      </c>
      <c r="I50">
        <v>28</v>
      </c>
      <c r="J50">
        <v>28</v>
      </c>
      <c r="K50">
        <v>10</v>
      </c>
    </row>
    <row r="51" spans="1:11" x14ac:dyDescent="0.25">
      <c r="A51" t="s">
        <v>49</v>
      </c>
      <c r="B51">
        <v>219</v>
      </c>
      <c r="C51">
        <v>28</v>
      </c>
      <c r="D51">
        <v>26</v>
      </c>
      <c r="E51">
        <v>25</v>
      </c>
      <c r="F51">
        <v>31</v>
      </c>
      <c r="G51">
        <v>21</v>
      </c>
      <c r="H51">
        <v>26</v>
      </c>
      <c r="I51">
        <v>27</v>
      </c>
      <c r="J51">
        <v>27</v>
      </c>
      <c r="K51">
        <v>8</v>
      </c>
    </row>
    <row r="52" spans="1:11" x14ac:dyDescent="0.25">
      <c r="A52" t="s">
        <v>50</v>
      </c>
      <c r="B52">
        <v>201</v>
      </c>
      <c r="C52">
        <v>27</v>
      </c>
      <c r="D52">
        <v>23</v>
      </c>
      <c r="E52">
        <v>24</v>
      </c>
      <c r="F52">
        <v>29</v>
      </c>
      <c r="G52">
        <v>19</v>
      </c>
      <c r="H52">
        <v>24</v>
      </c>
      <c r="I52">
        <v>24</v>
      </c>
      <c r="J52">
        <v>24</v>
      </c>
      <c r="K52">
        <v>7</v>
      </c>
    </row>
    <row r="53" spans="1:11" x14ac:dyDescent="0.25">
      <c r="A53" t="s">
        <v>51</v>
      </c>
      <c r="B53">
        <v>202</v>
      </c>
      <c r="C53">
        <v>25</v>
      </c>
      <c r="D53">
        <v>23</v>
      </c>
      <c r="E53">
        <v>24</v>
      </c>
      <c r="F53">
        <v>29</v>
      </c>
      <c r="G53">
        <v>18</v>
      </c>
      <c r="H53">
        <v>25</v>
      </c>
      <c r="I53">
        <v>25</v>
      </c>
      <c r="J53">
        <v>23</v>
      </c>
      <c r="K53">
        <v>10</v>
      </c>
    </row>
    <row r="54" spans="1:11" x14ac:dyDescent="0.25">
      <c r="A54" t="s">
        <v>52</v>
      </c>
      <c r="B54">
        <v>220</v>
      </c>
      <c r="C54">
        <v>28</v>
      </c>
      <c r="D54">
        <v>26</v>
      </c>
      <c r="E54">
        <v>26</v>
      </c>
      <c r="F54">
        <v>32</v>
      </c>
      <c r="G54">
        <v>20</v>
      </c>
      <c r="H54">
        <v>26</v>
      </c>
      <c r="I54">
        <v>26</v>
      </c>
      <c r="J54">
        <v>26</v>
      </c>
      <c r="K54">
        <v>10</v>
      </c>
    </row>
    <row r="55" spans="1:11" x14ac:dyDescent="0.25">
      <c r="A55" t="s">
        <v>53</v>
      </c>
      <c r="B55">
        <v>195</v>
      </c>
      <c r="C55">
        <v>23</v>
      </c>
      <c r="D55">
        <v>23</v>
      </c>
      <c r="E55">
        <v>23</v>
      </c>
      <c r="F55">
        <v>27</v>
      </c>
      <c r="G55">
        <v>18</v>
      </c>
      <c r="H55">
        <v>24</v>
      </c>
      <c r="I55">
        <v>23</v>
      </c>
      <c r="J55">
        <v>24</v>
      </c>
      <c r="K55">
        <v>10</v>
      </c>
    </row>
    <row r="56" spans="1:11" x14ac:dyDescent="0.25">
      <c r="A56" t="s">
        <v>54</v>
      </c>
      <c r="B56">
        <v>213</v>
      </c>
      <c r="C56">
        <v>28</v>
      </c>
      <c r="D56">
        <v>25</v>
      </c>
      <c r="E56">
        <v>25</v>
      </c>
      <c r="F56">
        <v>31</v>
      </c>
      <c r="G56">
        <v>19</v>
      </c>
      <c r="H56">
        <v>26</v>
      </c>
      <c r="I56">
        <v>26</v>
      </c>
      <c r="J56">
        <v>25</v>
      </c>
      <c r="K56">
        <v>8</v>
      </c>
    </row>
    <row r="57" spans="1:11" x14ac:dyDescent="0.25">
      <c r="A57" t="s">
        <v>55</v>
      </c>
      <c r="B57">
        <v>276</v>
      </c>
      <c r="C57">
        <v>29</v>
      </c>
      <c r="D57">
        <v>28</v>
      </c>
      <c r="E57">
        <v>28</v>
      </c>
      <c r="F57">
        <v>35</v>
      </c>
      <c r="G57">
        <v>22</v>
      </c>
      <c r="H57">
        <v>31</v>
      </c>
      <c r="I57">
        <v>43</v>
      </c>
      <c r="J57">
        <v>44</v>
      </c>
      <c r="K57">
        <v>16</v>
      </c>
    </row>
    <row r="58" spans="1:11" x14ac:dyDescent="0.25">
      <c r="A58" t="s">
        <v>56</v>
      </c>
      <c r="B58">
        <v>207</v>
      </c>
      <c r="C58">
        <v>28</v>
      </c>
      <c r="D58">
        <v>25</v>
      </c>
      <c r="E58">
        <v>24</v>
      </c>
      <c r="F58">
        <v>29</v>
      </c>
      <c r="G58">
        <v>19</v>
      </c>
      <c r="H58">
        <v>25</v>
      </c>
      <c r="I58">
        <v>25</v>
      </c>
      <c r="J58">
        <v>25</v>
      </c>
      <c r="K58">
        <v>7</v>
      </c>
    </row>
    <row r="59" spans="1:11" x14ac:dyDescent="0.25">
      <c r="A59" t="s">
        <v>57</v>
      </c>
      <c r="B59">
        <v>179</v>
      </c>
      <c r="C59">
        <v>22</v>
      </c>
      <c r="D59">
        <v>20</v>
      </c>
      <c r="E59">
        <v>21</v>
      </c>
      <c r="F59">
        <v>26</v>
      </c>
      <c r="G59">
        <v>17</v>
      </c>
      <c r="H59">
        <v>21</v>
      </c>
      <c r="I59">
        <v>21</v>
      </c>
      <c r="J59">
        <v>21</v>
      </c>
      <c r="K59">
        <v>10</v>
      </c>
    </row>
    <row r="60" spans="1:11" x14ac:dyDescent="0.25">
      <c r="A60" t="s">
        <v>58</v>
      </c>
      <c r="B60">
        <v>189</v>
      </c>
      <c r="C60">
        <v>23</v>
      </c>
      <c r="D60">
        <v>23</v>
      </c>
      <c r="E60">
        <v>22</v>
      </c>
      <c r="F60">
        <v>27</v>
      </c>
      <c r="G60">
        <v>18</v>
      </c>
      <c r="H60">
        <v>22</v>
      </c>
      <c r="I60">
        <v>23</v>
      </c>
      <c r="J60">
        <v>22</v>
      </c>
      <c r="K60">
        <v>9</v>
      </c>
    </row>
    <row r="61" spans="1:11" x14ac:dyDescent="0.25">
      <c r="A61" t="s">
        <v>59</v>
      </c>
      <c r="B61">
        <v>208</v>
      </c>
      <c r="C61">
        <v>26</v>
      </c>
      <c r="D61">
        <v>24</v>
      </c>
      <c r="E61">
        <v>25</v>
      </c>
      <c r="F61">
        <v>30</v>
      </c>
      <c r="G61">
        <v>19</v>
      </c>
      <c r="H61">
        <v>25</v>
      </c>
      <c r="I61">
        <v>25</v>
      </c>
      <c r="J61">
        <v>25</v>
      </c>
      <c r="K61">
        <v>9</v>
      </c>
    </row>
    <row r="62" spans="1:11" x14ac:dyDescent="0.25">
      <c r="A62" t="s">
        <v>60</v>
      </c>
      <c r="B62">
        <v>215</v>
      </c>
      <c r="C62">
        <v>28</v>
      </c>
      <c r="D62">
        <v>25</v>
      </c>
      <c r="E62">
        <v>24</v>
      </c>
      <c r="F62">
        <v>30</v>
      </c>
      <c r="G62">
        <v>20</v>
      </c>
      <c r="H62">
        <v>26</v>
      </c>
      <c r="I62">
        <v>27</v>
      </c>
      <c r="J62">
        <v>26</v>
      </c>
      <c r="K62">
        <v>9</v>
      </c>
    </row>
    <row r="63" spans="1:11" x14ac:dyDescent="0.25">
      <c r="A63" t="s">
        <v>61</v>
      </c>
      <c r="B63">
        <v>256</v>
      </c>
      <c r="C63">
        <v>35</v>
      </c>
      <c r="D63">
        <v>29</v>
      </c>
      <c r="E63">
        <v>29</v>
      </c>
      <c r="F63">
        <v>39</v>
      </c>
      <c r="G63">
        <v>23</v>
      </c>
      <c r="H63">
        <v>32</v>
      </c>
      <c r="I63">
        <v>30</v>
      </c>
      <c r="J63">
        <v>30</v>
      </c>
      <c r="K63">
        <v>9</v>
      </c>
    </row>
    <row r="64" spans="1:11" x14ac:dyDescent="0.25">
      <c r="A64" t="s">
        <v>62</v>
      </c>
      <c r="B64">
        <v>201</v>
      </c>
      <c r="C64">
        <v>25</v>
      </c>
      <c r="D64">
        <v>23</v>
      </c>
      <c r="E64">
        <v>23</v>
      </c>
      <c r="F64">
        <v>28</v>
      </c>
      <c r="G64">
        <v>19</v>
      </c>
      <c r="H64">
        <v>24</v>
      </c>
      <c r="I64">
        <v>24</v>
      </c>
      <c r="J64">
        <v>25</v>
      </c>
      <c r="K64">
        <v>10</v>
      </c>
    </row>
    <row r="65" spans="1:11" x14ac:dyDescent="0.25">
      <c r="A65" t="s">
        <v>63</v>
      </c>
      <c r="B65">
        <v>203</v>
      </c>
      <c r="C65">
        <v>27</v>
      </c>
      <c r="D65">
        <v>24</v>
      </c>
      <c r="E65">
        <v>24</v>
      </c>
      <c r="F65">
        <v>29</v>
      </c>
      <c r="G65">
        <v>19</v>
      </c>
      <c r="H65">
        <v>24</v>
      </c>
      <c r="I65">
        <v>24</v>
      </c>
      <c r="J65">
        <v>23</v>
      </c>
      <c r="K65">
        <v>9</v>
      </c>
    </row>
    <row r="66" spans="1:11" x14ac:dyDescent="0.25">
      <c r="A66" t="s">
        <v>64</v>
      </c>
      <c r="B66">
        <v>217</v>
      </c>
      <c r="C66">
        <v>27</v>
      </c>
      <c r="D66">
        <v>25</v>
      </c>
      <c r="E66">
        <v>25</v>
      </c>
      <c r="F66">
        <v>30</v>
      </c>
      <c r="G66">
        <v>20</v>
      </c>
      <c r="H66">
        <v>26</v>
      </c>
      <c r="I66">
        <v>27</v>
      </c>
      <c r="J66">
        <v>27</v>
      </c>
      <c r="K66">
        <v>10</v>
      </c>
    </row>
    <row r="67" spans="1:11" x14ac:dyDescent="0.25">
      <c r="A67" t="s">
        <v>65</v>
      </c>
      <c r="B67">
        <v>221</v>
      </c>
      <c r="C67">
        <v>28</v>
      </c>
      <c r="D67">
        <v>25</v>
      </c>
      <c r="E67">
        <v>25</v>
      </c>
      <c r="F67">
        <v>29</v>
      </c>
      <c r="G67">
        <v>19</v>
      </c>
      <c r="H67">
        <v>25</v>
      </c>
      <c r="I67">
        <v>28</v>
      </c>
      <c r="J67">
        <v>33</v>
      </c>
      <c r="K67">
        <v>9</v>
      </c>
    </row>
    <row r="68" spans="1:11" x14ac:dyDescent="0.25">
      <c r="A68" t="s">
        <v>66</v>
      </c>
      <c r="B68">
        <v>222</v>
      </c>
      <c r="C68">
        <v>29</v>
      </c>
      <c r="D68">
        <v>26</v>
      </c>
      <c r="E68">
        <v>27</v>
      </c>
      <c r="F68">
        <v>31</v>
      </c>
      <c r="G68">
        <v>21</v>
      </c>
      <c r="H68">
        <v>26</v>
      </c>
      <c r="I68">
        <v>26</v>
      </c>
      <c r="J68">
        <v>26</v>
      </c>
      <c r="K68">
        <v>10</v>
      </c>
    </row>
    <row r="69" spans="1:11" x14ac:dyDescent="0.25">
      <c r="A69" t="s">
        <v>67</v>
      </c>
      <c r="B69">
        <v>224</v>
      </c>
      <c r="C69">
        <v>26</v>
      </c>
      <c r="D69">
        <v>25</v>
      </c>
      <c r="E69">
        <v>25</v>
      </c>
      <c r="F69">
        <v>29</v>
      </c>
      <c r="G69">
        <v>19</v>
      </c>
      <c r="H69">
        <v>25</v>
      </c>
      <c r="I69">
        <v>28</v>
      </c>
      <c r="J69">
        <v>35</v>
      </c>
      <c r="K69">
        <v>12</v>
      </c>
    </row>
    <row r="70" spans="1:11" x14ac:dyDescent="0.25">
      <c r="A70" t="s">
        <v>68</v>
      </c>
      <c r="B70">
        <v>249</v>
      </c>
      <c r="C70">
        <v>34</v>
      </c>
      <c r="D70">
        <v>31</v>
      </c>
      <c r="E70">
        <v>31</v>
      </c>
      <c r="F70">
        <v>37</v>
      </c>
      <c r="G70">
        <v>22</v>
      </c>
      <c r="H70">
        <v>29</v>
      </c>
      <c r="I70">
        <v>27</v>
      </c>
      <c r="J70">
        <v>28</v>
      </c>
      <c r="K70">
        <v>10</v>
      </c>
    </row>
    <row r="71" spans="1:11" x14ac:dyDescent="0.25">
      <c r="A71" t="s">
        <v>69</v>
      </c>
      <c r="B71">
        <v>237</v>
      </c>
      <c r="C71">
        <v>29</v>
      </c>
      <c r="D71">
        <v>26</v>
      </c>
      <c r="E71">
        <v>27</v>
      </c>
      <c r="F71">
        <v>33</v>
      </c>
      <c r="G71">
        <v>22</v>
      </c>
      <c r="H71">
        <v>28</v>
      </c>
      <c r="I71">
        <v>30</v>
      </c>
      <c r="J71">
        <v>31</v>
      </c>
      <c r="K71">
        <v>11</v>
      </c>
    </row>
    <row r="72" spans="1:11" x14ac:dyDescent="0.25">
      <c r="A72" t="s">
        <v>70</v>
      </c>
      <c r="B72">
        <v>236</v>
      </c>
      <c r="C72">
        <v>32</v>
      </c>
      <c r="D72">
        <v>27</v>
      </c>
      <c r="E72">
        <v>27</v>
      </c>
      <c r="F72">
        <v>33</v>
      </c>
      <c r="G72">
        <v>21</v>
      </c>
      <c r="H72">
        <v>28</v>
      </c>
      <c r="I72">
        <v>29</v>
      </c>
      <c r="J72">
        <v>30</v>
      </c>
      <c r="K72">
        <v>9</v>
      </c>
    </row>
    <row r="73" spans="1:11" x14ac:dyDescent="0.25">
      <c r="A73" t="s">
        <v>71</v>
      </c>
      <c r="B73">
        <v>220</v>
      </c>
      <c r="C73">
        <v>28</v>
      </c>
      <c r="D73">
        <v>26</v>
      </c>
      <c r="E73">
        <v>26</v>
      </c>
      <c r="F73">
        <v>31</v>
      </c>
      <c r="G73">
        <v>20</v>
      </c>
      <c r="H73">
        <v>26</v>
      </c>
      <c r="I73">
        <v>26</v>
      </c>
      <c r="J73">
        <v>27</v>
      </c>
      <c r="K73">
        <v>10</v>
      </c>
    </row>
    <row r="74" spans="1:11" x14ac:dyDescent="0.25">
      <c r="A74" t="s">
        <v>72</v>
      </c>
      <c r="B74">
        <v>216</v>
      </c>
      <c r="C74">
        <v>28</v>
      </c>
      <c r="D74">
        <v>25</v>
      </c>
      <c r="E74">
        <v>25</v>
      </c>
      <c r="F74">
        <v>29</v>
      </c>
      <c r="G74">
        <v>20</v>
      </c>
      <c r="H74">
        <v>25</v>
      </c>
      <c r="I74">
        <v>29</v>
      </c>
      <c r="J74">
        <v>26</v>
      </c>
      <c r="K74">
        <v>9</v>
      </c>
    </row>
    <row r="75" spans="1:11" x14ac:dyDescent="0.25">
      <c r="A75" t="s">
        <v>73</v>
      </c>
      <c r="B75">
        <v>213</v>
      </c>
      <c r="C75">
        <v>28</v>
      </c>
      <c r="D75">
        <v>25</v>
      </c>
      <c r="E75">
        <v>25</v>
      </c>
      <c r="F75">
        <v>29</v>
      </c>
      <c r="G75">
        <v>20</v>
      </c>
      <c r="H75">
        <v>26</v>
      </c>
      <c r="I75">
        <v>25</v>
      </c>
      <c r="J75">
        <v>28</v>
      </c>
      <c r="K75">
        <v>7</v>
      </c>
    </row>
    <row r="76" spans="1:11" x14ac:dyDescent="0.25">
      <c r="A76" t="s">
        <v>74</v>
      </c>
      <c r="B76">
        <v>240</v>
      </c>
      <c r="C76">
        <v>35</v>
      </c>
      <c r="D76">
        <v>29</v>
      </c>
      <c r="E76">
        <v>28</v>
      </c>
      <c r="F76">
        <v>34</v>
      </c>
      <c r="G76">
        <v>22</v>
      </c>
      <c r="H76">
        <v>29</v>
      </c>
      <c r="I76">
        <v>28</v>
      </c>
      <c r="J76">
        <v>29</v>
      </c>
      <c r="K76">
        <v>6</v>
      </c>
    </row>
    <row r="77" spans="1:11" x14ac:dyDescent="0.25">
      <c r="A77" t="s">
        <v>75</v>
      </c>
      <c r="B77">
        <v>205</v>
      </c>
      <c r="C77">
        <v>26</v>
      </c>
      <c r="D77">
        <v>25</v>
      </c>
      <c r="E77">
        <v>24</v>
      </c>
      <c r="F77">
        <v>29</v>
      </c>
      <c r="G77">
        <v>19</v>
      </c>
      <c r="H77">
        <v>24</v>
      </c>
      <c r="I77">
        <v>25</v>
      </c>
      <c r="J77">
        <v>24</v>
      </c>
      <c r="K77">
        <v>9</v>
      </c>
    </row>
    <row r="78" spans="1:11" x14ac:dyDescent="0.25">
      <c r="A78" t="s">
        <v>76</v>
      </c>
      <c r="B78">
        <v>275</v>
      </c>
      <c r="C78">
        <v>36</v>
      </c>
      <c r="D78">
        <v>30</v>
      </c>
      <c r="E78">
        <v>31</v>
      </c>
      <c r="F78">
        <v>38</v>
      </c>
      <c r="G78">
        <v>25</v>
      </c>
      <c r="H78">
        <v>33</v>
      </c>
      <c r="I78">
        <v>36</v>
      </c>
      <c r="J78">
        <v>36</v>
      </c>
      <c r="K78">
        <v>10</v>
      </c>
    </row>
    <row r="79" spans="1:11" x14ac:dyDescent="0.25">
      <c r="A79" t="s">
        <v>77</v>
      </c>
      <c r="B79">
        <v>253</v>
      </c>
      <c r="C79">
        <v>35</v>
      </c>
      <c r="D79">
        <v>29</v>
      </c>
      <c r="E79">
        <v>29</v>
      </c>
      <c r="F79">
        <v>35</v>
      </c>
      <c r="G79">
        <v>23</v>
      </c>
      <c r="H79">
        <v>30</v>
      </c>
      <c r="I79">
        <v>31</v>
      </c>
      <c r="J79">
        <v>32</v>
      </c>
      <c r="K79">
        <v>9</v>
      </c>
    </row>
    <row r="80" spans="1:11" x14ac:dyDescent="0.25">
      <c r="A80" t="s">
        <v>78</v>
      </c>
      <c r="B80">
        <v>214</v>
      </c>
      <c r="C80">
        <v>25</v>
      </c>
      <c r="D80">
        <v>25</v>
      </c>
      <c r="E80">
        <v>25</v>
      </c>
      <c r="F80">
        <v>30</v>
      </c>
      <c r="G80">
        <v>19</v>
      </c>
      <c r="H80">
        <v>26</v>
      </c>
      <c r="I80">
        <v>26</v>
      </c>
      <c r="J80">
        <v>26</v>
      </c>
      <c r="K80">
        <v>12</v>
      </c>
    </row>
    <row r="81" spans="1:11" x14ac:dyDescent="0.25">
      <c r="A81" t="s">
        <v>79</v>
      </c>
      <c r="B81">
        <v>224</v>
      </c>
      <c r="C81">
        <v>26</v>
      </c>
      <c r="D81">
        <v>26</v>
      </c>
      <c r="E81">
        <v>26</v>
      </c>
      <c r="F81">
        <v>33</v>
      </c>
      <c r="G81">
        <v>21</v>
      </c>
      <c r="H81">
        <v>27</v>
      </c>
      <c r="I81">
        <v>27</v>
      </c>
      <c r="J81">
        <v>27</v>
      </c>
      <c r="K81">
        <v>11</v>
      </c>
    </row>
    <row r="82" spans="1:11" x14ac:dyDescent="0.25">
      <c r="A82" t="s">
        <v>80</v>
      </c>
      <c r="B82">
        <v>241</v>
      </c>
      <c r="C82">
        <v>27</v>
      </c>
      <c r="D82">
        <v>26</v>
      </c>
      <c r="E82">
        <v>26</v>
      </c>
      <c r="F82">
        <v>34</v>
      </c>
      <c r="G82">
        <v>24</v>
      </c>
      <c r="H82">
        <v>30</v>
      </c>
      <c r="I82">
        <v>33</v>
      </c>
      <c r="J82">
        <v>31</v>
      </c>
      <c r="K82">
        <v>10</v>
      </c>
    </row>
    <row r="83" spans="1:11" x14ac:dyDescent="0.25">
      <c r="A83" t="s">
        <v>81</v>
      </c>
      <c r="B83">
        <v>232</v>
      </c>
      <c r="C83">
        <v>32</v>
      </c>
      <c r="D83">
        <v>27</v>
      </c>
      <c r="E83">
        <v>28</v>
      </c>
      <c r="F83">
        <v>32</v>
      </c>
      <c r="G83">
        <v>21</v>
      </c>
      <c r="H83">
        <v>28</v>
      </c>
      <c r="I83">
        <v>28</v>
      </c>
      <c r="J83">
        <v>28</v>
      </c>
      <c r="K83">
        <v>8</v>
      </c>
    </row>
    <row r="84" spans="1:11" x14ac:dyDescent="0.25">
      <c r="A84" t="s">
        <v>82</v>
      </c>
      <c r="B84">
        <v>216</v>
      </c>
      <c r="C84">
        <v>28</v>
      </c>
      <c r="D84">
        <v>25</v>
      </c>
      <c r="E84">
        <v>25</v>
      </c>
      <c r="F84">
        <v>29</v>
      </c>
      <c r="G84">
        <v>20</v>
      </c>
      <c r="H84">
        <v>25</v>
      </c>
      <c r="I84">
        <v>29</v>
      </c>
      <c r="J84">
        <v>26</v>
      </c>
      <c r="K84">
        <v>9</v>
      </c>
    </row>
    <row r="85" spans="1:11" x14ac:dyDescent="0.25">
      <c r="A85" t="s">
        <v>83</v>
      </c>
      <c r="B85">
        <v>243</v>
      </c>
      <c r="C85">
        <v>33</v>
      </c>
      <c r="D85">
        <v>27</v>
      </c>
      <c r="E85">
        <v>28</v>
      </c>
      <c r="F85">
        <v>34</v>
      </c>
      <c r="G85">
        <v>22</v>
      </c>
      <c r="H85">
        <v>28</v>
      </c>
      <c r="I85">
        <v>29</v>
      </c>
      <c r="J85">
        <v>29</v>
      </c>
      <c r="K85">
        <v>13</v>
      </c>
    </row>
    <row r="86" spans="1:11" x14ac:dyDescent="0.25">
      <c r="A86" t="s">
        <v>84</v>
      </c>
      <c r="B86">
        <v>200</v>
      </c>
      <c r="C86">
        <v>29</v>
      </c>
      <c r="D86">
        <v>23</v>
      </c>
      <c r="E86">
        <v>24</v>
      </c>
      <c r="F86">
        <v>28</v>
      </c>
      <c r="G86">
        <v>19</v>
      </c>
      <c r="H86">
        <v>23</v>
      </c>
      <c r="I86">
        <v>24</v>
      </c>
      <c r="J86">
        <v>24</v>
      </c>
      <c r="K86">
        <v>6</v>
      </c>
    </row>
    <row r="87" spans="1:11" x14ac:dyDescent="0.25">
      <c r="A87" t="s">
        <v>85</v>
      </c>
      <c r="B87">
        <v>233</v>
      </c>
      <c r="C87">
        <v>28</v>
      </c>
      <c r="D87">
        <v>25</v>
      </c>
      <c r="E87">
        <v>25</v>
      </c>
      <c r="F87">
        <v>31</v>
      </c>
      <c r="G87">
        <v>21</v>
      </c>
      <c r="H87">
        <v>28</v>
      </c>
      <c r="I87">
        <v>31</v>
      </c>
      <c r="J87">
        <v>33</v>
      </c>
      <c r="K87">
        <v>11</v>
      </c>
    </row>
    <row r="88" spans="1:11" x14ac:dyDescent="0.25">
      <c r="A88" t="s">
        <v>86</v>
      </c>
      <c r="B88">
        <v>230</v>
      </c>
      <c r="C88">
        <v>30</v>
      </c>
      <c r="D88">
        <v>26</v>
      </c>
      <c r="E88">
        <v>26</v>
      </c>
      <c r="F88">
        <v>32</v>
      </c>
      <c r="G88">
        <v>20</v>
      </c>
      <c r="H88">
        <v>27</v>
      </c>
      <c r="I88">
        <v>29</v>
      </c>
      <c r="J88">
        <v>30</v>
      </c>
      <c r="K88">
        <v>10</v>
      </c>
    </row>
    <row r="89" spans="1:11" x14ac:dyDescent="0.25">
      <c r="A89" t="s">
        <v>87</v>
      </c>
      <c r="B89">
        <v>214</v>
      </c>
      <c r="C89">
        <v>29</v>
      </c>
      <c r="D89">
        <v>25</v>
      </c>
      <c r="E89">
        <v>24</v>
      </c>
      <c r="F89">
        <v>29</v>
      </c>
      <c r="G89">
        <v>20</v>
      </c>
      <c r="H89">
        <v>25</v>
      </c>
      <c r="I89">
        <v>26</v>
      </c>
      <c r="J89">
        <v>28</v>
      </c>
      <c r="K89">
        <v>8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77"/>
  <sheetViews>
    <sheetView tabSelected="1" workbookViewId="0">
      <selection sqref="A1:XFD1"/>
    </sheetView>
  </sheetViews>
  <sheetFormatPr baseColWidth="10" defaultRowHeight="15" x14ac:dyDescent="0.25"/>
  <cols>
    <col min="1" max="16384" width="11.42578125" style="1"/>
  </cols>
  <sheetData>
    <row r="1" spans="1:88" s="4" customForma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</row>
    <row r="2" spans="1:88" x14ac:dyDescent="0.25">
      <c r="A2" s="1">
        <v>7984.1</v>
      </c>
      <c r="B2" s="1">
        <v>5248.75</v>
      </c>
      <c r="C2" s="1">
        <v>4781.6899999999996</v>
      </c>
      <c r="D2" s="1">
        <v>4982.9399999999996</v>
      </c>
      <c r="E2" s="1">
        <v>5083.8599999999997</v>
      </c>
      <c r="F2" s="1">
        <v>4393.7299999999996</v>
      </c>
      <c r="G2" s="1">
        <v>5666.37</v>
      </c>
      <c r="H2" s="1">
        <v>4726.88</v>
      </c>
      <c r="I2" s="1">
        <v>5058.8599999999997</v>
      </c>
      <c r="J2" s="1">
        <v>4910.57</v>
      </c>
      <c r="K2" s="1">
        <v>4917.82</v>
      </c>
      <c r="L2" s="1">
        <v>4897.3599999999997</v>
      </c>
      <c r="M2" s="1">
        <v>4227.17</v>
      </c>
      <c r="N2" s="1">
        <v>4208.66</v>
      </c>
      <c r="O2" s="1">
        <v>3678.12</v>
      </c>
      <c r="P2" s="1">
        <v>7752.08</v>
      </c>
      <c r="Q2" s="1">
        <v>3174.31</v>
      </c>
      <c r="R2" s="1">
        <v>3195.88</v>
      </c>
      <c r="S2" s="1">
        <v>5361.36</v>
      </c>
      <c r="T2" s="1">
        <v>3041.13</v>
      </c>
      <c r="U2" s="1">
        <v>4493.6099999999997</v>
      </c>
      <c r="V2" s="1">
        <v>6306.27</v>
      </c>
      <c r="W2" s="1">
        <v>4857.41</v>
      </c>
      <c r="X2" s="1">
        <v>5337.55</v>
      </c>
      <c r="Y2" s="1">
        <v>3815.57</v>
      </c>
      <c r="Z2" s="1">
        <v>3752.59</v>
      </c>
      <c r="AA2" s="1">
        <v>5351.52</v>
      </c>
      <c r="AB2" s="1">
        <v>3438.85</v>
      </c>
      <c r="AC2" s="1">
        <v>2455.09</v>
      </c>
      <c r="AD2" s="1">
        <v>4931.78</v>
      </c>
      <c r="AE2" s="1">
        <v>3062.8</v>
      </c>
      <c r="AF2" s="1">
        <v>5672.68</v>
      </c>
      <c r="AG2" s="1">
        <v>3806.73</v>
      </c>
      <c r="AH2" s="1">
        <v>4059.47</v>
      </c>
      <c r="AI2" s="1">
        <v>3516.61</v>
      </c>
      <c r="AJ2" s="1">
        <v>5605.87</v>
      </c>
      <c r="AK2" s="1">
        <v>1326.7</v>
      </c>
      <c r="AL2" s="1">
        <v>4288.3599999999997</v>
      </c>
      <c r="AM2" s="1">
        <v>6693.85</v>
      </c>
      <c r="AN2" s="1">
        <v>4056.55</v>
      </c>
      <c r="AO2" s="1">
        <v>5808.74</v>
      </c>
      <c r="AP2" s="1">
        <v>4656.5600000000004</v>
      </c>
      <c r="AQ2" s="1">
        <v>4050.36</v>
      </c>
      <c r="AR2" s="1">
        <v>3923.26</v>
      </c>
      <c r="AS2" s="1">
        <v>3324.51</v>
      </c>
      <c r="AT2" s="1">
        <v>3790.93</v>
      </c>
      <c r="AU2" s="1">
        <v>5528.9</v>
      </c>
      <c r="AV2" s="1">
        <v>4163.28</v>
      </c>
      <c r="AW2" s="1">
        <v>7336.29</v>
      </c>
      <c r="AX2" s="1">
        <v>6316.41</v>
      </c>
      <c r="AY2" s="1">
        <v>5277.59</v>
      </c>
      <c r="AZ2" s="1">
        <v>5745.23</v>
      </c>
      <c r="BA2" s="1">
        <v>4124.62</v>
      </c>
      <c r="BB2" s="1">
        <v>4693.2299999999996</v>
      </c>
      <c r="BC2" s="1">
        <v>3781.8</v>
      </c>
      <c r="BD2" s="1">
        <v>4635.87</v>
      </c>
      <c r="BE2" s="1">
        <v>4767.5200000000004</v>
      </c>
      <c r="BF2" s="1">
        <v>5111.1099999999997</v>
      </c>
      <c r="BG2" s="1">
        <v>6018.76</v>
      </c>
      <c r="BH2" s="1">
        <v>5312.93</v>
      </c>
      <c r="BI2" s="1">
        <v>5588.22</v>
      </c>
      <c r="BJ2" s="1">
        <v>3753.14</v>
      </c>
      <c r="BK2" s="1">
        <v>4155.08</v>
      </c>
      <c r="BL2" s="1">
        <v>6001.63</v>
      </c>
      <c r="BM2" s="1">
        <v>4299.05</v>
      </c>
      <c r="BN2" s="1">
        <v>3856.46</v>
      </c>
      <c r="BO2" s="1">
        <v>3274.61</v>
      </c>
      <c r="BP2" s="1">
        <v>3704.87</v>
      </c>
      <c r="BQ2" s="1">
        <v>4444.71</v>
      </c>
      <c r="BR2" s="1">
        <v>4255.8999999999996</v>
      </c>
      <c r="BS2" s="1">
        <v>6000.92</v>
      </c>
      <c r="BT2" s="1">
        <v>5392</v>
      </c>
      <c r="BU2" s="1">
        <v>5413.09</v>
      </c>
      <c r="BV2" s="1">
        <v>5471.17</v>
      </c>
      <c r="BW2" s="1">
        <v>7049.43</v>
      </c>
      <c r="BX2" s="1">
        <v>4765.3</v>
      </c>
      <c r="BY2" s="1">
        <v>6234.96</v>
      </c>
      <c r="BZ2" s="1">
        <v>4173.8999999999996</v>
      </c>
      <c r="CA2" s="1">
        <v>5427.26</v>
      </c>
      <c r="CB2" s="1">
        <v>7102.41</v>
      </c>
      <c r="CC2" s="1">
        <v>5872.15</v>
      </c>
      <c r="CD2" s="1">
        <v>2922.32</v>
      </c>
      <c r="CE2" s="1">
        <v>5289.51</v>
      </c>
      <c r="CF2" s="1">
        <v>2991.42</v>
      </c>
      <c r="CG2" s="1">
        <v>4291.08</v>
      </c>
      <c r="CH2" s="1">
        <v>3469.58</v>
      </c>
      <c r="CI2" s="1">
        <v>4389.6499999999996</v>
      </c>
      <c r="CJ2" s="1">
        <v>4953.43</v>
      </c>
    </row>
    <row r="3" spans="1:88" x14ac:dyDescent="0.25">
      <c r="A3" s="1">
        <v>7639.63</v>
      </c>
      <c r="B3" s="1">
        <v>5771.62</v>
      </c>
      <c r="C3" s="1">
        <v>5932.32</v>
      </c>
      <c r="D3" s="1">
        <v>5400.68</v>
      </c>
      <c r="E3" s="1">
        <v>4900.4799999999996</v>
      </c>
      <c r="F3" s="1">
        <v>4929.6000000000004</v>
      </c>
      <c r="G3" s="1">
        <v>5996.61</v>
      </c>
      <c r="H3" s="1">
        <v>6756.51</v>
      </c>
      <c r="I3" s="1">
        <v>6476.46</v>
      </c>
      <c r="J3" s="1">
        <v>5246.26</v>
      </c>
      <c r="K3" s="1">
        <v>5017.28</v>
      </c>
      <c r="L3" s="1">
        <v>5090.96</v>
      </c>
      <c r="M3" s="1">
        <v>4802.84</v>
      </c>
      <c r="N3" s="1">
        <v>5528.98</v>
      </c>
      <c r="O3" s="1">
        <v>5076.24</v>
      </c>
      <c r="P3" s="1">
        <v>7942.27</v>
      </c>
      <c r="Q3" s="1">
        <v>4744.96</v>
      </c>
      <c r="R3" s="1">
        <v>4471.17</v>
      </c>
      <c r="S3" s="1">
        <v>5530.87</v>
      </c>
      <c r="T3" s="1">
        <v>5659.86</v>
      </c>
      <c r="U3" s="1">
        <v>4695.37</v>
      </c>
      <c r="V3" s="1">
        <v>6330.38</v>
      </c>
      <c r="W3" s="1">
        <v>8249.56</v>
      </c>
      <c r="X3" s="1">
        <v>5559.08</v>
      </c>
      <c r="Y3" s="1">
        <v>5681.77</v>
      </c>
      <c r="Z3" s="1">
        <v>3649.02</v>
      </c>
      <c r="AA3" s="1">
        <v>5367.78</v>
      </c>
      <c r="AB3" s="1">
        <v>4842.7700000000004</v>
      </c>
      <c r="AC3" s="1">
        <v>4897.6000000000004</v>
      </c>
      <c r="AD3" s="1">
        <v>5518.97</v>
      </c>
      <c r="AE3" s="1">
        <v>4290.1000000000004</v>
      </c>
      <c r="AF3" s="1">
        <v>6140.02</v>
      </c>
      <c r="AG3" s="1">
        <v>6067.61</v>
      </c>
      <c r="AH3" s="1">
        <v>4927.41</v>
      </c>
      <c r="AI3" s="1">
        <v>6650.6</v>
      </c>
      <c r="AJ3" s="1">
        <v>5949.24</v>
      </c>
      <c r="AK3" s="1">
        <v>2793.48</v>
      </c>
      <c r="AL3" s="1">
        <v>6196.44</v>
      </c>
      <c r="AM3" s="1">
        <v>6942.2</v>
      </c>
      <c r="AN3" s="1">
        <v>4468.8100000000004</v>
      </c>
      <c r="AO3" s="1">
        <v>6392.42</v>
      </c>
      <c r="AP3" s="1">
        <v>5109.78</v>
      </c>
      <c r="AQ3" s="1">
        <v>4512.63</v>
      </c>
      <c r="AR3" s="1">
        <v>4329.9399999999996</v>
      </c>
      <c r="AS3" s="1">
        <v>4867.57</v>
      </c>
      <c r="AT3" s="1">
        <v>4269.66</v>
      </c>
      <c r="AU3" s="1">
        <v>6198.88</v>
      </c>
      <c r="AV3" s="1">
        <v>5261.96</v>
      </c>
      <c r="AW3" s="1">
        <v>6907.79</v>
      </c>
      <c r="AX3" s="1">
        <v>6113.38</v>
      </c>
      <c r="AY3" s="1">
        <v>6521.63</v>
      </c>
      <c r="AZ3" s="1">
        <v>5480.46</v>
      </c>
      <c r="BA3" s="1">
        <v>4805.1099999999997</v>
      </c>
      <c r="BB3" s="1">
        <v>8529.11</v>
      </c>
      <c r="BC3" s="1">
        <v>4831.08</v>
      </c>
      <c r="BD3" s="1">
        <v>5125.8500000000004</v>
      </c>
      <c r="BE3" s="1">
        <v>4575.2</v>
      </c>
      <c r="BF3" s="1">
        <v>10214.64</v>
      </c>
      <c r="BG3" s="1">
        <v>6204.12</v>
      </c>
      <c r="BH3" s="1">
        <v>5251.77</v>
      </c>
      <c r="BI3" s="1">
        <v>5460.73</v>
      </c>
      <c r="BJ3" s="1">
        <v>3900.8</v>
      </c>
      <c r="BK3" s="1">
        <v>5445.44</v>
      </c>
      <c r="BL3" s="1">
        <v>7139.19</v>
      </c>
      <c r="BM3" s="1">
        <v>4488.99</v>
      </c>
      <c r="BN3" s="1">
        <v>4032.18</v>
      </c>
      <c r="BO3" s="1">
        <v>5452.74</v>
      </c>
      <c r="BP3" s="1">
        <v>4297.01</v>
      </c>
      <c r="BQ3" s="1">
        <v>4438.82</v>
      </c>
      <c r="BR3" s="1">
        <v>6289.38</v>
      </c>
      <c r="BS3" s="1">
        <v>6743.26</v>
      </c>
      <c r="BT3" s="1">
        <v>5583.7</v>
      </c>
      <c r="BU3" s="1">
        <v>6262.95</v>
      </c>
      <c r="BV3" s="1">
        <v>6071.79</v>
      </c>
      <c r="BW3" s="1">
        <v>8098.49</v>
      </c>
      <c r="BX3" s="1">
        <v>4768.5</v>
      </c>
      <c r="BY3" s="1">
        <v>6368.58</v>
      </c>
      <c r="BZ3" s="1">
        <v>4420.71</v>
      </c>
      <c r="CA3" s="1">
        <v>7455.7</v>
      </c>
      <c r="CB3" s="1">
        <v>7241.77</v>
      </c>
      <c r="CC3" s="1">
        <v>6158.59</v>
      </c>
      <c r="CD3" s="1">
        <v>2842.11</v>
      </c>
      <c r="CE3" s="1">
        <v>6303.02</v>
      </c>
      <c r="CF3" s="1">
        <v>3065.93</v>
      </c>
      <c r="CG3" s="1">
        <v>4865.34</v>
      </c>
      <c r="CH3" s="1">
        <v>5985.74</v>
      </c>
      <c r="CI3" s="1">
        <v>4066.09</v>
      </c>
      <c r="CJ3" s="1">
        <v>4696.2</v>
      </c>
    </row>
    <row r="4" spans="1:88" x14ac:dyDescent="0.25">
      <c r="A4" s="1">
        <v>8361.89</v>
      </c>
      <c r="B4" s="1">
        <v>6275.62</v>
      </c>
      <c r="C4" s="1">
        <v>5377.58</v>
      </c>
      <c r="D4" s="1">
        <v>5641.53</v>
      </c>
      <c r="E4" s="1">
        <v>5286.22</v>
      </c>
      <c r="F4" s="1">
        <v>4764.4399999999996</v>
      </c>
      <c r="G4" s="1">
        <v>6148.66</v>
      </c>
      <c r="H4" s="1">
        <v>6457.47</v>
      </c>
      <c r="I4" s="1">
        <v>6092.72</v>
      </c>
      <c r="J4" s="1">
        <v>5074.93</v>
      </c>
      <c r="K4" s="1">
        <v>4864.4799999999996</v>
      </c>
      <c r="L4" s="1">
        <v>5089.72</v>
      </c>
      <c r="M4" s="1">
        <v>4862.8999999999996</v>
      </c>
      <c r="N4" s="1">
        <v>5887.89</v>
      </c>
      <c r="O4" s="1">
        <v>4772.01</v>
      </c>
      <c r="P4" s="1">
        <v>7935.92</v>
      </c>
      <c r="Q4" s="1">
        <v>4774.45</v>
      </c>
      <c r="R4" s="1">
        <v>4412.13</v>
      </c>
      <c r="S4" s="1">
        <v>5351.82</v>
      </c>
      <c r="T4" s="1">
        <v>5803.24</v>
      </c>
      <c r="U4" s="1">
        <v>4709.03</v>
      </c>
      <c r="V4" s="1">
        <v>5652.96</v>
      </c>
      <c r="W4" s="1">
        <v>7009.31</v>
      </c>
      <c r="X4" s="1">
        <v>6361.52</v>
      </c>
      <c r="Y4" s="1">
        <v>5784.77</v>
      </c>
      <c r="Z4" s="1">
        <v>4744.37</v>
      </c>
      <c r="AA4" s="1">
        <v>5421.56</v>
      </c>
      <c r="AB4" s="1">
        <v>5028.8999999999996</v>
      </c>
      <c r="AC4" s="1">
        <v>4974.45</v>
      </c>
      <c r="AD4" s="1">
        <v>5179.12</v>
      </c>
      <c r="AE4" s="1">
        <v>4086.14</v>
      </c>
      <c r="AF4" s="1">
        <v>5616.12</v>
      </c>
      <c r="AG4" s="1">
        <v>6267.22</v>
      </c>
      <c r="AH4" s="1">
        <v>5017.54</v>
      </c>
      <c r="AI4" s="1">
        <v>7358.97</v>
      </c>
      <c r="AJ4" s="1">
        <v>5725.66</v>
      </c>
      <c r="AK4" s="1">
        <v>525.62</v>
      </c>
      <c r="AL4" s="1">
        <v>5931.54</v>
      </c>
      <c r="AM4" s="1">
        <v>5777.6</v>
      </c>
      <c r="AN4" s="1">
        <v>4671.82</v>
      </c>
      <c r="AO4" s="1">
        <v>6130.3</v>
      </c>
      <c r="AP4" s="1">
        <v>5307.26</v>
      </c>
      <c r="AQ4" s="1">
        <v>4604.08</v>
      </c>
      <c r="AR4" s="1">
        <v>4106.67</v>
      </c>
      <c r="AS4" s="1">
        <v>4551.43</v>
      </c>
      <c r="AT4" s="1">
        <v>4158.8</v>
      </c>
      <c r="AU4" s="1">
        <v>6280.41</v>
      </c>
      <c r="AV4" s="1">
        <v>4991.71</v>
      </c>
      <c r="AW4" s="1">
        <v>7177.74</v>
      </c>
      <c r="AX4" s="1">
        <v>6663.77</v>
      </c>
      <c r="AY4" s="1">
        <v>7191.74</v>
      </c>
      <c r="AZ4" s="1">
        <v>6222.68</v>
      </c>
      <c r="BA4" s="1">
        <v>4759.1499999999996</v>
      </c>
      <c r="BB4" s="1">
        <v>7572.74</v>
      </c>
      <c r="BC4" s="1">
        <v>5184.25</v>
      </c>
      <c r="BD4" s="1">
        <v>5288.65</v>
      </c>
      <c r="BE4" s="1">
        <v>4215.71</v>
      </c>
      <c r="BF4" s="1">
        <v>9778.7000000000007</v>
      </c>
      <c r="BG4" s="1">
        <v>5823.91</v>
      </c>
      <c r="BH4" s="1">
        <v>5394.14</v>
      </c>
      <c r="BI4" s="1">
        <v>5610.19</v>
      </c>
      <c r="BJ4" s="1">
        <v>3900.74</v>
      </c>
      <c r="BK4" s="1">
        <v>5731.18</v>
      </c>
      <c r="BL4" s="1">
        <v>7247.85</v>
      </c>
      <c r="BM4" s="1">
        <v>4311.34</v>
      </c>
      <c r="BN4" s="1">
        <v>3997.38</v>
      </c>
      <c r="BO4" s="1">
        <v>5310.78</v>
      </c>
      <c r="BP4" s="1">
        <v>4483.8599999999997</v>
      </c>
      <c r="BQ4" s="1">
        <v>4210.83</v>
      </c>
      <c r="BR4" s="1">
        <v>5448.24</v>
      </c>
      <c r="BS4" s="1">
        <v>6645.46</v>
      </c>
      <c r="BT4" s="1">
        <v>5587.61</v>
      </c>
      <c r="BU4" s="1">
        <v>5919.95</v>
      </c>
      <c r="BV4" s="1">
        <v>5369.68</v>
      </c>
      <c r="BW4" s="1">
        <v>7871.03</v>
      </c>
      <c r="BX4" s="1">
        <v>4862.2299999999996</v>
      </c>
      <c r="BY4" s="1">
        <v>6524.14</v>
      </c>
      <c r="BZ4" s="1">
        <v>4454.12</v>
      </c>
      <c r="CA4" s="1">
        <v>7287.14</v>
      </c>
      <c r="CB4" s="1">
        <v>6180.32</v>
      </c>
      <c r="CC4" s="1">
        <v>5989.53</v>
      </c>
      <c r="CD4" s="1">
        <v>3075.82</v>
      </c>
      <c r="CE4" s="1">
        <v>5677.65</v>
      </c>
      <c r="CF4" s="1">
        <v>3105.36</v>
      </c>
      <c r="CG4" s="1">
        <v>4977.26</v>
      </c>
      <c r="CH4" s="1">
        <v>6087.06</v>
      </c>
      <c r="CI4" s="1">
        <v>4219.24</v>
      </c>
      <c r="CJ4" s="1">
        <v>4651.29</v>
      </c>
    </row>
    <row r="5" spans="1:88" x14ac:dyDescent="0.25">
      <c r="A5" s="1">
        <v>8215.14</v>
      </c>
      <c r="B5" s="1">
        <v>6316.91</v>
      </c>
      <c r="C5" s="1">
        <v>5096.7299999999996</v>
      </c>
      <c r="D5" s="1">
        <v>5520.02</v>
      </c>
      <c r="E5" s="1">
        <v>4289.96</v>
      </c>
      <c r="F5" s="1">
        <v>4717.8900000000003</v>
      </c>
      <c r="G5" s="1">
        <v>6279.55</v>
      </c>
      <c r="H5" s="1">
        <v>6382.78</v>
      </c>
      <c r="I5" s="1">
        <v>6324.68</v>
      </c>
      <c r="J5" s="1">
        <v>4944.25</v>
      </c>
      <c r="K5" s="1">
        <v>4893.66</v>
      </c>
      <c r="L5" s="1">
        <v>4979.29</v>
      </c>
      <c r="M5" s="1">
        <v>5195.88</v>
      </c>
      <c r="N5" s="1">
        <v>5764.89</v>
      </c>
      <c r="O5" s="1">
        <v>5284.28</v>
      </c>
      <c r="P5" s="1">
        <v>8784.59</v>
      </c>
      <c r="Q5" s="1">
        <v>4781.51</v>
      </c>
      <c r="R5" s="1">
        <v>4509.16</v>
      </c>
      <c r="S5" s="1">
        <v>5228.71</v>
      </c>
      <c r="T5" s="1">
        <v>5058.3999999999996</v>
      </c>
      <c r="U5" s="1">
        <v>4694.3900000000003</v>
      </c>
      <c r="V5" s="1">
        <v>5113.7700000000004</v>
      </c>
      <c r="W5" s="1">
        <v>7791.19</v>
      </c>
      <c r="X5" s="1">
        <v>6399.68</v>
      </c>
      <c r="Y5" s="1">
        <v>5641.82</v>
      </c>
      <c r="Z5" s="1">
        <v>4099.63</v>
      </c>
      <c r="AA5" s="1">
        <v>5241.84</v>
      </c>
      <c r="AB5" s="1">
        <v>5267.8</v>
      </c>
      <c r="AC5" s="1">
        <v>5863.15</v>
      </c>
      <c r="AD5" s="1">
        <v>5469</v>
      </c>
      <c r="AE5" s="1">
        <v>4644.8599999999997</v>
      </c>
      <c r="AF5" s="1">
        <v>5424.9</v>
      </c>
      <c r="AG5" s="1">
        <v>6454.94</v>
      </c>
      <c r="AH5" s="1">
        <v>5388.99</v>
      </c>
      <c r="AI5" s="1">
        <v>6540.62</v>
      </c>
      <c r="AJ5" s="1">
        <v>5932.53</v>
      </c>
      <c r="AK5" s="1">
        <v>1653.9</v>
      </c>
      <c r="AL5" s="1">
        <v>5615.9</v>
      </c>
      <c r="AM5" s="1">
        <v>5970.66</v>
      </c>
      <c r="AN5" s="1">
        <v>4206.75</v>
      </c>
      <c r="AO5" s="1">
        <v>6215.13</v>
      </c>
      <c r="AP5" s="1">
        <v>5432.27</v>
      </c>
      <c r="AQ5" s="1">
        <v>4456.29</v>
      </c>
      <c r="AR5" s="1">
        <v>4165.01</v>
      </c>
      <c r="AS5" s="1">
        <v>4417.24</v>
      </c>
      <c r="AT5" s="1">
        <v>4291.79</v>
      </c>
      <c r="AU5" s="1">
        <v>6107.27</v>
      </c>
      <c r="AV5" s="1">
        <v>5061.9799999999996</v>
      </c>
      <c r="AW5" s="1">
        <v>7828.05</v>
      </c>
      <c r="AX5" s="1">
        <v>7208.58</v>
      </c>
      <c r="AY5" s="1">
        <v>6676.55</v>
      </c>
      <c r="AZ5" s="1">
        <v>6037.71</v>
      </c>
      <c r="BA5" s="1">
        <v>4948.2299999999996</v>
      </c>
      <c r="BB5" s="1">
        <v>7751.78</v>
      </c>
      <c r="BC5" s="1">
        <v>4812</v>
      </c>
      <c r="BD5" s="1">
        <v>5310.83</v>
      </c>
      <c r="BE5" s="1">
        <v>4419.95</v>
      </c>
      <c r="BF5" s="1">
        <v>10357.030000000001</v>
      </c>
      <c r="BG5" s="1">
        <v>6021.8</v>
      </c>
      <c r="BH5" s="1">
        <v>6139.07</v>
      </c>
      <c r="BI5" s="1">
        <v>5492.6</v>
      </c>
      <c r="BJ5" s="1">
        <v>3786.86</v>
      </c>
      <c r="BK5" s="1">
        <v>5823.77</v>
      </c>
      <c r="BL5" s="1">
        <v>7296.03</v>
      </c>
      <c r="BM5" s="1">
        <v>3691.67</v>
      </c>
      <c r="BN5" s="1">
        <v>4047.62</v>
      </c>
      <c r="BO5" s="1">
        <v>5138.93</v>
      </c>
      <c r="BP5" s="1">
        <v>4269.78</v>
      </c>
      <c r="BQ5" s="1">
        <v>4340.0600000000004</v>
      </c>
      <c r="BR5" s="1">
        <v>5916.22</v>
      </c>
      <c r="BS5" s="1">
        <v>6614.46</v>
      </c>
      <c r="BT5" s="1">
        <v>5009.53</v>
      </c>
      <c r="BU5" s="1">
        <v>6414.87</v>
      </c>
      <c r="BV5" s="1">
        <v>4051.92</v>
      </c>
      <c r="BW5" s="1">
        <v>7495.54</v>
      </c>
      <c r="BX5" s="1">
        <v>5708.84</v>
      </c>
      <c r="BY5" s="1">
        <v>6314.53</v>
      </c>
      <c r="BZ5" s="1">
        <v>4465.8900000000003</v>
      </c>
      <c r="CA5" s="1">
        <v>7319.49</v>
      </c>
      <c r="CB5" s="1">
        <v>5846.85</v>
      </c>
      <c r="CC5" s="1">
        <v>6107.97</v>
      </c>
      <c r="CD5" s="1">
        <v>3218.36</v>
      </c>
      <c r="CE5" s="1">
        <v>6036.65</v>
      </c>
      <c r="CF5" s="1">
        <v>3110.63</v>
      </c>
      <c r="CG5" s="1">
        <v>5128.8500000000004</v>
      </c>
      <c r="CH5" s="1">
        <v>6023.98</v>
      </c>
      <c r="CI5" s="1">
        <v>5924.35</v>
      </c>
      <c r="CJ5" s="1">
        <v>4422.1400000000003</v>
      </c>
    </row>
    <row r="6" spans="1:88" x14ac:dyDescent="0.25">
      <c r="A6" s="1">
        <v>8017.03</v>
      </c>
      <c r="B6" s="1">
        <v>6402.55</v>
      </c>
      <c r="C6" s="1">
        <v>5016.95</v>
      </c>
      <c r="D6" s="1">
        <v>5713.91</v>
      </c>
      <c r="E6" s="1">
        <v>4567.4799999999996</v>
      </c>
      <c r="F6" s="1">
        <v>4522.1499999999996</v>
      </c>
      <c r="G6" s="1">
        <v>6537.47</v>
      </c>
      <c r="H6" s="1">
        <v>6293</v>
      </c>
      <c r="I6" s="1">
        <v>6168.03</v>
      </c>
      <c r="J6" s="1">
        <v>5117.3500000000004</v>
      </c>
      <c r="K6" s="1">
        <v>4757.4799999999996</v>
      </c>
      <c r="L6" s="1">
        <v>5605.03</v>
      </c>
      <c r="M6" s="1">
        <v>3699.75</v>
      </c>
      <c r="N6" s="1">
        <v>5408.35</v>
      </c>
      <c r="O6" s="1">
        <v>5350.85</v>
      </c>
      <c r="P6" s="1">
        <v>9840.1200000000008</v>
      </c>
      <c r="Q6" s="1">
        <v>4943.51</v>
      </c>
      <c r="R6" s="1">
        <v>4369.49</v>
      </c>
      <c r="S6" s="1">
        <v>5371.11</v>
      </c>
      <c r="T6" s="1">
        <v>5178.1899999999996</v>
      </c>
      <c r="U6" s="1">
        <v>5005.42</v>
      </c>
      <c r="V6" s="1">
        <v>5413.21</v>
      </c>
      <c r="W6" s="1">
        <v>8099.28</v>
      </c>
      <c r="X6" s="1">
        <v>6020.92</v>
      </c>
      <c r="Y6" s="1">
        <v>5878.52</v>
      </c>
      <c r="Z6" s="1">
        <v>4596.7700000000004</v>
      </c>
      <c r="AA6" s="1">
        <v>5778.54</v>
      </c>
      <c r="AB6" s="1">
        <v>4992.38</v>
      </c>
      <c r="AC6" s="1">
        <v>5692.36</v>
      </c>
      <c r="AD6" s="1">
        <v>5261.28</v>
      </c>
      <c r="AE6" s="1">
        <v>4410.82</v>
      </c>
      <c r="AF6" s="1">
        <v>5430.16</v>
      </c>
      <c r="AG6" s="1">
        <v>6561.25</v>
      </c>
      <c r="AH6" s="1">
        <v>5732.54</v>
      </c>
      <c r="AI6" s="1">
        <v>6615.26</v>
      </c>
      <c r="AJ6" s="1">
        <v>5706.02</v>
      </c>
      <c r="AK6" s="1">
        <v>2123.83</v>
      </c>
      <c r="AL6" s="1">
        <v>5787.18</v>
      </c>
      <c r="AM6" s="1">
        <v>5774.13</v>
      </c>
      <c r="AN6" s="1">
        <v>4522.8</v>
      </c>
      <c r="AO6" s="1">
        <v>6435.4</v>
      </c>
      <c r="AP6" s="1">
        <v>5366.76</v>
      </c>
      <c r="AQ6" s="1">
        <v>4431.1099999999997</v>
      </c>
      <c r="AR6" s="1">
        <v>4241.79</v>
      </c>
      <c r="AS6" s="1">
        <v>5018.32</v>
      </c>
      <c r="AT6" s="1">
        <v>4317.8</v>
      </c>
      <c r="AU6" s="1">
        <v>6008.33</v>
      </c>
      <c r="AV6" s="1">
        <v>3857.83</v>
      </c>
      <c r="AW6" s="1">
        <v>7124.86</v>
      </c>
      <c r="AX6" s="1">
        <v>7703.62</v>
      </c>
      <c r="AY6" s="1">
        <v>7081.16</v>
      </c>
      <c r="AZ6" s="1">
        <v>6108.71</v>
      </c>
      <c r="BA6" s="1">
        <v>4765.87</v>
      </c>
      <c r="BB6" s="1">
        <v>7579.78</v>
      </c>
      <c r="BC6" s="1">
        <v>4754.03</v>
      </c>
      <c r="BD6" s="1">
        <v>5247.24</v>
      </c>
      <c r="BE6" s="1">
        <v>4353.0600000000004</v>
      </c>
      <c r="BF6" s="1">
        <v>10137.76</v>
      </c>
      <c r="BG6" s="1">
        <v>5859.82</v>
      </c>
      <c r="BH6" s="1">
        <v>5731.66</v>
      </c>
      <c r="BI6" s="1">
        <v>5279.95</v>
      </c>
      <c r="BJ6" s="1">
        <v>3646.68</v>
      </c>
      <c r="BK6" s="1">
        <v>5423.05</v>
      </c>
      <c r="BL6" s="1">
        <v>7138.33</v>
      </c>
      <c r="BM6" s="1">
        <v>4125.07</v>
      </c>
      <c r="BN6" s="1">
        <v>4055.16</v>
      </c>
      <c r="BO6" s="1">
        <v>4818.37</v>
      </c>
      <c r="BP6" s="1">
        <v>4157.1499999999996</v>
      </c>
      <c r="BQ6" s="1">
        <v>4572.8599999999997</v>
      </c>
      <c r="BR6" s="1">
        <v>6029.2</v>
      </c>
      <c r="BS6" s="1">
        <v>6937.98</v>
      </c>
      <c r="BT6" s="1">
        <v>5240.6499999999996</v>
      </c>
      <c r="BU6" s="1">
        <v>6514.68</v>
      </c>
      <c r="BV6" s="1">
        <v>3207.52</v>
      </c>
      <c r="BW6" s="1">
        <v>6681.32</v>
      </c>
      <c r="BX6" s="1">
        <v>5991.16</v>
      </c>
      <c r="BY6" s="1">
        <v>6263.72</v>
      </c>
      <c r="BZ6" s="1">
        <v>4388.38</v>
      </c>
      <c r="CA6" s="1">
        <v>7266.15</v>
      </c>
      <c r="CB6" s="1">
        <v>5606.58</v>
      </c>
      <c r="CC6" s="1">
        <v>6152.93</v>
      </c>
      <c r="CD6" s="1">
        <v>3291.15</v>
      </c>
      <c r="CE6" s="1">
        <v>6609.64</v>
      </c>
      <c r="CF6" s="1">
        <v>3144.77</v>
      </c>
      <c r="CG6" s="1">
        <v>4972.6099999999997</v>
      </c>
      <c r="CH6" s="1">
        <v>6216.96</v>
      </c>
      <c r="CI6" s="1">
        <v>5462.98</v>
      </c>
      <c r="CJ6" s="1">
        <v>4439.1899999999996</v>
      </c>
    </row>
    <row r="7" spans="1:88" x14ac:dyDescent="0.25">
      <c r="A7" s="1">
        <v>8268.3700000000008</v>
      </c>
      <c r="B7" s="1">
        <v>6235.49</v>
      </c>
      <c r="C7" s="1">
        <v>5317.16</v>
      </c>
      <c r="D7" s="1">
        <v>5744.9</v>
      </c>
      <c r="E7" s="1">
        <v>4797.28</v>
      </c>
      <c r="F7" s="1">
        <v>4596.09</v>
      </c>
      <c r="G7" s="1">
        <v>6708.48</v>
      </c>
      <c r="H7" s="1">
        <v>6384.55</v>
      </c>
      <c r="I7" s="1">
        <v>6730.3</v>
      </c>
      <c r="J7" s="1">
        <v>4974.57</v>
      </c>
      <c r="K7" s="1">
        <v>5063.32</v>
      </c>
      <c r="L7" s="1">
        <v>5829.84</v>
      </c>
      <c r="M7" s="1">
        <v>4642.75</v>
      </c>
      <c r="N7" s="1">
        <v>6068.62</v>
      </c>
      <c r="O7" s="1">
        <v>5437.71</v>
      </c>
      <c r="P7" s="1">
        <v>9169.7199999999993</v>
      </c>
      <c r="Q7" s="1">
        <v>4487.3900000000003</v>
      </c>
      <c r="R7" s="1">
        <v>4397.32</v>
      </c>
      <c r="S7" s="1">
        <v>5335.45</v>
      </c>
      <c r="T7" s="1">
        <v>5510.92</v>
      </c>
      <c r="U7" s="1">
        <v>5117.72</v>
      </c>
      <c r="V7" s="1">
        <v>4687.8900000000003</v>
      </c>
      <c r="W7" s="1">
        <v>8156.93</v>
      </c>
      <c r="X7" s="1">
        <v>5805.25</v>
      </c>
      <c r="Y7" s="1">
        <v>5688.55</v>
      </c>
      <c r="Z7" s="1">
        <v>5018.41</v>
      </c>
      <c r="AA7" s="1">
        <v>5865.97</v>
      </c>
      <c r="AB7" s="1">
        <v>5008.26</v>
      </c>
      <c r="AC7" s="1">
        <v>5948.04</v>
      </c>
      <c r="AD7" s="1">
        <v>5427.33</v>
      </c>
      <c r="AE7" s="1">
        <v>4392.0200000000004</v>
      </c>
      <c r="AF7" s="1">
        <v>5514.3</v>
      </c>
      <c r="AG7" s="1">
        <v>6803.32</v>
      </c>
      <c r="AH7" s="1">
        <v>6011.17</v>
      </c>
      <c r="AI7" s="1">
        <v>6116.76</v>
      </c>
      <c r="AJ7" s="1">
        <v>5428.93</v>
      </c>
      <c r="AK7" s="1">
        <v>1572.54</v>
      </c>
      <c r="AL7" s="1">
        <v>5877.82</v>
      </c>
      <c r="AM7" s="1">
        <v>5783.66</v>
      </c>
      <c r="AN7" s="1">
        <v>4299.12</v>
      </c>
      <c r="AO7" s="1">
        <v>6213.05</v>
      </c>
      <c r="AP7" s="1">
        <v>6783.59</v>
      </c>
      <c r="AQ7" s="1">
        <v>4523.25</v>
      </c>
      <c r="AR7" s="1">
        <v>4434.47</v>
      </c>
      <c r="AS7" s="1">
        <v>4774.76</v>
      </c>
      <c r="AT7" s="1">
        <v>4494.75</v>
      </c>
      <c r="AU7" s="1">
        <v>5992.32</v>
      </c>
      <c r="AV7" s="1">
        <v>5622.06</v>
      </c>
      <c r="AW7" s="1">
        <v>7783</v>
      </c>
      <c r="AX7" s="1">
        <v>7885.22</v>
      </c>
      <c r="AY7" s="1">
        <v>7213.5</v>
      </c>
      <c r="AZ7" s="1">
        <v>6137.21</v>
      </c>
      <c r="BA7" s="1">
        <v>4590.01</v>
      </c>
      <c r="BB7" s="1">
        <v>6684.11</v>
      </c>
      <c r="BC7" s="1">
        <v>4780.1899999999996</v>
      </c>
      <c r="BD7" s="1">
        <v>5103.8999999999996</v>
      </c>
      <c r="BE7" s="1">
        <v>4432.49</v>
      </c>
      <c r="BF7" s="1">
        <v>10335.09</v>
      </c>
      <c r="BG7" s="1">
        <v>5946.28</v>
      </c>
      <c r="BH7" s="1">
        <v>5929.44</v>
      </c>
      <c r="BI7" s="1">
        <v>5504.01</v>
      </c>
      <c r="BJ7" s="1">
        <v>3717.73</v>
      </c>
      <c r="BK7" s="1">
        <v>5389.03</v>
      </c>
      <c r="BL7" s="1">
        <v>7448.38</v>
      </c>
      <c r="BM7" s="1">
        <v>3999.22</v>
      </c>
      <c r="BN7" s="1">
        <v>3889.36</v>
      </c>
      <c r="BO7" s="1">
        <v>5073.24</v>
      </c>
      <c r="BP7" s="1">
        <v>4373.2</v>
      </c>
      <c r="BQ7" s="1">
        <v>4450.6000000000004</v>
      </c>
      <c r="BR7" s="1">
        <v>6328.85</v>
      </c>
      <c r="BS7" s="1">
        <v>6851.55</v>
      </c>
      <c r="BT7" s="1">
        <v>5618.65</v>
      </c>
      <c r="BU7" s="1">
        <v>5530.86</v>
      </c>
      <c r="BV7" s="1">
        <v>2891.07</v>
      </c>
      <c r="BW7" s="1">
        <v>6666.95</v>
      </c>
      <c r="BX7" s="1">
        <v>5924.58</v>
      </c>
      <c r="BY7" s="1">
        <v>6530.63</v>
      </c>
      <c r="BZ7" s="1">
        <v>4403.09</v>
      </c>
      <c r="CA7" s="1">
        <v>6862.25</v>
      </c>
      <c r="CB7" s="1">
        <v>5645.43</v>
      </c>
      <c r="CC7" s="1">
        <v>6972.82</v>
      </c>
      <c r="CD7" s="1">
        <v>3341.28</v>
      </c>
      <c r="CE7" s="1">
        <v>5659.85</v>
      </c>
      <c r="CF7" s="1">
        <v>3310.76</v>
      </c>
      <c r="CG7" s="1">
        <v>4912.3900000000003</v>
      </c>
      <c r="CH7" s="1">
        <v>6228.1</v>
      </c>
      <c r="CI7" s="1">
        <v>5538.21</v>
      </c>
      <c r="CJ7" s="1">
        <v>4635.41</v>
      </c>
    </row>
    <row r="8" spans="1:88" x14ac:dyDescent="0.25">
      <c r="A8" s="1">
        <v>8137.2</v>
      </c>
      <c r="B8" s="1">
        <v>6117.75</v>
      </c>
      <c r="C8" s="1">
        <v>5478.21</v>
      </c>
      <c r="D8" s="1">
        <v>6042.27</v>
      </c>
      <c r="E8" s="1">
        <v>4715.3</v>
      </c>
      <c r="F8" s="1">
        <v>4617.6899999999996</v>
      </c>
      <c r="G8" s="1">
        <v>6818.47</v>
      </c>
      <c r="H8" s="1">
        <v>6322.66</v>
      </c>
      <c r="I8" s="1">
        <v>6765.53</v>
      </c>
      <c r="J8" s="1">
        <v>4894.05</v>
      </c>
      <c r="K8" s="1">
        <v>5224.09</v>
      </c>
      <c r="L8" s="1">
        <v>5773.19</v>
      </c>
      <c r="M8" s="1">
        <v>4989.91</v>
      </c>
      <c r="N8" s="1">
        <v>6027.48</v>
      </c>
      <c r="O8" s="1">
        <v>5506.89</v>
      </c>
      <c r="P8" s="1">
        <v>8731.33</v>
      </c>
      <c r="Q8" s="1">
        <v>4493.37</v>
      </c>
      <c r="R8" s="1">
        <v>4406.3599999999997</v>
      </c>
      <c r="S8" s="1">
        <v>5143.12</v>
      </c>
      <c r="T8" s="1">
        <v>4877.26</v>
      </c>
      <c r="U8" s="1">
        <v>5025.75</v>
      </c>
      <c r="V8" s="1">
        <v>5147.7</v>
      </c>
      <c r="W8" s="1">
        <v>8170.54</v>
      </c>
      <c r="X8" s="1">
        <v>6005.54</v>
      </c>
      <c r="Y8" s="1">
        <v>6158.32</v>
      </c>
      <c r="Z8" s="1">
        <v>6292.37</v>
      </c>
      <c r="AA8" s="1">
        <v>5640.71</v>
      </c>
      <c r="AB8" s="1">
        <v>4732.7</v>
      </c>
      <c r="AC8" s="1">
        <v>6377.8</v>
      </c>
      <c r="AD8" s="1">
        <v>5396.76</v>
      </c>
      <c r="AE8" s="1">
        <v>4815.8999999999996</v>
      </c>
      <c r="AF8" s="1">
        <v>5348.32</v>
      </c>
      <c r="AG8" s="1">
        <v>7155.23</v>
      </c>
      <c r="AH8" s="1">
        <v>5606.84</v>
      </c>
      <c r="AI8" s="1">
        <v>6047.37</v>
      </c>
      <c r="AJ8" s="1">
        <v>5094.58</v>
      </c>
      <c r="AK8" s="1">
        <v>3516.61</v>
      </c>
      <c r="AL8" s="1">
        <v>6200.02</v>
      </c>
      <c r="AM8" s="1">
        <v>5357.73</v>
      </c>
      <c r="AN8" s="1">
        <v>4237.57</v>
      </c>
      <c r="AO8" s="1">
        <v>6107.07</v>
      </c>
      <c r="AP8" s="1">
        <v>5958.04</v>
      </c>
      <c r="AQ8" s="1">
        <v>4429.2299999999996</v>
      </c>
      <c r="AR8" s="1">
        <v>4226.71</v>
      </c>
      <c r="AS8" s="1">
        <v>4620.3999999999996</v>
      </c>
      <c r="AT8" s="1">
        <v>4517.58</v>
      </c>
      <c r="AU8" s="1">
        <v>6086.55</v>
      </c>
      <c r="AV8" s="1">
        <v>5026.41</v>
      </c>
      <c r="AW8" s="1">
        <v>7586.02</v>
      </c>
      <c r="AX8" s="1">
        <v>7704.07</v>
      </c>
      <c r="AY8" s="1">
        <v>7813.54</v>
      </c>
      <c r="AZ8" s="1">
        <v>5743.36</v>
      </c>
      <c r="BA8" s="1">
        <v>4732.93</v>
      </c>
      <c r="BB8" s="1">
        <v>7162.11</v>
      </c>
      <c r="BC8" s="1">
        <v>4972.55</v>
      </c>
      <c r="BD8" s="1">
        <v>5273.9</v>
      </c>
      <c r="BE8" s="1">
        <v>4574.7700000000004</v>
      </c>
      <c r="BF8" s="1">
        <v>10279.719999999999</v>
      </c>
      <c r="BG8" s="1">
        <v>6034.48</v>
      </c>
      <c r="BH8" s="1">
        <v>5964.58</v>
      </c>
      <c r="BI8" s="1">
        <v>5828.13</v>
      </c>
      <c r="BJ8" s="1">
        <v>3692.69</v>
      </c>
      <c r="BK8" s="1">
        <v>5397.85</v>
      </c>
      <c r="BL8" s="1">
        <v>7698.49</v>
      </c>
      <c r="BM8" s="1">
        <v>4412.3900000000003</v>
      </c>
      <c r="BN8" s="1">
        <v>4028.03</v>
      </c>
      <c r="BO8" s="1">
        <v>5119.07</v>
      </c>
      <c r="BP8" s="1">
        <v>4378.8599999999997</v>
      </c>
      <c r="BQ8" s="1">
        <v>4207.05</v>
      </c>
      <c r="BR8" s="1">
        <v>6537.84</v>
      </c>
      <c r="BS8" s="1">
        <v>7019.66</v>
      </c>
      <c r="BT8" s="1">
        <v>5360.79</v>
      </c>
      <c r="BU8" s="1">
        <v>5214.68</v>
      </c>
      <c r="BV8" s="1">
        <v>5955.73</v>
      </c>
      <c r="BW8" s="1">
        <v>7029.75</v>
      </c>
      <c r="BX8" s="1">
        <v>5977.16</v>
      </c>
      <c r="BY8" s="1">
        <v>6559.93</v>
      </c>
      <c r="BZ8" s="1">
        <v>4456.62</v>
      </c>
      <c r="CA8" s="1">
        <v>6591.23</v>
      </c>
      <c r="CB8" s="1">
        <v>5636.17</v>
      </c>
      <c r="CC8" s="1">
        <v>6691.47</v>
      </c>
      <c r="CD8" s="1">
        <v>3269.23</v>
      </c>
      <c r="CE8" s="1">
        <v>5482.47</v>
      </c>
      <c r="CF8" s="1">
        <v>3184.91</v>
      </c>
      <c r="CG8" s="1">
        <v>4990.95</v>
      </c>
      <c r="CH8" s="1">
        <v>6289.17</v>
      </c>
      <c r="CI8" s="1">
        <v>3908.29</v>
      </c>
      <c r="CJ8" s="1">
        <v>4639.58</v>
      </c>
    </row>
    <row r="9" spans="1:88" x14ac:dyDescent="0.25">
      <c r="A9" s="1">
        <v>8143.04</v>
      </c>
      <c r="B9" s="1">
        <v>6335.29</v>
      </c>
      <c r="C9" s="1">
        <v>5433.39</v>
      </c>
      <c r="D9" s="1">
        <v>5922.75</v>
      </c>
      <c r="E9" s="1">
        <v>4414.91</v>
      </c>
      <c r="F9" s="1">
        <v>4771.32</v>
      </c>
      <c r="G9" s="1">
        <v>6370.57</v>
      </c>
      <c r="H9" s="1">
        <v>6223.85</v>
      </c>
      <c r="I9" s="1">
        <v>6999.83</v>
      </c>
      <c r="J9" s="1">
        <v>4688.42</v>
      </c>
      <c r="K9" s="1">
        <v>5028.5600000000004</v>
      </c>
      <c r="L9" s="1">
        <v>5642.38</v>
      </c>
      <c r="M9" s="1">
        <v>4399.38</v>
      </c>
      <c r="N9" s="1">
        <v>6009.22</v>
      </c>
      <c r="O9" s="1">
        <v>5608.65</v>
      </c>
      <c r="P9" s="1">
        <v>8367.7999999999993</v>
      </c>
      <c r="Q9" s="1">
        <v>4553.16</v>
      </c>
      <c r="R9" s="1">
        <v>4376.8100000000004</v>
      </c>
      <c r="S9" s="1">
        <v>5111.2</v>
      </c>
      <c r="T9" s="1">
        <v>5016.1499999999996</v>
      </c>
      <c r="U9" s="1">
        <v>4966.76</v>
      </c>
      <c r="V9" s="1">
        <v>5458.62</v>
      </c>
      <c r="W9" s="1">
        <v>7931.81</v>
      </c>
      <c r="X9" s="1">
        <v>5934.05</v>
      </c>
      <c r="Y9" s="1">
        <v>6144.22</v>
      </c>
      <c r="Z9" s="1">
        <v>5281.88</v>
      </c>
      <c r="AA9" s="1">
        <v>5433.95</v>
      </c>
      <c r="AB9" s="1">
        <v>4931.42</v>
      </c>
      <c r="AC9" s="1">
        <v>5864.94</v>
      </c>
      <c r="AD9" s="1">
        <v>5469.29</v>
      </c>
      <c r="AE9" s="1">
        <v>4825.17</v>
      </c>
      <c r="AF9" s="1">
        <v>5730.3</v>
      </c>
      <c r="AG9" s="1">
        <v>6682.83</v>
      </c>
      <c r="AH9" s="1">
        <v>5817.29</v>
      </c>
      <c r="AI9" s="1">
        <v>5795.29</v>
      </c>
      <c r="AJ9" s="1">
        <v>5410</v>
      </c>
      <c r="AK9" s="1">
        <v>6650.6</v>
      </c>
      <c r="AL9" s="1">
        <v>6387.88</v>
      </c>
      <c r="AM9" s="1">
        <v>6064.18</v>
      </c>
      <c r="AN9" s="1">
        <v>3983.84</v>
      </c>
      <c r="AO9" s="1">
        <v>5878.33</v>
      </c>
      <c r="AP9" s="1">
        <v>6859.11</v>
      </c>
      <c r="AQ9" s="1">
        <v>4282.0600000000004</v>
      </c>
      <c r="AR9" s="1">
        <v>4283.58</v>
      </c>
      <c r="AS9" s="1">
        <v>4517.1899999999996</v>
      </c>
      <c r="AT9" s="1">
        <v>4493.99</v>
      </c>
      <c r="AU9" s="1">
        <v>6037.83</v>
      </c>
      <c r="AV9" s="1">
        <v>5199.8</v>
      </c>
      <c r="AW9" s="1">
        <v>6968.86</v>
      </c>
      <c r="AX9" s="1">
        <v>7138.53</v>
      </c>
      <c r="AY9" s="1">
        <v>8423.42</v>
      </c>
      <c r="AZ9" s="1">
        <v>5837.67</v>
      </c>
      <c r="BA9" s="1">
        <v>4878.6899999999996</v>
      </c>
      <c r="BB9" s="1">
        <v>6753.04</v>
      </c>
      <c r="BC9" s="1">
        <v>4656.1000000000004</v>
      </c>
      <c r="BD9" s="1">
        <v>4789.9799999999996</v>
      </c>
      <c r="BE9" s="1">
        <v>5048.47</v>
      </c>
      <c r="BF9" s="1">
        <v>10566.33</v>
      </c>
      <c r="BG9" s="1">
        <v>6017.4</v>
      </c>
      <c r="BH9" s="1">
        <v>6523.74</v>
      </c>
      <c r="BI9" s="1">
        <v>5670.76</v>
      </c>
      <c r="BJ9" s="1">
        <v>4111.93</v>
      </c>
      <c r="BK9" s="1">
        <v>5454.31</v>
      </c>
      <c r="BL9" s="1">
        <v>7824.71</v>
      </c>
      <c r="BM9" s="1">
        <v>4210.91</v>
      </c>
      <c r="BN9" s="1">
        <v>4107.84</v>
      </c>
      <c r="BO9" s="1">
        <v>5071.7700000000004</v>
      </c>
      <c r="BP9" s="1">
        <v>4475.91</v>
      </c>
      <c r="BQ9" s="1">
        <v>4431.59</v>
      </c>
      <c r="BR9" s="1">
        <v>5616.84</v>
      </c>
      <c r="BS9" s="1">
        <v>7009.58</v>
      </c>
      <c r="BT9" s="1">
        <v>5267</v>
      </c>
      <c r="BU9" s="1">
        <v>5588.44</v>
      </c>
      <c r="BV9" s="1">
        <v>5469.74</v>
      </c>
      <c r="BW9" s="1">
        <v>7467.48</v>
      </c>
      <c r="BX9" s="1">
        <v>5906.34</v>
      </c>
      <c r="BY9" s="1">
        <v>6174.04</v>
      </c>
      <c r="BZ9" s="1">
        <v>4334.16</v>
      </c>
      <c r="CA9" s="1">
        <v>6864.05</v>
      </c>
      <c r="CB9" s="1">
        <v>5636.48</v>
      </c>
      <c r="CC9" s="1">
        <v>6715.11</v>
      </c>
      <c r="CD9" s="1">
        <v>2960.79</v>
      </c>
      <c r="CE9" s="1">
        <v>6304.47</v>
      </c>
      <c r="CF9" s="1">
        <v>3485.37</v>
      </c>
      <c r="CG9" s="1">
        <v>5252.68</v>
      </c>
      <c r="CH9" s="1">
        <v>6205.87</v>
      </c>
      <c r="CI9" s="1">
        <v>5775.58</v>
      </c>
      <c r="CJ9" s="1">
        <v>4592.58</v>
      </c>
    </row>
    <row r="10" spans="1:88" x14ac:dyDescent="0.25">
      <c r="A10" s="1">
        <v>8232.2099999999991</v>
      </c>
      <c r="B10" s="1">
        <v>4732.33</v>
      </c>
      <c r="C10" s="1">
        <v>5352.9</v>
      </c>
      <c r="D10" s="1">
        <v>5922.23</v>
      </c>
      <c r="E10" s="1">
        <v>4381.8599999999997</v>
      </c>
      <c r="F10" s="1">
        <v>4677.84</v>
      </c>
      <c r="G10" s="1">
        <v>6670.6</v>
      </c>
      <c r="H10" s="1">
        <v>6304.6</v>
      </c>
      <c r="I10" s="1">
        <v>6605.09</v>
      </c>
      <c r="J10" s="1">
        <v>4709.5</v>
      </c>
      <c r="K10" s="1">
        <v>4715.78</v>
      </c>
      <c r="L10" s="1">
        <v>5672.59</v>
      </c>
      <c r="M10" s="1">
        <v>5061.87</v>
      </c>
      <c r="N10" s="1">
        <v>5636.93</v>
      </c>
      <c r="O10" s="1">
        <v>5586.59</v>
      </c>
      <c r="P10" s="1">
        <v>8745.06</v>
      </c>
      <c r="Q10" s="1">
        <v>4279.74</v>
      </c>
      <c r="R10" s="1">
        <v>4310.8500000000004</v>
      </c>
      <c r="S10" s="1">
        <v>5001.1099999999997</v>
      </c>
      <c r="T10" s="1">
        <v>5521.28</v>
      </c>
      <c r="U10" s="1">
        <v>5157.9399999999996</v>
      </c>
      <c r="V10" s="1">
        <v>5411.55</v>
      </c>
      <c r="W10" s="1">
        <v>8131.52</v>
      </c>
      <c r="X10" s="1">
        <v>6293.1</v>
      </c>
      <c r="Y10" s="1">
        <v>6237.35</v>
      </c>
      <c r="Z10" s="1">
        <v>4918.84</v>
      </c>
      <c r="AA10" s="1">
        <v>5470.3</v>
      </c>
      <c r="AB10" s="1">
        <v>4933.59</v>
      </c>
      <c r="AC10" s="1">
        <v>6235.89</v>
      </c>
      <c r="AD10" s="1">
        <v>5528.74</v>
      </c>
      <c r="AE10" s="1">
        <v>4808.3999999999996</v>
      </c>
      <c r="AF10" s="1">
        <v>5433.96</v>
      </c>
      <c r="AG10" s="1">
        <v>6975.06</v>
      </c>
      <c r="AH10" s="1">
        <v>5717.42</v>
      </c>
      <c r="AI10" s="1">
        <v>5764.98</v>
      </c>
      <c r="AJ10" s="1">
        <v>5465.94</v>
      </c>
      <c r="AK10" s="1">
        <v>7358.97</v>
      </c>
      <c r="AL10" s="1">
        <v>6404.13</v>
      </c>
      <c r="AM10" s="1">
        <v>5057.16</v>
      </c>
      <c r="AN10" s="1">
        <v>4382.38</v>
      </c>
      <c r="AO10" s="1">
        <v>6236.01</v>
      </c>
      <c r="AP10" s="1">
        <v>4840.04</v>
      </c>
      <c r="AQ10" s="1">
        <v>4060.48</v>
      </c>
      <c r="AR10" s="1">
        <v>4433.13</v>
      </c>
      <c r="AS10" s="1">
        <v>4775.83</v>
      </c>
      <c r="AT10" s="1">
        <v>4532.63</v>
      </c>
      <c r="AU10" s="1">
        <v>6154.65</v>
      </c>
      <c r="AV10" s="1">
        <v>5337.77</v>
      </c>
      <c r="AW10" s="1">
        <v>4369.9799999999996</v>
      </c>
      <c r="AX10" s="1">
        <v>7635.79</v>
      </c>
      <c r="AY10" s="1">
        <v>7804.66</v>
      </c>
      <c r="AZ10" s="1">
        <v>5656.55</v>
      </c>
      <c r="BA10" s="1">
        <v>4733.22</v>
      </c>
      <c r="BB10" s="1">
        <v>6800.99</v>
      </c>
      <c r="BC10" s="1">
        <v>4581.1099999999997</v>
      </c>
      <c r="BD10" s="1">
        <v>5023.74</v>
      </c>
      <c r="BE10" s="1">
        <v>4827.41</v>
      </c>
      <c r="BF10" s="1">
        <v>9513.5</v>
      </c>
      <c r="BG10" s="1">
        <v>5819.87</v>
      </c>
      <c r="BH10" s="1">
        <v>6328.86</v>
      </c>
      <c r="BI10" s="1">
        <v>5644.43</v>
      </c>
      <c r="BJ10" s="1">
        <v>4037.12</v>
      </c>
      <c r="BK10" s="1">
        <v>5417.89</v>
      </c>
      <c r="BL10" s="1">
        <v>7878.93</v>
      </c>
      <c r="BM10" s="1">
        <v>4365.6099999999997</v>
      </c>
      <c r="BN10" s="1">
        <v>4034.68</v>
      </c>
      <c r="BO10" s="1">
        <v>5118.7</v>
      </c>
      <c r="BP10" s="1">
        <v>4472.5200000000004</v>
      </c>
      <c r="BQ10" s="1">
        <v>4507.34</v>
      </c>
      <c r="BR10" s="1">
        <v>6511.71</v>
      </c>
      <c r="BS10" s="1">
        <v>6735.38</v>
      </c>
      <c r="BT10" s="1">
        <v>5357.89</v>
      </c>
      <c r="BU10" s="1">
        <v>5580.34</v>
      </c>
      <c r="BV10" s="1">
        <v>6032.2</v>
      </c>
      <c r="BW10" s="1">
        <v>7020.25</v>
      </c>
      <c r="BX10" s="1">
        <v>5648.93</v>
      </c>
      <c r="BY10" s="1">
        <v>5935.24</v>
      </c>
      <c r="BZ10" s="1">
        <v>3973.94</v>
      </c>
      <c r="CA10" s="1">
        <v>7073.16</v>
      </c>
      <c r="CB10" s="1">
        <v>5548.74</v>
      </c>
      <c r="CC10" s="1">
        <v>6878.33</v>
      </c>
      <c r="CD10" s="1">
        <v>3390.01</v>
      </c>
      <c r="CE10" s="1">
        <v>6239.45</v>
      </c>
      <c r="CF10" s="1">
        <v>3173.69</v>
      </c>
      <c r="CG10" s="1">
        <v>5203.42</v>
      </c>
      <c r="CH10" s="1">
        <v>6291.95</v>
      </c>
      <c r="CI10" s="1">
        <v>5305.63</v>
      </c>
      <c r="CJ10" s="1">
        <v>4708.66</v>
      </c>
    </row>
    <row r="11" spans="1:88" x14ac:dyDescent="0.25">
      <c r="A11" s="1">
        <v>8243.0400000000009</v>
      </c>
      <c r="B11" s="1">
        <v>6203.62</v>
      </c>
      <c r="C11" s="1">
        <v>5323.97</v>
      </c>
      <c r="D11" s="1">
        <v>5761.33</v>
      </c>
      <c r="E11" s="1">
        <v>4410.72</v>
      </c>
      <c r="F11" s="1">
        <v>4778.17</v>
      </c>
      <c r="G11" s="1">
        <v>6726.06</v>
      </c>
      <c r="H11" s="1">
        <v>6597.28</v>
      </c>
      <c r="I11" s="1">
        <v>6982.08</v>
      </c>
      <c r="J11" s="1">
        <v>4461.8900000000003</v>
      </c>
      <c r="K11" s="1">
        <v>4837.57</v>
      </c>
      <c r="L11" s="1">
        <v>5549.43</v>
      </c>
      <c r="M11" s="1">
        <v>4805.29</v>
      </c>
      <c r="N11" s="1">
        <v>5667.15</v>
      </c>
      <c r="O11" s="1">
        <v>5622.22</v>
      </c>
      <c r="P11" s="1">
        <v>9103.7000000000007</v>
      </c>
      <c r="Q11" s="1">
        <v>4342.46</v>
      </c>
      <c r="R11" s="1">
        <v>4303.1099999999997</v>
      </c>
      <c r="S11" s="1">
        <v>4982.75</v>
      </c>
      <c r="T11" s="1">
        <v>5329.54</v>
      </c>
      <c r="U11" s="1">
        <v>4973.05</v>
      </c>
      <c r="V11" s="1">
        <v>5374.81</v>
      </c>
      <c r="W11" s="1">
        <v>8019.56</v>
      </c>
      <c r="X11" s="1">
        <v>5381.9</v>
      </c>
      <c r="Y11" s="1">
        <v>6091.85</v>
      </c>
      <c r="Z11" s="1">
        <v>4832.3599999999997</v>
      </c>
      <c r="AA11" s="1">
        <v>5506.08</v>
      </c>
      <c r="AB11" s="1">
        <v>4765.88</v>
      </c>
      <c r="AC11" s="1">
        <v>5442.67</v>
      </c>
      <c r="AD11" s="1">
        <v>4974.8599999999997</v>
      </c>
      <c r="AE11" s="1">
        <v>4751.22</v>
      </c>
      <c r="AF11" s="1">
        <v>5372.4</v>
      </c>
      <c r="AG11" s="1">
        <v>6604.24</v>
      </c>
      <c r="AH11" s="1">
        <v>4392.28</v>
      </c>
      <c r="AI11" s="1">
        <v>5782.73</v>
      </c>
      <c r="AJ11" s="1">
        <v>5238.33</v>
      </c>
      <c r="AK11" s="1">
        <v>6540.62</v>
      </c>
      <c r="AL11" s="1">
        <v>6349.3</v>
      </c>
      <c r="AM11" s="1">
        <v>4009.16</v>
      </c>
      <c r="AN11" s="1">
        <v>4352.93</v>
      </c>
      <c r="AO11" s="1">
        <v>6270.24</v>
      </c>
      <c r="AP11" s="1">
        <v>4799.6899999999996</v>
      </c>
      <c r="AQ11" s="1">
        <v>3958.73</v>
      </c>
      <c r="AR11" s="1">
        <v>4523.71</v>
      </c>
      <c r="AS11" s="1">
        <v>4697.62</v>
      </c>
      <c r="AT11" s="1">
        <v>4492.03</v>
      </c>
      <c r="AU11" s="1">
        <v>5863</v>
      </c>
      <c r="AV11" s="1">
        <v>5005.07</v>
      </c>
      <c r="AW11" s="1">
        <v>7361.09</v>
      </c>
      <c r="AX11" s="1">
        <v>7937.07</v>
      </c>
      <c r="AY11" s="1">
        <v>7374.62</v>
      </c>
      <c r="AZ11" s="1">
        <v>5838.92</v>
      </c>
      <c r="BA11" s="1">
        <v>4421.3900000000003</v>
      </c>
      <c r="BB11" s="1">
        <v>6608.63</v>
      </c>
      <c r="BC11" s="1">
        <v>4436.91</v>
      </c>
      <c r="BD11" s="1">
        <v>5038</v>
      </c>
      <c r="BE11" s="1">
        <v>4902.84</v>
      </c>
      <c r="BF11" s="1">
        <v>9475.08</v>
      </c>
      <c r="BG11" s="1">
        <v>6075.79</v>
      </c>
      <c r="BH11" s="1">
        <v>6020.25</v>
      </c>
      <c r="BI11" s="1">
        <v>5688.44</v>
      </c>
      <c r="BJ11" s="1">
        <v>2626.38</v>
      </c>
      <c r="BK11" s="1">
        <v>5498.8</v>
      </c>
      <c r="BL11" s="1">
        <v>7527</v>
      </c>
      <c r="BM11" s="1">
        <v>4226.8599999999997</v>
      </c>
      <c r="BN11" s="1">
        <v>4027.92</v>
      </c>
      <c r="BO11" s="1">
        <v>5213.34</v>
      </c>
      <c r="BP11" s="1">
        <v>4373.2700000000004</v>
      </c>
      <c r="BQ11" s="1">
        <v>4680.87</v>
      </c>
      <c r="BR11" s="1">
        <v>6622.73</v>
      </c>
      <c r="BS11" s="1">
        <v>6818.27</v>
      </c>
      <c r="BT11" s="1">
        <v>5452.71</v>
      </c>
      <c r="BU11" s="1">
        <v>5406.85</v>
      </c>
      <c r="BV11" s="1">
        <v>5887.35</v>
      </c>
      <c r="BW11" s="1">
        <v>7710.15</v>
      </c>
      <c r="BX11" s="1">
        <v>5874.08</v>
      </c>
      <c r="BY11" s="1">
        <v>7024.5</v>
      </c>
      <c r="BZ11" s="1">
        <v>4331.99</v>
      </c>
      <c r="CA11" s="1">
        <v>7172.85</v>
      </c>
      <c r="CB11" s="1">
        <v>5473.41</v>
      </c>
      <c r="CC11" s="1">
        <v>6773.92</v>
      </c>
      <c r="CD11" s="1">
        <v>3491.77</v>
      </c>
      <c r="CE11" s="1">
        <v>6566.05</v>
      </c>
      <c r="CF11" s="1">
        <v>3160.47</v>
      </c>
      <c r="CG11" s="1">
        <v>5071.47</v>
      </c>
      <c r="CH11" s="1">
        <v>6040.1</v>
      </c>
      <c r="CI11" s="1">
        <v>5096.8999999999996</v>
      </c>
      <c r="CJ11" s="1">
        <v>4526.0200000000004</v>
      </c>
    </row>
    <row r="12" spans="1:88" x14ac:dyDescent="0.25">
      <c r="A12" s="1">
        <v>8429.57</v>
      </c>
      <c r="B12" s="1">
        <v>6326.55</v>
      </c>
      <c r="C12" s="1">
        <v>5689.93</v>
      </c>
      <c r="D12" s="1">
        <v>5744.82</v>
      </c>
      <c r="E12" s="1">
        <v>4651.29</v>
      </c>
      <c r="F12" s="1">
        <v>4716.51</v>
      </c>
      <c r="G12" s="1">
        <v>6717.91</v>
      </c>
      <c r="H12" s="1">
        <v>6349.86</v>
      </c>
      <c r="I12" s="1">
        <v>6734.5</v>
      </c>
      <c r="J12" s="1">
        <v>4689.05</v>
      </c>
      <c r="K12" s="1">
        <v>4819.91</v>
      </c>
      <c r="L12" s="1">
        <v>5079.54</v>
      </c>
      <c r="M12" s="1">
        <v>4340.12</v>
      </c>
      <c r="N12" s="1">
        <v>5496.27</v>
      </c>
      <c r="O12" s="1">
        <v>5654.83</v>
      </c>
      <c r="P12" s="1">
        <v>8680.68</v>
      </c>
      <c r="Q12" s="1">
        <v>4376.99</v>
      </c>
      <c r="R12" s="1">
        <v>4289.21</v>
      </c>
      <c r="S12" s="1">
        <v>4892.6400000000003</v>
      </c>
      <c r="T12" s="1">
        <v>5176.54</v>
      </c>
      <c r="U12" s="1">
        <v>5001.5</v>
      </c>
      <c r="V12" s="1">
        <v>5807.82</v>
      </c>
      <c r="W12" s="1">
        <v>8168.23</v>
      </c>
      <c r="X12" s="1">
        <v>5531.05</v>
      </c>
      <c r="Y12" s="1">
        <v>5870.79</v>
      </c>
      <c r="Z12" s="1">
        <v>5010.66</v>
      </c>
      <c r="AA12" s="1">
        <v>5527.94</v>
      </c>
      <c r="AB12" s="1">
        <v>4706.43</v>
      </c>
      <c r="AC12" s="1">
        <v>6740.97</v>
      </c>
      <c r="AD12" s="1">
        <v>5518.38</v>
      </c>
      <c r="AE12" s="1">
        <v>4834.6499999999996</v>
      </c>
      <c r="AF12" s="1">
        <v>5340.82</v>
      </c>
      <c r="AG12" s="1">
        <v>6762.1</v>
      </c>
      <c r="AH12" s="1">
        <v>5930.74</v>
      </c>
      <c r="AI12" s="1">
        <v>5684.54</v>
      </c>
      <c r="AJ12" s="1">
        <v>5502.46</v>
      </c>
      <c r="AK12" s="1">
        <v>6615.26</v>
      </c>
      <c r="AL12" s="1">
        <v>5965.34</v>
      </c>
      <c r="AM12" s="1">
        <v>4530.7299999999996</v>
      </c>
      <c r="AN12" s="1">
        <v>4571.66</v>
      </c>
      <c r="AO12" s="1">
        <v>5827.26</v>
      </c>
      <c r="AP12" s="1">
        <v>6769.83</v>
      </c>
      <c r="AQ12" s="1">
        <v>3959.49</v>
      </c>
      <c r="AR12" s="1">
        <v>4670.96</v>
      </c>
      <c r="AS12" s="1">
        <v>4716.4399999999996</v>
      </c>
      <c r="AT12" s="1">
        <v>4744.58</v>
      </c>
      <c r="AU12" s="1">
        <v>5784.31</v>
      </c>
      <c r="AV12" s="1">
        <v>5223.41</v>
      </c>
      <c r="AW12" s="1">
        <v>6918.67</v>
      </c>
      <c r="AX12" s="1">
        <v>6484.93</v>
      </c>
      <c r="AY12" s="1">
        <v>7953.07</v>
      </c>
      <c r="AZ12" s="1">
        <v>5729.5</v>
      </c>
      <c r="BA12" s="1">
        <v>4789.16</v>
      </c>
      <c r="BB12" s="1">
        <v>6808.61</v>
      </c>
      <c r="BC12" s="1">
        <v>4740.8900000000003</v>
      </c>
      <c r="BD12" s="1">
        <v>4978.1400000000003</v>
      </c>
      <c r="BE12" s="1">
        <v>4725.62</v>
      </c>
      <c r="BF12" s="1">
        <v>9280.36</v>
      </c>
      <c r="BG12" s="1">
        <v>6041.3</v>
      </c>
      <c r="BH12" s="1">
        <v>6240.18</v>
      </c>
      <c r="BI12" s="1">
        <v>5573.5</v>
      </c>
      <c r="BJ12" s="1">
        <v>2832.9</v>
      </c>
      <c r="BK12" s="1">
        <v>4744.83</v>
      </c>
      <c r="BL12" s="1">
        <v>7706.86</v>
      </c>
      <c r="BM12" s="1">
        <v>4190.92</v>
      </c>
      <c r="BN12" s="1">
        <v>4097.9799999999996</v>
      </c>
      <c r="BO12" s="1">
        <v>5249.45</v>
      </c>
      <c r="BP12" s="1">
        <v>4189.2</v>
      </c>
      <c r="BQ12" s="1">
        <v>4635.92</v>
      </c>
      <c r="BR12" s="1">
        <v>6307.96</v>
      </c>
      <c r="BS12" s="1">
        <v>6707.95</v>
      </c>
      <c r="BT12" s="1">
        <v>2970.89</v>
      </c>
      <c r="BU12" s="1">
        <v>5294.92</v>
      </c>
      <c r="BV12" s="1">
        <v>5262.17</v>
      </c>
      <c r="BW12" s="1">
        <v>7984</v>
      </c>
      <c r="BX12" s="1">
        <v>5795.66</v>
      </c>
      <c r="BY12" s="1">
        <v>6963.41</v>
      </c>
      <c r="BZ12" s="1">
        <v>4378.9799999999996</v>
      </c>
      <c r="CA12" s="1">
        <v>6873.22</v>
      </c>
      <c r="CB12" s="1">
        <v>5607.88</v>
      </c>
      <c r="CC12" s="1">
        <v>6764.15</v>
      </c>
      <c r="CD12" s="1">
        <v>2651.09</v>
      </c>
      <c r="CE12" s="1">
        <v>6086.21</v>
      </c>
      <c r="CF12" s="1">
        <v>3173.68</v>
      </c>
      <c r="CG12" s="1">
        <v>4883.54</v>
      </c>
      <c r="CH12" s="1">
        <v>6042.68</v>
      </c>
      <c r="CI12" s="1">
        <v>5313.34</v>
      </c>
      <c r="CJ12" s="1">
        <v>4409.93</v>
      </c>
    </row>
    <row r="13" spans="1:88" x14ac:dyDescent="0.25">
      <c r="A13" s="1">
        <v>8302.56</v>
      </c>
      <c r="B13" s="1">
        <v>6308.48</v>
      </c>
      <c r="C13" s="1">
        <v>5623.18</v>
      </c>
      <c r="D13" s="1">
        <v>5846.41</v>
      </c>
      <c r="E13" s="1">
        <v>4387.55</v>
      </c>
      <c r="F13" s="1">
        <v>4652</v>
      </c>
      <c r="G13" s="1">
        <v>6127.68</v>
      </c>
      <c r="H13" s="1">
        <v>6460.48</v>
      </c>
      <c r="I13" s="1">
        <v>7244.11</v>
      </c>
      <c r="J13" s="1">
        <v>4518.18</v>
      </c>
      <c r="K13" s="1">
        <v>4756.33</v>
      </c>
      <c r="L13" s="1">
        <v>5049.22</v>
      </c>
      <c r="M13" s="1">
        <v>4895.3100000000004</v>
      </c>
      <c r="N13" s="1">
        <v>5668.01</v>
      </c>
      <c r="O13" s="1">
        <v>5683.59</v>
      </c>
      <c r="P13" s="1">
        <v>9167.42</v>
      </c>
      <c r="Q13" s="1">
        <v>4431.45</v>
      </c>
      <c r="R13" s="1">
        <v>4287.18</v>
      </c>
      <c r="S13" s="1">
        <v>4841.26</v>
      </c>
      <c r="T13" s="1">
        <v>5393.63</v>
      </c>
      <c r="U13" s="1">
        <v>5118.59</v>
      </c>
      <c r="V13" s="1">
        <v>5676.35</v>
      </c>
      <c r="W13" s="1">
        <v>8342.01</v>
      </c>
      <c r="X13" s="1">
        <v>6033.35</v>
      </c>
      <c r="Y13" s="1">
        <v>6379.72</v>
      </c>
      <c r="Z13" s="1">
        <v>5116.43</v>
      </c>
      <c r="AA13" s="1">
        <v>5473.66</v>
      </c>
      <c r="AB13" s="1">
        <v>4969</v>
      </c>
      <c r="AC13" s="1">
        <v>6251.47</v>
      </c>
      <c r="AD13" s="1">
        <v>5853.79</v>
      </c>
      <c r="AE13" s="1">
        <v>4650.34</v>
      </c>
      <c r="AF13" s="1">
        <v>5175.67</v>
      </c>
      <c r="AG13" s="1">
        <v>6701.95</v>
      </c>
      <c r="AH13" s="1">
        <v>4664.62</v>
      </c>
      <c r="AI13" s="1">
        <v>5761.49</v>
      </c>
      <c r="AJ13" s="1">
        <v>5434.18</v>
      </c>
      <c r="AK13" s="1">
        <v>6116.76</v>
      </c>
      <c r="AL13" s="1">
        <v>6167.8</v>
      </c>
      <c r="AM13" s="1">
        <v>5371.5</v>
      </c>
      <c r="AN13" s="1">
        <v>4509.83</v>
      </c>
      <c r="AO13" s="1">
        <v>6003.68</v>
      </c>
      <c r="AP13" s="1">
        <v>6619.19</v>
      </c>
      <c r="AQ13" s="1">
        <v>4009.5</v>
      </c>
      <c r="AR13" s="1">
        <v>4445.75</v>
      </c>
      <c r="AS13" s="1">
        <v>4568.38</v>
      </c>
      <c r="AT13" s="1">
        <v>4595.58</v>
      </c>
      <c r="AU13" s="1">
        <v>6024.45</v>
      </c>
      <c r="AV13" s="1">
        <v>5187.6499999999996</v>
      </c>
      <c r="AW13" s="1">
        <v>6645.51</v>
      </c>
      <c r="AX13" s="1">
        <v>6920.95</v>
      </c>
      <c r="AY13" s="1">
        <v>7092.41</v>
      </c>
      <c r="AZ13" s="1">
        <v>5510.82</v>
      </c>
      <c r="BA13" s="1">
        <v>4720.6899999999996</v>
      </c>
      <c r="BB13" s="1">
        <v>6487.35</v>
      </c>
      <c r="BC13" s="1">
        <v>4435.37</v>
      </c>
      <c r="BD13" s="1">
        <v>5026.3</v>
      </c>
      <c r="BE13" s="1">
        <v>4899.3999999999996</v>
      </c>
      <c r="BF13" s="1">
        <v>9138.3700000000008</v>
      </c>
      <c r="BG13" s="1">
        <v>6094.67</v>
      </c>
      <c r="BH13" s="1">
        <v>6240.83</v>
      </c>
      <c r="BI13" s="1">
        <v>5394.03</v>
      </c>
      <c r="BJ13" s="1">
        <v>3685.64</v>
      </c>
      <c r="BK13" s="1">
        <v>5011.12</v>
      </c>
      <c r="BL13" s="1">
        <v>7550.65</v>
      </c>
      <c r="BM13" s="1">
        <v>4665.57</v>
      </c>
      <c r="BN13" s="1">
        <v>3995.53</v>
      </c>
      <c r="BO13" s="1">
        <v>4924.79</v>
      </c>
      <c r="BP13" s="1">
        <v>4265.4399999999996</v>
      </c>
      <c r="BQ13" s="1">
        <v>4494.53</v>
      </c>
      <c r="BR13" s="1">
        <v>6631.83</v>
      </c>
      <c r="BS13" s="1">
        <v>6219.4</v>
      </c>
      <c r="BT13" s="1">
        <v>4255.2299999999996</v>
      </c>
      <c r="BU13" s="1">
        <v>5688.97</v>
      </c>
      <c r="BV13" s="1">
        <v>5352.02</v>
      </c>
      <c r="BW13" s="1">
        <v>7991.18</v>
      </c>
      <c r="BX13" s="1">
        <v>5696.06</v>
      </c>
      <c r="BY13" s="1">
        <v>6370.92</v>
      </c>
      <c r="BZ13" s="1">
        <v>4194.3500000000004</v>
      </c>
      <c r="CA13" s="1">
        <v>5840.26</v>
      </c>
      <c r="CB13" s="1">
        <v>5578.97</v>
      </c>
      <c r="CC13" s="1">
        <v>6840.81</v>
      </c>
      <c r="CD13" s="1">
        <v>3340.43</v>
      </c>
      <c r="CE13" s="1">
        <v>5950.78</v>
      </c>
      <c r="CF13" s="1">
        <v>3272.44</v>
      </c>
      <c r="CG13" s="1">
        <v>5223</v>
      </c>
      <c r="CH13" s="1">
        <v>6230.12</v>
      </c>
      <c r="CI13" s="1">
        <v>5453.79</v>
      </c>
      <c r="CJ13" s="1">
        <v>4571.82</v>
      </c>
    </row>
    <row r="14" spans="1:88" x14ac:dyDescent="0.25">
      <c r="A14" s="1">
        <v>7996.62</v>
      </c>
      <c r="B14" s="1">
        <v>6216.05</v>
      </c>
      <c r="C14" s="1">
        <v>5763.74</v>
      </c>
      <c r="D14" s="1">
        <v>5690.87</v>
      </c>
      <c r="E14" s="1">
        <v>4403.29</v>
      </c>
      <c r="F14" s="1">
        <v>4606.1400000000003</v>
      </c>
      <c r="G14" s="1">
        <v>6320.01</v>
      </c>
      <c r="H14" s="1">
        <v>6735.39</v>
      </c>
      <c r="I14" s="1">
        <v>6619.39</v>
      </c>
      <c r="J14" s="1">
        <v>4761.3900000000003</v>
      </c>
      <c r="K14" s="1">
        <v>4675</v>
      </c>
      <c r="L14" s="1">
        <v>5419.71</v>
      </c>
      <c r="M14" s="1">
        <v>5282.95</v>
      </c>
      <c r="N14" s="1">
        <v>5851.03</v>
      </c>
      <c r="O14" s="1">
        <v>5597.44</v>
      </c>
      <c r="P14" s="1">
        <v>9474.5499999999993</v>
      </c>
      <c r="Q14" s="1">
        <v>4542.83</v>
      </c>
      <c r="R14" s="1">
        <v>4282.37</v>
      </c>
      <c r="S14" s="1">
        <v>5112.3900000000003</v>
      </c>
      <c r="T14" s="1">
        <v>5394.67</v>
      </c>
      <c r="U14" s="1">
        <v>5185.4799999999996</v>
      </c>
      <c r="V14" s="1">
        <v>5455.29</v>
      </c>
      <c r="W14" s="1">
        <v>8635.2800000000007</v>
      </c>
      <c r="X14" s="1">
        <v>6542.68</v>
      </c>
      <c r="Y14" s="1">
        <v>6436.51</v>
      </c>
      <c r="Z14" s="1">
        <v>4354.71</v>
      </c>
      <c r="AA14" s="1">
        <v>5079.18</v>
      </c>
      <c r="AB14" s="1">
        <v>4788.51</v>
      </c>
      <c r="AC14" s="1">
        <v>5994.58</v>
      </c>
      <c r="AD14" s="1">
        <v>5622.81</v>
      </c>
      <c r="AE14" s="1">
        <v>4900.25</v>
      </c>
      <c r="AF14" s="1">
        <v>5435.79</v>
      </c>
      <c r="AG14" s="1">
        <v>6545.74</v>
      </c>
      <c r="AH14" s="1">
        <v>4158.97</v>
      </c>
      <c r="AI14" s="1">
        <v>5537.31</v>
      </c>
      <c r="AJ14" s="1">
        <v>5465.29</v>
      </c>
      <c r="AK14" s="1">
        <v>6047.37</v>
      </c>
      <c r="AL14" s="1">
        <v>6228</v>
      </c>
      <c r="AM14" s="1">
        <v>4881.04</v>
      </c>
      <c r="AN14" s="1">
        <v>4541.5</v>
      </c>
      <c r="AO14" s="1">
        <v>4116.04</v>
      </c>
      <c r="AP14" s="1">
        <v>6773.37</v>
      </c>
      <c r="AQ14" s="1">
        <v>3973.8</v>
      </c>
      <c r="AR14" s="1">
        <v>4731.1099999999997</v>
      </c>
      <c r="AS14" s="1">
        <v>4342.9799999999996</v>
      </c>
      <c r="AT14" s="1">
        <v>4687.04</v>
      </c>
      <c r="AU14" s="1">
        <v>6114.65</v>
      </c>
      <c r="AV14" s="1">
        <v>5092.87</v>
      </c>
      <c r="AW14" s="1">
        <v>6272.65</v>
      </c>
      <c r="AX14" s="1">
        <v>6878.47</v>
      </c>
      <c r="AY14" s="1">
        <v>7533.15</v>
      </c>
      <c r="AZ14" s="1">
        <v>5495.9</v>
      </c>
      <c r="BA14" s="1">
        <v>4479.12</v>
      </c>
      <c r="BB14" s="1">
        <v>6514.79</v>
      </c>
      <c r="BC14" s="1">
        <v>4512.09</v>
      </c>
      <c r="BD14" s="1">
        <v>5043.33</v>
      </c>
      <c r="BE14" s="1">
        <v>4855.78</v>
      </c>
      <c r="BF14" s="1">
        <v>7384.66</v>
      </c>
      <c r="BG14" s="1">
        <v>5941.35</v>
      </c>
      <c r="BH14" s="1">
        <v>6005.41</v>
      </c>
      <c r="BI14" s="1">
        <v>5444.72</v>
      </c>
      <c r="BJ14" s="1">
        <v>4184.7</v>
      </c>
      <c r="BK14" s="1">
        <v>5235.47</v>
      </c>
      <c r="BL14" s="1">
        <v>8095.1</v>
      </c>
      <c r="BM14" s="1">
        <v>4508</v>
      </c>
      <c r="BN14" s="1">
        <v>3992.95</v>
      </c>
      <c r="BO14" s="1">
        <v>4781.21</v>
      </c>
      <c r="BP14" s="1">
        <v>4176.7700000000004</v>
      </c>
      <c r="BQ14" s="1">
        <v>4801.07</v>
      </c>
      <c r="BR14" s="1">
        <v>6813.35</v>
      </c>
      <c r="BS14" s="1">
        <v>6505.88</v>
      </c>
      <c r="BT14" s="1">
        <v>5207.37</v>
      </c>
      <c r="BU14" s="1">
        <v>6222.58</v>
      </c>
      <c r="BV14" s="1">
        <v>5432.71</v>
      </c>
      <c r="BW14" s="1">
        <v>7013.95</v>
      </c>
      <c r="BX14" s="1">
        <v>5688.78</v>
      </c>
      <c r="BY14" s="1">
        <v>6425.79</v>
      </c>
      <c r="BZ14" s="1">
        <v>4382.16</v>
      </c>
      <c r="CA14" s="1">
        <v>6611.41</v>
      </c>
      <c r="CB14" s="1">
        <v>5397.78</v>
      </c>
      <c r="CC14" s="1">
        <v>7045.59</v>
      </c>
      <c r="CD14" s="1">
        <v>3369.54</v>
      </c>
      <c r="CE14" s="1">
        <v>5675.48</v>
      </c>
      <c r="CF14" s="1">
        <v>3109.16</v>
      </c>
      <c r="CG14" s="1">
        <v>5328.75</v>
      </c>
      <c r="CH14" s="1">
        <v>6153.18</v>
      </c>
      <c r="CI14" s="1">
        <v>5303.5</v>
      </c>
      <c r="CJ14" s="1">
        <v>4543.68</v>
      </c>
    </row>
    <row r="15" spans="1:88" x14ac:dyDescent="0.25">
      <c r="A15" s="1">
        <v>8172.16</v>
      </c>
      <c r="B15" s="1">
        <v>6084.52</v>
      </c>
      <c r="C15" s="1">
        <v>5598.84</v>
      </c>
      <c r="D15" s="1">
        <v>5653.1</v>
      </c>
      <c r="E15" s="1">
        <v>4458.3599999999997</v>
      </c>
      <c r="F15" s="1">
        <v>4719.12</v>
      </c>
      <c r="G15" s="1">
        <v>5816.54</v>
      </c>
      <c r="H15" s="1">
        <v>6577.82</v>
      </c>
      <c r="I15" s="1">
        <v>6376.57</v>
      </c>
      <c r="J15" s="1">
        <v>4656.78</v>
      </c>
      <c r="K15" s="1">
        <v>4762.53</v>
      </c>
      <c r="L15" s="1">
        <v>5161.8</v>
      </c>
      <c r="M15" s="1">
        <v>4703.03</v>
      </c>
      <c r="N15" s="1">
        <v>5600.28</v>
      </c>
      <c r="O15" s="1">
        <v>5740.82</v>
      </c>
      <c r="P15" s="1">
        <v>9026.65</v>
      </c>
      <c r="Q15" s="1">
        <v>4421.46</v>
      </c>
      <c r="R15" s="1">
        <v>4332.92</v>
      </c>
      <c r="S15" s="1">
        <v>5063.3</v>
      </c>
      <c r="T15" s="1">
        <v>4878.24</v>
      </c>
      <c r="U15" s="1">
        <v>5140.1499999999996</v>
      </c>
      <c r="V15" s="1">
        <v>5655.59</v>
      </c>
      <c r="W15" s="1">
        <v>8416.4699999999993</v>
      </c>
      <c r="X15" s="1">
        <v>5897.66</v>
      </c>
      <c r="Y15" s="1">
        <v>6140.1</v>
      </c>
      <c r="Z15" s="1">
        <v>2732.02</v>
      </c>
      <c r="AA15" s="1">
        <v>5318.87</v>
      </c>
      <c r="AB15" s="1">
        <v>4876.67</v>
      </c>
      <c r="AC15" s="1">
        <v>6316.99</v>
      </c>
      <c r="AD15" s="1">
        <v>5419.93</v>
      </c>
      <c r="AE15" s="1">
        <v>5036.93</v>
      </c>
      <c r="AF15" s="1">
        <v>5144.97</v>
      </c>
      <c r="AG15" s="1">
        <v>6538.77</v>
      </c>
      <c r="AH15" s="1">
        <v>5162.41</v>
      </c>
      <c r="AI15" s="1">
        <v>5247.06</v>
      </c>
      <c r="AJ15" s="1">
        <v>5212.07</v>
      </c>
      <c r="AK15" s="1">
        <v>5795.29</v>
      </c>
      <c r="AL15" s="1">
        <v>6039.06</v>
      </c>
      <c r="AM15" s="1">
        <v>5614.63</v>
      </c>
      <c r="AN15" s="1">
        <v>4486.7700000000004</v>
      </c>
      <c r="AO15" s="1">
        <v>4065.59</v>
      </c>
      <c r="AP15" s="1">
        <v>5684.58</v>
      </c>
      <c r="AQ15" s="1">
        <v>3866.49</v>
      </c>
      <c r="AR15" s="1">
        <v>2366.98</v>
      </c>
      <c r="AS15" s="1">
        <v>4693.24</v>
      </c>
      <c r="AT15" s="1">
        <v>4704</v>
      </c>
      <c r="AU15" s="1">
        <v>6289.74</v>
      </c>
      <c r="AV15" s="1">
        <v>4714.87</v>
      </c>
      <c r="AW15" s="1">
        <v>6272.43</v>
      </c>
      <c r="AX15" s="1">
        <v>6723.96</v>
      </c>
      <c r="AY15" s="1">
        <v>6978.51</v>
      </c>
      <c r="AZ15" s="1">
        <v>5616.59</v>
      </c>
      <c r="BA15" s="1">
        <v>4840.1400000000003</v>
      </c>
      <c r="BB15" s="1">
        <v>6488.41</v>
      </c>
      <c r="BC15" s="1">
        <v>4417.99</v>
      </c>
      <c r="BD15" s="1">
        <v>4982.7700000000004</v>
      </c>
      <c r="BE15" s="1">
        <v>4731.3100000000004</v>
      </c>
      <c r="BF15" s="1">
        <v>9148.68</v>
      </c>
      <c r="BG15" s="1">
        <v>5812.11</v>
      </c>
      <c r="BH15" s="1">
        <v>5869.64</v>
      </c>
      <c r="BI15" s="1">
        <v>5445.58</v>
      </c>
      <c r="BJ15" s="1">
        <v>3904.32</v>
      </c>
      <c r="BK15" s="1">
        <v>5185.2</v>
      </c>
      <c r="BL15" s="1">
        <v>7637.36</v>
      </c>
      <c r="BM15" s="1">
        <v>4654.16</v>
      </c>
      <c r="BN15" s="1">
        <v>3882.36</v>
      </c>
      <c r="BO15" s="1">
        <v>5030.3900000000003</v>
      </c>
      <c r="BP15" s="1">
        <v>4259.6000000000004</v>
      </c>
      <c r="BQ15" s="1">
        <v>4713.97</v>
      </c>
      <c r="BR15" s="1">
        <v>6262.08</v>
      </c>
      <c r="BS15" s="1">
        <v>6978.4</v>
      </c>
      <c r="BT15" s="1">
        <v>5269.54</v>
      </c>
      <c r="BU15" s="1">
        <v>6059.16</v>
      </c>
      <c r="BV15" s="1">
        <v>5397.87</v>
      </c>
      <c r="BW15" s="1">
        <v>6774.83</v>
      </c>
      <c r="BX15" s="1">
        <v>5900.74</v>
      </c>
      <c r="BY15" s="1">
        <v>6466.15</v>
      </c>
      <c r="BZ15" s="1">
        <v>4557.49</v>
      </c>
      <c r="CA15" s="1">
        <v>6497.35</v>
      </c>
      <c r="CB15" s="1">
        <v>5482.39</v>
      </c>
      <c r="CC15" s="1">
        <v>6827.48</v>
      </c>
      <c r="CD15" s="1">
        <v>3474.05</v>
      </c>
      <c r="CE15" s="1">
        <v>5860.82</v>
      </c>
      <c r="CF15" s="1">
        <v>3099.34</v>
      </c>
      <c r="CG15" s="1">
        <v>5514.75</v>
      </c>
      <c r="CH15" s="1">
        <v>6037.96</v>
      </c>
      <c r="CI15" s="1">
        <v>5076.7700000000004</v>
      </c>
      <c r="CJ15" s="1">
        <v>4417.71</v>
      </c>
    </row>
    <row r="16" spans="1:88" x14ac:dyDescent="0.25">
      <c r="A16" s="1">
        <v>8235.7099999999991</v>
      </c>
      <c r="B16" s="1">
        <v>6152.18</v>
      </c>
      <c r="C16" s="1">
        <v>5410.46</v>
      </c>
      <c r="D16" s="1">
        <v>5920.95</v>
      </c>
      <c r="E16" s="1">
        <v>4410.53</v>
      </c>
      <c r="F16" s="1">
        <v>4650.74</v>
      </c>
      <c r="G16" s="1">
        <v>5948.97</v>
      </c>
      <c r="H16" s="1">
        <v>6504.5</v>
      </c>
      <c r="I16" s="1">
        <v>6220.55</v>
      </c>
      <c r="J16" s="1">
        <v>5086.51</v>
      </c>
      <c r="K16" s="1">
        <v>4803.1400000000003</v>
      </c>
      <c r="L16" s="1">
        <v>5136.6499999999996</v>
      </c>
      <c r="M16" s="1">
        <v>4591.32</v>
      </c>
      <c r="N16" s="1">
        <v>5529.58</v>
      </c>
      <c r="O16" s="1">
        <v>5474.23</v>
      </c>
      <c r="P16" s="1">
        <v>9403.84</v>
      </c>
      <c r="Q16" s="1">
        <v>4544</v>
      </c>
      <c r="R16" s="1">
        <v>4279.8100000000004</v>
      </c>
      <c r="S16" s="1">
        <v>4998.87</v>
      </c>
      <c r="T16" s="1">
        <v>5639.12</v>
      </c>
      <c r="U16" s="1">
        <v>4917.92</v>
      </c>
      <c r="V16" s="1">
        <v>5122.5</v>
      </c>
      <c r="W16" s="1">
        <v>8671.09</v>
      </c>
      <c r="X16" s="1">
        <v>6410.74</v>
      </c>
      <c r="Y16" s="1">
        <v>6469.43</v>
      </c>
      <c r="Z16" s="1">
        <v>4868.93</v>
      </c>
      <c r="AA16" s="1">
        <v>5404.54</v>
      </c>
      <c r="AB16" s="1">
        <v>5116.58</v>
      </c>
      <c r="AC16" s="1">
        <v>5862.22</v>
      </c>
      <c r="AD16" s="1">
        <v>5509</v>
      </c>
      <c r="AE16" s="1">
        <v>4864.13</v>
      </c>
      <c r="AF16" s="1">
        <v>5507.72</v>
      </c>
      <c r="AG16" s="1">
        <v>6654.4</v>
      </c>
      <c r="AH16" s="1">
        <v>5480.64</v>
      </c>
      <c r="AI16" s="1">
        <v>5817.22</v>
      </c>
      <c r="AJ16" s="1">
        <v>5553.16</v>
      </c>
      <c r="AK16" s="1">
        <v>5764.98</v>
      </c>
      <c r="AL16" s="1">
        <v>6040.6</v>
      </c>
      <c r="AM16" s="1">
        <v>6077.44</v>
      </c>
      <c r="AN16" s="1">
        <v>4401.8999999999996</v>
      </c>
      <c r="AO16" s="1">
        <v>4154.38</v>
      </c>
      <c r="AP16" s="1">
        <v>6152.66</v>
      </c>
      <c r="AQ16" s="1">
        <v>3832.03</v>
      </c>
      <c r="AR16" s="1">
        <v>4685.04</v>
      </c>
      <c r="AS16" s="1">
        <v>4254.93</v>
      </c>
      <c r="AT16" s="1">
        <v>4498.87</v>
      </c>
      <c r="AU16" s="1">
        <v>6012.56</v>
      </c>
      <c r="AV16" s="1">
        <v>5244.57</v>
      </c>
      <c r="AW16" s="1">
        <v>6192.76</v>
      </c>
      <c r="AX16" s="1">
        <v>6642.86</v>
      </c>
      <c r="AY16" s="1">
        <v>7544.5</v>
      </c>
      <c r="AZ16" s="1">
        <v>5503.14</v>
      </c>
      <c r="BA16" s="1">
        <v>4694.75</v>
      </c>
      <c r="BB16" s="1">
        <v>5993.04</v>
      </c>
      <c r="BC16" s="1">
        <v>4203.75</v>
      </c>
      <c r="BD16" s="1">
        <v>5054.29</v>
      </c>
      <c r="BE16" s="1">
        <v>4337.95</v>
      </c>
      <c r="BF16" s="1">
        <v>9274.09</v>
      </c>
      <c r="BG16" s="1">
        <v>5791.86</v>
      </c>
      <c r="BH16" s="1">
        <v>6438.7</v>
      </c>
      <c r="BI16" s="1">
        <v>5547.01</v>
      </c>
      <c r="BJ16" s="1">
        <v>4242.2700000000004</v>
      </c>
      <c r="BK16" s="1">
        <v>5253.88</v>
      </c>
      <c r="BL16" s="1">
        <v>7678.16</v>
      </c>
      <c r="BM16" s="1">
        <v>4462.83</v>
      </c>
      <c r="BN16" s="1">
        <v>3962.54</v>
      </c>
      <c r="BO16" s="1">
        <v>5130.25</v>
      </c>
      <c r="BP16" s="1">
        <v>4196.5600000000004</v>
      </c>
      <c r="BQ16" s="1">
        <v>4797.54</v>
      </c>
      <c r="BR16" s="1">
        <v>6871.81</v>
      </c>
      <c r="BS16" s="1">
        <v>6329.46</v>
      </c>
      <c r="BT16" s="1">
        <v>5027.6000000000004</v>
      </c>
      <c r="BU16" s="1">
        <v>6206.69</v>
      </c>
      <c r="BV16" s="1">
        <v>5261.84</v>
      </c>
      <c r="BW16" s="1">
        <v>7247.26</v>
      </c>
      <c r="BX16" s="1">
        <v>5847.54</v>
      </c>
      <c r="BY16" s="1">
        <v>6918.63</v>
      </c>
      <c r="BZ16" s="1">
        <v>4434.12</v>
      </c>
      <c r="CA16" s="1">
        <v>6155.89</v>
      </c>
      <c r="CB16" s="1">
        <v>5531.26</v>
      </c>
      <c r="CC16" s="1">
        <v>6987.18</v>
      </c>
      <c r="CD16" s="1">
        <v>3455.29</v>
      </c>
      <c r="CE16" s="1">
        <v>6112.75</v>
      </c>
      <c r="CF16" s="1">
        <v>3322.59</v>
      </c>
      <c r="CG16" s="1">
        <v>5332.44</v>
      </c>
      <c r="CH16" s="1">
        <v>5880.78</v>
      </c>
      <c r="CI16" s="1">
        <v>4978.3500000000004</v>
      </c>
      <c r="CJ16" s="1">
        <v>4426.99</v>
      </c>
    </row>
    <row r="17" spans="1:88" x14ac:dyDescent="0.25">
      <c r="A17" s="1">
        <v>7982.88</v>
      </c>
      <c r="B17" s="1">
        <v>6165.07</v>
      </c>
      <c r="C17" s="1">
        <v>5489.66</v>
      </c>
      <c r="D17" s="1">
        <v>5884.07</v>
      </c>
      <c r="E17" s="1">
        <v>4389.9399999999996</v>
      </c>
      <c r="F17" s="1">
        <v>4583.25</v>
      </c>
      <c r="G17" s="1">
        <v>5568.34</v>
      </c>
      <c r="H17" s="1">
        <v>6647.53</v>
      </c>
      <c r="I17" s="1">
        <v>6417.87</v>
      </c>
      <c r="J17" s="1">
        <v>5076.05</v>
      </c>
      <c r="K17" s="1">
        <v>4741.25</v>
      </c>
      <c r="L17" s="1">
        <v>4737.08</v>
      </c>
      <c r="M17" s="1">
        <v>4904.29</v>
      </c>
      <c r="N17" s="1">
        <v>5489.16</v>
      </c>
      <c r="O17" s="1">
        <v>5536.19</v>
      </c>
      <c r="P17" s="1">
        <v>9939.1</v>
      </c>
      <c r="Q17" s="1">
        <v>4735.9399999999996</v>
      </c>
      <c r="R17" s="1">
        <v>4237.3100000000004</v>
      </c>
      <c r="S17" s="1">
        <v>5031.45</v>
      </c>
      <c r="T17" s="1">
        <v>4829.26</v>
      </c>
      <c r="U17" s="1">
        <v>5032.75</v>
      </c>
      <c r="V17" s="1">
        <v>5287.02</v>
      </c>
      <c r="W17" s="1">
        <v>8685.06</v>
      </c>
      <c r="X17" s="1">
        <v>5983.07</v>
      </c>
      <c r="Y17" s="1">
        <v>5926.58</v>
      </c>
      <c r="Z17" s="1">
        <v>4634.04</v>
      </c>
      <c r="AA17" s="1">
        <v>5510.28</v>
      </c>
      <c r="AB17" s="1">
        <v>4875.91</v>
      </c>
      <c r="AC17" s="1">
        <v>6026.39</v>
      </c>
      <c r="AD17" s="1">
        <v>5343.47</v>
      </c>
      <c r="AE17" s="1">
        <v>4900.51</v>
      </c>
      <c r="AF17" s="1">
        <v>5191.51</v>
      </c>
      <c r="AG17" s="1">
        <v>6526.83</v>
      </c>
      <c r="AH17" s="1">
        <v>5222.54</v>
      </c>
      <c r="AI17" s="1">
        <v>5565.82</v>
      </c>
      <c r="AJ17" s="1">
        <v>5345.56</v>
      </c>
      <c r="AK17" s="1">
        <v>5782.73</v>
      </c>
      <c r="AL17" s="1">
        <v>6040.64</v>
      </c>
      <c r="AM17" s="1">
        <v>5753.61</v>
      </c>
      <c r="AN17" s="1">
        <v>4526.17</v>
      </c>
      <c r="AO17" s="1">
        <v>4822.05</v>
      </c>
      <c r="AP17" s="1">
        <v>6992.75</v>
      </c>
      <c r="AQ17" s="1">
        <v>4018.35</v>
      </c>
      <c r="AR17" s="1">
        <v>4413.43</v>
      </c>
      <c r="AS17" s="1">
        <v>4341.33</v>
      </c>
      <c r="AT17" s="1">
        <v>4598.3</v>
      </c>
      <c r="AU17" s="1">
        <v>6085.05</v>
      </c>
      <c r="AV17" s="1">
        <v>5288.57</v>
      </c>
      <c r="AW17" s="1">
        <v>5874.98</v>
      </c>
      <c r="AX17" s="1">
        <v>6666.55</v>
      </c>
      <c r="AY17" s="1">
        <v>7646.89</v>
      </c>
      <c r="AZ17" s="1">
        <v>5519.8</v>
      </c>
      <c r="BA17" s="1">
        <v>4692.75</v>
      </c>
      <c r="BB17" s="1">
        <v>6375.54</v>
      </c>
      <c r="BC17" s="1">
        <v>4332.5600000000004</v>
      </c>
      <c r="BD17" s="1">
        <v>4910.79</v>
      </c>
      <c r="BE17" s="1">
        <v>4441.96</v>
      </c>
      <c r="BF17" s="1">
        <v>9365.93</v>
      </c>
      <c r="BG17" s="1">
        <v>6191.47</v>
      </c>
      <c r="BH17" s="1">
        <v>6033.65</v>
      </c>
      <c r="BI17" s="1">
        <v>5560.22</v>
      </c>
      <c r="BJ17" s="1">
        <v>4172.97</v>
      </c>
      <c r="BK17" s="1">
        <v>4618.9399999999996</v>
      </c>
      <c r="BL17" s="1">
        <v>7227.39</v>
      </c>
      <c r="BM17" s="1">
        <v>4489.1099999999997</v>
      </c>
      <c r="BN17" s="1">
        <v>3922.47</v>
      </c>
      <c r="BO17" s="1">
        <v>5032.5600000000004</v>
      </c>
      <c r="BP17" s="1">
        <v>4204.17</v>
      </c>
      <c r="BQ17" s="1">
        <v>4684.8500000000004</v>
      </c>
      <c r="BR17" s="1">
        <v>6579.21</v>
      </c>
      <c r="BS17" s="1">
        <v>6281.46</v>
      </c>
      <c r="BT17" s="1">
        <v>4777.8</v>
      </c>
      <c r="BU17" s="1">
        <v>6470.89</v>
      </c>
      <c r="BV17" s="1">
        <v>5968.66</v>
      </c>
      <c r="BW17" s="1">
        <v>6869.71</v>
      </c>
      <c r="BX17" s="1">
        <v>6131.54</v>
      </c>
      <c r="BY17" s="1">
        <v>6757.76</v>
      </c>
      <c r="BZ17" s="1">
        <v>4446.26</v>
      </c>
      <c r="CA17" s="1">
        <v>6822.98</v>
      </c>
      <c r="CB17" s="1">
        <v>5405.42</v>
      </c>
      <c r="CC17" s="1">
        <v>6615.4</v>
      </c>
      <c r="CD17" s="1">
        <v>3514.26</v>
      </c>
      <c r="CE17" s="1">
        <v>5838.21</v>
      </c>
      <c r="CF17" s="1">
        <v>3251.7</v>
      </c>
      <c r="CG17" s="1">
        <v>5267.85</v>
      </c>
      <c r="CH17" s="1">
        <v>6165.88</v>
      </c>
      <c r="CI17" s="1">
        <v>5383</v>
      </c>
      <c r="CJ17" s="1">
        <v>4428.91</v>
      </c>
    </row>
    <row r="18" spans="1:88" x14ac:dyDescent="0.25">
      <c r="A18" s="1">
        <v>8006.27</v>
      </c>
      <c r="B18" s="1">
        <v>6290.34</v>
      </c>
      <c r="C18" s="1">
        <v>5462.47</v>
      </c>
      <c r="D18" s="1">
        <v>5834.33</v>
      </c>
      <c r="E18" s="1">
        <v>4315.6899999999996</v>
      </c>
      <c r="F18" s="1">
        <v>4641.6000000000004</v>
      </c>
      <c r="G18" s="1">
        <v>5686.74</v>
      </c>
      <c r="H18" s="1">
        <v>6555.61</v>
      </c>
      <c r="I18" s="1">
        <v>6706.26</v>
      </c>
      <c r="J18" s="1">
        <v>5037.6099999999997</v>
      </c>
      <c r="K18" s="1">
        <v>4654.93</v>
      </c>
      <c r="L18" s="1">
        <v>5337.61</v>
      </c>
      <c r="M18" s="1">
        <v>5138.18</v>
      </c>
      <c r="N18" s="1">
        <v>5347.5</v>
      </c>
      <c r="O18" s="1">
        <v>5546.97</v>
      </c>
      <c r="P18" s="1">
        <v>9304.92</v>
      </c>
      <c r="Q18" s="1">
        <v>4523.49</v>
      </c>
      <c r="R18" s="1">
        <v>4258.2</v>
      </c>
      <c r="S18" s="1">
        <v>5055.97</v>
      </c>
      <c r="T18" s="1">
        <v>4414</v>
      </c>
      <c r="U18" s="1">
        <v>5126.42</v>
      </c>
      <c r="V18" s="1">
        <v>5150.8500000000004</v>
      </c>
      <c r="W18" s="1">
        <v>8476.66</v>
      </c>
      <c r="X18" s="1">
        <v>5538.44</v>
      </c>
      <c r="Y18" s="1">
        <v>6075.75</v>
      </c>
      <c r="Z18" s="1">
        <v>4315.2299999999996</v>
      </c>
      <c r="AA18" s="1">
        <v>5050.3900000000003</v>
      </c>
      <c r="AB18" s="1">
        <v>4711.12</v>
      </c>
      <c r="AC18" s="1">
        <v>6135.06</v>
      </c>
      <c r="AD18" s="1">
        <v>5479.17</v>
      </c>
      <c r="AE18" s="1">
        <v>5103.8500000000004</v>
      </c>
      <c r="AF18" s="1">
        <v>5301.38</v>
      </c>
      <c r="AG18" s="1">
        <v>6400.57</v>
      </c>
      <c r="AH18" s="1">
        <v>5130.59</v>
      </c>
      <c r="AI18" s="1">
        <v>5306.49</v>
      </c>
      <c r="AJ18" s="1">
        <v>5292.58</v>
      </c>
      <c r="AK18" s="1">
        <v>5684.54</v>
      </c>
      <c r="AL18" s="1">
        <v>6226.87</v>
      </c>
      <c r="AM18" s="1">
        <v>6243.1</v>
      </c>
      <c r="AN18" s="1">
        <v>4328.91</v>
      </c>
      <c r="AO18" s="1">
        <v>5714.92</v>
      </c>
      <c r="AP18" s="1">
        <v>6453.36</v>
      </c>
      <c r="AQ18" s="1">
        <v>3883.16</v>
      </c>
      <c r="AR18" s="1">
        <v>4420.5</v>
      </c>
      <c r="AS18" s="1">
        <v>4721.95</v>
      </c>
      <c r="AT18" s="1">
        <v>4670.3900000000003</v>
      </c>
      <c r="AU18" s="1">
        <v>6181.02</v>
      </c>
      <c r="AV18" s="1">
        <v>5329.31</v>
      </c>
      <c r="AW18" s="1">
        <v>6254.72</v>
      </c>
      <c r="AX18" s="1">
        <v>6289.6</v>
      </c>
      <c r="AY18" s="1">
        <v>7686.09</v>
      </c>
      <c r="AZ18" s="1">
        <v>5558.09</v>
      </c>
      <c r="BA18" s="1">
        <v>4800.5200000000004</v>
      </c>
      <c r="BB18" s="1">
        <v>6390.27</v>
      </c>
      <c r="BC18" s="1">
        <v>4409.38</v>
      </c>
      <c r="BD18" s="1">
        <v>5085.08</v>
      </c>
      <c r="BE18" s="1">
        <v>5010.46</v>
      </c>
      <c r="BF18" s="1">
        <v>9070.0499999999993</v>
      </c>
      <c r="BG18" s="1">
        <v>5818.56</v>
      </c>
      <c r="BH18" s="1">
        <v>5869.22</v>
      </c>
      <c r="BI18" s="1">
        <v>5729.9</v>
      </c>
      <c r="BJ18" s="1">
        <v>4161.49</v>
      </c>
      <c r="BK18" s="1">
        <v>4991.99</v>
      </c>
      <c r="BL18" s="1">
        <v>7923.67</v>
      </c>
      <c r="BM18" s="1">
        <v>4264.71</v>
      </c>
      <c r="BN18" s="1">
        <v>3926.04</v>
      </c>
      <c r="BO18" s="1">
        <v>5006.51</v>
      </c>
      <c r="BP18" s="1">
        <v>4294.3100000000004</v>
      </c>
      <c r="BQ18" s="1">
        <v>4563.37</v>
      </c>
      <c r="BR18" s="1">
        <v>6899.3</v>
      </c>
      <c r="BS18" s="1">
        <v>6677.73</v>
      </c>
      <c r="BT18" s="1">
        <v>5190.26</v>
      </c>
      <c r="BU18" s="1">
        <v>5880.26</v>
      </c>
      <c r="BV18" s="1">
        <v>5488.09</v>
      </c>
      <c r="BW18" s="1">
        <v>7025.92</v>
      </c>
      <c r="BX18" s="1">
        <v>5138.8</v>
      </c>
      <c r="BY18" s="1">
        <v>6482.36</v>
      </c>
      <c r="BZ18" s="1">
        <v>4319.38</v>
      </c>
      <c r="CA18" s="1">
        <v>6787.9</v>
      </c>
      <c r="CB18" s="1">
        <v>5588.75</v>
      </c>
      <c r="CC18" s="1">
        <v>6195.61</v>
      </c>
      <c r="CD18" s="1">
        <v>3353.81</v>
      </c>
      <c r="CE18" s="1">
        <v>6054.86</v>
      </c>
      <c r="CF18" s="1">
        <v>3197.54</v>
      </c>
      <c r="CG18" s="1">
        <v>5439.6</v>
      </c>
      <c r="CH18" s="1">
        <v>6110.26</v>
      </c>
      <c r="CI18" s="1">
        <v>5596.96</v>
      </c>
      <c r="CJ18" s="1">
        <v>4594.83</v>
      </c>
    </row>
    <row r="19" spans="1:88" x14ac:dyDescent="0.25">
      <c r="A19" s="1">
        <v>8205.49</v>
      </c>
      <c r="B19" s="1">
        <v>6346.78</v>
      </c>
      <c r="C19" s="1">
        <v>5532.44</v>
      </c>
      <c r="D19" s="1">
        <v>5792.62</v>
      </c>
      <c r="E19" s="1">
        <v>4236.67</v>
      </c>
      <c r="F19" s="1">
        <v>4583.51</v>
      </c>
      <c r="G19" s="1">
        <v>5876.44</v>
      </c>
      <c r="H19" s="1">
        <v>6657.86</v>
      </c>
      <c r="I19" s="1">
        <v>6550.52</v>
      </c>
      <c r="J19" s="1">
        <v>4796.28</v>
      </c>
      <c r="K19" s="1">
        <v>5053.71</v>
      </c>
      <c r="L19" s="1">
        <v>5592.53</v>
      </c>
      <c r="M19" s="1">
        <v>5020.96</v>
      </c>
      <c r="N19" s="1">
        <v>5335.73</v>
      </c>
      <c r="O19" s="1">
        <v>5774.79</v>
      </c>
      <c r="P19" s="1">
        <v>9409.7900000000009</v>
      </c>
      <c r="Q19" s="1">
        <v>4649.63</v>
      </c>
      <c r="R19" s="1">
        <v>4253.55</v>
      </c>
      <c r="S19" s="1">
        <v>4950.93</v>
      </c>
      <c r="T19" s="1">
        <v>5281.76</v>
      </c>
      <c r="U19" s="1">
        <v>5056.4399999999996</v>
      </c>
      <c r="V19" s="1">
        <v>4897.51</v>
      </c>
      <c r="W19" s="1">
        <v>8565.7800000000007</v>
      </c>
      <c r="X19" s="1">
        <v>5939.18</v>
      </c>
      <c r="Y19" s="1">
        <v>6361.72</v>
      </c>
      <c r="Z19" s="1">
        <v>3998.95</v>
      </c>
      <c r="AA19" s="1">
        <v>5572.37</v>
      </c>
      <c r="AB19" s="1">
        <v>5091.67</v>
      </c>
      <c r="AC19" s="1">
        <v>6243.51</v>
      </c>
      <c r="AD19" s="1">
        <v>5575.34</v>
      </c>
      <c r="AE19" s="1">
        <v>4813.57</v>
      </c>
      <c r="AF19" s="1">
        <v>5179.8599999999997</v>
      </c>
      <c r="AG19" s="1">
        <v>6294.83</v>
      </c>
      <c r="AH19" s="1">
        <v>5447.86</v>
      </c>
      <c r="AI19" s="1">
        <v>5003.07</v>
      </c>
      <c r="AJ19" s="1">
        <v>5689</v>
      </c>
      <c r="AK19" s="1">
        <v>5761.49</v>
      </c>
      <c r="AL19" s="1">
        <v>6042.87</v>
      </c>
      <c r="AM19" s="1">
        <v>5824.98</v>
      </c>
      <c r="AN19" s="1">
        <v>4516.18</v>
      </c>
      <c r="AO19" s="1">
        <v>5833.63</v>
      </c>
      <c r="AP19" s="1">
        <v>6916.88</v>
      </c>
      <c r="AQ19" s="1">
        <v>3945.67</v>
      </c>
      <c r="AR19" s="1">
        <v>4255.34</v>
      </c>
      <c r="AS19" s="1">
        <v>4548.75</v>
      </c>
      <c r="AT19" s="1">
        <v>4477.7700000000004</v>
      </c>
      <c r="AU19" s="1">
        <v>6149.04</v>
      </c>
      <c r="AV19" s="1">
        <v>5119.6499999999996</v>
      </c>
      <c r="AW19" s="1">
        <v>6238.57</v>
      </c>
      <c r="AX19" s="1">
        <v>6566.56</v>
      </c>
      <c r="AY19" s="1">
        <v>7822.07</v>
      </c>
      <c r="AZ19" s="1">
        <v>5614.55</v>
      </c>
      <c r="BA19" s="1">
        <v>4653.16</v>
      </c>
      <c r="BB19" s="1">
        <v>6623.14</v>
      </c>
      <c r="BC19" s="1">
        <v>3949.61</v>
      </c>
      <c r="BD19" s="1">
        <v>5225.7</v>
      </c>
      <c r="BE19" s="1">
        <v>5041.51</v>
      </c>
      <c r="BF19" s="1">
        <v>8926.58</v>
      </c>
      <c r="BG19" s="1">
        <v>5842.88</v>
      </c>
      <c r="BH19" s="1">
        <v>6341.81</v>
      </c>
      <c r="BI19" s="1">
        <v>5869.38</v>
      </c>
      <c r="BJ19" s="1">
        <v>4020.78</v>
      </c>
      <c r="BK19" s="1">
        <v>5267.18</v>
      </c>
      <c r="BL19" s="1">
        <v>7395.38</v>
      </c>
      <c r="BM19" s="1">
        <v>4341.01</v>
      </c>
      <c r="BN19" s="1">
        <v>3861.26</v>
      </c>
      <c r="BO19" s="1">
        <v>5158.04</v>
      </c>
      <c r="BP19" s="1">
        <v>4203.38</v>
      </c>
      <c r="BQ19" s="1">
        <v>4655.17</v>
      </c>
      <c r="BR19" s="1">
        <v>7241.92</v>
      </c>
      <c r="BS19" s="1">
        <v>6834.32</v>
      </c>
      <c r="BT19" s="1">
        <v>4137.6099999999997</v>
      </c>
      <c r="BU19" s="1">
        <v>5812.44</v>
      </c>
      <c r="BV19" s="1">
        <v>5269.14</v>
      </c>
      <c r="BW19" s="1">
        <v>7090.73</v>
      </c>
      <c r="BX19" s="1">
        <v>5153.45</v>
      </c>
      <c r="BY19" s="1">
        <v>6782.57</v>
      </c>
      <c r="BZ19" s="1">
        <v>4311.6899999999996</v>
      </c>
      <c r="CA19" s="1">
        <v>6295.66</v>
      </c>
      <c r="CB19" s="1">
        <v>5484.95</v>
      </c>
      <c r="CC19" s="1">
        <v>5899.98</v>
      </c>
      <c r="CD19" s="1">
        <v>3451.38</v>
      </c>
      <c r="CE19" s="1">
        <v>5801.08</v>
      </c>
      <c r="CF19" s="1">
        <v>3194.26</v>
      </c>
      <c r="CG19" s="1">
        <v>5381.33</v>
      </c>
      <c r="CH19" s="1">
        <v>6450.19</v>
      </c>
      <c r="CI19" s="1">
        <v>5029.95</v>
      </c>
      <c r="CJ19" s="1">
        <v>4431.58</v>
      </c>
    </row>
    <row r="20" spans="1:88" x14ac:dyDescent="0.25">
      <c r="A20" s="1">
        <v>8370.25</v>
      </c>
      <c r="B20" s="1">
        <v>6150.67</v>
      </c>
      <c r="C20" s="1">
        <v>5558.03</v>
      </c>
      <c r="D20" s="1">
        <v>5867.9</v>
      </c>
      <c r="E20" s="1">
        <v>4430.46</v>
      </c>
      <c r="F20" s="1">
        <v>4540.55</v>
      </c>
      <c r="G20" s="1">
        <v>5982.03</v>
      </c>
      <c r="H20" s="1">
        <v>6508.67</v>
      </c>
      <c r="I20" s="1">
        <v>6501.82</v>
      </c>
      <c r="J20" s="1">
        <v>4728.5600000000004</v>
      </c>
      <c r="K20" s="1">
        <v>4856.6400000000003</v>
      </c>
      <c r="L20" s="1">
        <v>5398.03</v>
      </c>
      <c r="M20" s="1">
        <v>4921.2</v>
      </c>
      <c r="N20" s="1">
        <v>5263.45</v>
      </c>
      <c r="O20" s="1">
        <v>5297.43</v>
      </c>
      <c r="P20" s="1">
        <v>9593.6299999999992</v>
      </c>
      <c r="Q20" s="1">
        <v>4488.32</v>
      </c>
      <c r="R20" s="1">
        <v>4265.42</v>
      </c>
      <c r="S20" s="1">
        <v>5078</v>
      </c>
      <c r="T20" s="1">
        <v>5012.63</v>
      </c>
      <c r="U20" s="1">
        <v>5040.99</v>
      </c>
      <c r="V20" s="1">
        <v>4928.71</v>
      </c>
      <c r="W20" s="1">
        <v>8419.8700000000008</v>
      </c>
      <c r="X20" s="1">
        <v>5611.41</v>
      </c>
      <c r="Y20" s="1">
        <v>6284.5</v>
      </c>
      <c r="Z20" s="1">
        <v>4212.3500000000004</v>
      </c>
      <c r="AA20" s="1">
        <v>5366.54</v>
      </c>
      <c r="AB20" s="1">
        <v>4965.42</v>
      </c>
      <c r="AC20" s="1">
        <v>6227.34</v>
      </c>
      <c r="AD20" s="1">
        <v>5466.46</v>
      </c>
      <c r="AE20" s="1">
        <v>4935.1000000000004</v>
      </c>
      <c r="AF20" s="1">
        <v>5336.46</v>
      </c>
      <c r="AG20" s="1">
        <v>6452.68</v>
      </c>
      <c r="AH20" s="1">
        <v>5556.38</v>
      </c>
      <c r="AI20" s="1">
        <v>5200.76</v>
      </c>
      <c r="AJ20" s="1">
        <v>5379.3</v>
      </c>
      <c r="AK20" s="1">
        <v>5537.31</v>
      </c>
      <c r="AL20" s="1">
        <v>5998.58</v>
      </c>
      <c r="AM20" s="1">
        <v>6124.44</v>
      </c>
      <c r="AN20" s="1">
        <v>4487.74</v>
      </c>
      <c r="AO20" s="1">
        <v>5729.93</v>
      </c>
      <c r="AP20" s="1">
        <v>6416.18</v>
      </c>
      <c r="AQ20" s="1">
        <v>3847.52</v>
      </c>
      <c r="AR20" s="1">
        <v>3970.84</v>
      </c>
      <c r="AS20" s="1">
        <v>4700.67</v>
      </c>
      <c r="AT20" s="1">
        <v>4533.72</v>
      </c>
      <c r="AU20" s="1">
        <v>5862.07</v>
      </c>
      <c r="AV20" s="1">
        <v>5111.4399999999996</v>
      </c>
      <c r="AW20" s="1">
        <v>6202.82</v>
      </c>
      <c r="AX20" s="1">
        <v>6558.51</v>
      </c>
      <c r="AY20" s="1">
        <v>7567.65</v>
      </c>
      <c r="AZ20" s="1">
        <v>5577.35</v>
      </c>
      <c r="BA20" s="1">
        <v>4576.71</v>
      </c>
      <c r="BB20" s="1">
        <v>6424.56</v>
      </c>
      <c r="BC20" s="1">
        <v>4382.5</v>
      </c>
      <c r="BD20" s="1">
        <v>5122.82</v>
      </c>
      <c r="BE20" s="1">
        <v>4229.54</v>
      </c>
      <c r="BF20" s="1">
        <v>9306.4699999999993</v>
      </c>
      <c r="BG20" s="1">
        <v>5689.16</v>
      </c>
      <c r="BH20" s="1">
        <v>6290.49</v>
      </c>
      <c r="BI20" s="1">
        <v>5658.51</v>
      </c>
      <c r="BJ20" s="1">
        <v>4442.18</v>
      </c>
      <c r="BK20" s="1">
        <v>4397.43</v>
      </c>
      <c r="BL20" s="1">
        <v>7882.38</v>
      </c>
      <c r="BM20" s="1">
        <v>4350.13</v>
      </c>
      <c r="BN20" s="1">
        <v>3873.07</v>
      </c>
      <c r="BO20" s="1">
        <v>5092.79</v>
      </c>
      <c r="BP20" s="1">
        <v>4126.13</v>
      </c>
      <c r="BQ20" s="1">
        <v>4731.76</v>
      </c>
      <c r="BR20" s="1">
        <v>6952.82</v>
      </c>
      <c r="BS20" s="1">
        <v>6637.26</v>
      </c>
      <c r="BT20" s="1">
        <v>4684.8599999999997</v>
      </c>
      <c r="BU20" s="1">
        <v>5966.9</v>
      </c>
      <c r="BV20" s="1">
        <v>4637.03</v>
      </c>
      <c r="BW20" s="1">
        <v>6741.41</v>
      </c>
      <c r="BX20" s="1">
        <v>5071.26</v>
      </c>
      <c r="BY20" s="1">
        <v>6598.74</v>
      </c>
      <c r="BZ20" s="1">
        <v>4311.8900000000003</v>
      </c>
      <c r="CA20" s="1">
        <v>6400.82</v>
      </c>
      <c r="CB20" s="1">
        <v>5340.19</v>
      </c>
      <c r="CC20" s="1">
        <v>6551.67</v>
      </c>
      <c r="CD20" s="1">
        <v>3264.21</v>
      </c>
      <c r="CE20" s="1">
        <v>5854.9</v>
      </c>
      <c r="CF20" s="1">
        <v>3522.77</v>
      </c>
      <c r="CG20" s="1">
        <v>5362.71</v>
      </c>
      <c r="CH20" s="1">
        <v>6371.14</v>
      </c>
      <c r="CI20" s="1">
        <v>5625.22</v>
      </c>
      <c r="CJ20" s="1">
        <v>4495.28</v>
      </c>
    </row>
    <row r="21" spans="1:88" x14ac:dyDescent="0.25">
      <c r="A21" s="1">
        <v>8259.2000000000007</v>
      </c>
      <c r="B21" s="1">
        <v>6220.36</v>
      </c>
      <c r="C21" s="1">
        <v>5419.27</v>
      </c>
      <c r="D21" s="1">
        <v>5995.34</v>
      </c>
      <c r="E21" s="1">
        <v>4309.6000000000004</v>
      </c>
      <c r="F21" s="1">
        <v>4535.38</v>
      </c>
      <c r="G21" s="1">
        <v>5922.82</v>
      </c>
      <c r="H21" s="1">
        <v>6701</v>
      </c>
      <c r="I21" s="1">
        <v>6637.18</v>
      </c>
      <c r="J21" s="1">
        <v>4536.72</v>
      </c>
      <c r="K21" s="1">
        <v>4716.5200000000004</v>
      </c>
      <c r="L21" s="1">
        <v>5000.9799999999996</v>
      </c>
      <c r="M21" s="1">
        <v>5118.53</v>
      </c>
      <c r="N21" s="1">
        <v>5214.25</v>
      </c>
      <c r="O21" s="1">
        <v>5396.6</v>
      </c>
      <c r="P21" s="1">
        <v>9430.6299999999992</v>
      </c>
      <c r="Q21" s="1">
        <v>4776.8100000000004</v>
      </c>
      <c r="R21" s="1">
        <v>4262.71</v>
      </c>
      <c r="S21" s="1">
        <v>4907.03</v>
      </c>
      <c r="T21" s="1">
        <v>5394.77</v>
      </c>
      <c r="U21" s="1">
        <v>5121.24</v>
      </c>
      <c r="V21" s="1">
        <v>5135.5600000000004</v>
      </c>
      <c r="W21" s="1">
        <v>8870.8700000000008</v>
      </c>
      <c r="X21" s="1">
        <v>6771.69</v>
      </c>
      <c r="Y21" s="1">
        <v>6389.49</v>
      </c>
      <c r="Z21" s="1">
        <v>3958.61</v>
      </c>
      <c r="AA21" s="1">
        <v>5316.29</v>
      </c>
      <c r="AB21" s="1">
        <v>5012.3500000000004</v>
      </c>
      <c r="AC21" s="1">
        <v>6619.26</v>
      </c>
      <c r="AD21" s="1">
        <v>5032.9399999999996</v>
      </c>
      <c r="AE21" s="1">
        <v>4660.83</v>
      </c>
      <c r="AF21" s="1">
        <v>5128.57</v>
      </c>
      <c r="AG21" s="1">
        <v>6271.84</v>
      </c>
      <c r="AH21" s="1">
        <v>5471.72</v>
      </c>
      <c r="AI21" s="1">
        <v>5214.74</v>
      </c>
      <c r="AJ21" s="1">
        <v>5416.29</v>
      </c>
      <c r="AK21" s="1">
        <v>5247.06</v>
      </c>
      <c r="AL21" s="1">
        <v>5951.29</v>
      </c>
      <c r="AM21" s="1">
        <v>6334.05</v>
      </c>
      <c r="AN21" s="1">
        <v>4665.54</v>
      </c>
      <c r="AO21" s="1">
        <v>5568.26</v>
      </c>
      <c r="AP21" s="1">
        <v>6985.85</v>
      </c>
      <c r="AQ21" s="1">
        <v>3977.27</v>
      </c>
      <c r="AR21" s="1">
        <v>4300.83</v>
      </c>
      <c r="AS21" s="1">
        <v>4732.08</v>
      </c>
      <c r="AT21" s="1">
        <v>4749.99</v>
      </c>
      <c r="AU21" s="1">
        <v>6043.51</v>
      </c>
      <c r="AV21" s="1">
        <v>4921.8599999999997</v>
      </c>
      <c r="AW21" s="1">
        <v>6044.72</v>
      </c>
      <c r="AX21" s="1">
        <v>6869.46</v>
      </c>
      <c r="AY21" s="1">
        <v>7586.11</v>
      </c>
      <c r="AZ21" s="1">
        <v>5703.49</v>
      </c>
      <c r="BA21" s="1">
        <v>4707.25</v>
      </c>
      <c r="BB21" s="1">
        <v>6491.48</v>
      </c>
      <c r="BC21" s="1">
        <v>4221.12</v>
      </c>
      <c r="BD21" s="1">
        <v>5030.32</v>
      </c>
      <c r="BE21" s="1">
        <v>4836.22</v>
      </c>
      <c r="BF21" s="1">
        <v>9189.61</v>
      </c>
      <c r="BG21" s="1">
        <v>5972.48</v>
      </c>
      <c r="BH21" s="1">
        <v>6110.4</v>
      </c>
      <c r="BI21" s="1">
        <v>5580.44</v>
      </c>
      <c r="BJ21" s="1">
        <v>3722.6</v>
      </c>
      <c r="BK21" s="1">
        <v>4429.49</v>
      </c>
      <c r="BL21" s="1">
        <v>7532.96</v>
      </c>
      <c r="BM21" s="1">
        <v>4658.9799999999996</v>
      </c>
      <c r="BN21" s="1">
        <v>3826.23</v>
      </c>
      <c r="BO21" s="1">
        <v>4956.96</v>
      </c>
      <c r="BP21" s="1">
        <v>4214.38</v>
      </c>
      <c r="BQ21" s="1">
        <v>4755.2299999999996</v>
      </c>
      <c r="BR21" s="1">
        <v>6898.99</v>
      </c>
      <c r="BS21" s="1">
        <v>6979.79</v>
      </c>
      <c r="BT21" s="1">
        <v>4711.3500000000004</v>
      </c>
      <c r="BU21" s="1">
        <v>6247.25</v>
      </c>
      <c r="BV21" s="1">
        <v>5013.55</v>
      </c>
      <c r="BW21" s="1">
        <v>7152.34</v>
      </c>
      <c r="BX21" s="1">
        <v>5349.69</v>
      </c>
      <c r="BY21" s="1">
        <v>6297.29</v>
      </c>
      <c r="BZ21" s="1">
        <v>4332.2299999999996</v>
      </c>
      <c r="CA21" s="1">
        <v>6299.94</v>
      </c>
      <c r="CB21" s="1">
        <v>4686.72</v>
      </c>
      <c r="CC21" s="1">
        <v>6748.85</v>
      </c>
      <c r="CD21" s="1">
        <v>3639.78</v>
      </c>
      <c r="CE21" s="1">
        <v>6192.57</v>
      </c>
      <c r="CF21" s="1">
        <v>3373.06</v>
      </c>
      <c r="CG21" s="1">
        <v>5511.45</v>
      </c>
      <c r="CH21" s="1">
        <v>6220.34</v>
      </c>
      <c r="CI21" s="1">
        <v>5280.78</v>
      </c>
      <c r="CJ21" s="1">
        <v>4421.54</v>
      </c>
    </row>
    <row r="22" spans="1:88" x14ac:dyDescent="0.25">
      <c r="A22" s="1">
        <v>8061.38</v>
      </c>
      <c r="B22" s="1">
        <v>6236.55</v>
      </c>
      <c r="C22" s="1">
        <v>5565.45</v>
      </c>
      <c r="D22" s="1">
        <v>5717</v>
      </c>
      <c r="E22" s="1">
        <v>4217.6499999999996</v>
      </c>
      <c r="F22" s="1">
        <v>4502.3</v>
      </c>
      <c r="G22" s="1">
        <v>6175.22</v>
      </c>
      <c r="H22" s="1">
        <v>6451.85</v>
      </c>
      <c r="I22" s="1">
        <v>6255.8</v>
      </c>
      <c r="J22" s="1">
        <v>4268.04</v>
      </c>
      <c r="K22" s="1">
        <v>4930.96</v>
      </c>
      <c r="L22" s="1">
        <v>5307.69</v>
      </c>
      <c r="M22" s="1">
        <v>4938.0200000000004</v>
      </c>
      <c r="N22" s="1">
        <v>5298.86</v>
      </c>
      <c r="O22" s="1">
        <v>5507.59</v>
      </c>
      <c r="P22" s="1">
        <v>9297.26</v>
      </c>
      <c r="Q22" s="1">
        <v>4463.74</v>
      </c>
      <c r="R22" s="1">
        <v>4040.77</v>
      </c>
      <c r="S22" s="1">
        <v>5112.17</v>
      </c>
      <c r="T22" s="1">
        <v>5084.32</v>
      </c>
      <c r="U22" s="1">
        <v>4965.47</v>
      </c>
      <c r="V22" s="1">
        <v>4804.58</v>
      </c>
      <c r="W22" s="1">
        <v>8972.0400000000009</v>
      </c>
      <c r="X22" s="1">
        <v>6371.54</v>
      </c>
      <c r="Y22" s="1">
        <v>6255.33</v>
      </c>
      <c r="Z22" s="1">
        <v>4327.6400000000003</v>
      </c>
      <c r="AA22" s="1">
        <v>5131.37</v>
      </c>
      <c r="AB22" s="1">
        <v>4870.1099999999997</v>
      </c>
      <c r="AC22" s="1">
        <v>6967.8</v>
      </c>
      <c r="AD22" s="1">
        <v>5267.6</v>
      </c>
      <c r="AE22" s="1">
        <v>4454.26</v>
      </c>
      <c r="AF22" s="1">
        <v>4975.28</v>
      </c>
      <c r="AG22" s="1">
        <v>6227.77</v>
      </c>
      <c r="AH22" s="1">
        <v>5078.25</v>
      </c>
      <c r="AI22" s="1">
        <v>5431.92</v>
      </c>
      <c r="AJ22" s="1">
        <v>5451.35</v>
      </c>
      <c r="AK22" s="1">
        <v>5817.22</v>
      </c>
      <c r="AL22" s="1">
        <v>5881.73</v>
      </c>
      <c r="AM22" s="1">
        <v>5893.89</v>
      </c>
      <c r="AN22" s="1">
        <v>4587.1099999999997</v>
      </c>
      <c r="AO22" s="1">
        <v>5750.41</v>
      </c>
      <c r="AP22" s="1">
        <v>7118.53</v>
      </c>
      <c r="AQ22" s="1">
        <v>3860.59</v>
      </c>
      <c r="AR22" s="1">
        <v>4684.58</v>
      </c>
      <c r="AS22" s="1">
        <v>4515.08</v>
      </c>
      <c r="AT22" s="1">
        <v>4611.9399999999996</v>
      </c>
      <c r="AU22" s="1">
        <v>6227.96</v>
      </c>
      <c r="AV22" s="1">
        <v>5003.33</v>
      </c>
      <c r="AW22" s="1">
        <v>6007.97</v>
      </c>
      <c r="AX22" s="1">
        <v>6930.4</v>
      </c>
      <c r="AY22" s="1">
        <v>8098.92</v>
      </c>
      <c r="AZ22" s="1">
        <v>5679.43</v>
      </c>
      <c r="BA22" s="1">
        <v>4863.63</v>
      </c>
      <c r="BB22" s="1">
        <v>6118.25</v>
      </c>
      <c r="BC22" s="1">
        <v>4553.2299999999996</v>
      </c>
      <c r="BD22" s="1">
        <v>5011.3</v>
      </c>
      <c r="BE22" s="1">
        <v>5095.91</v>
      </c>
      <c r="BF22" s="1">
        <v>9713.82</v>
      </c>
      <c r="BG22" s="1">
        <v>5935.57</v>
      </c>
      <c r="BH22" s="1">
        <v>6432.36</v>
      </c>
      <c r="BI22" s="1">
        <v>5728.9</v>
      </c>
      <c r="BJ22" s="1">
        <v>3979.59</v>
      </c>
      <c r="BK22" s="1">
        <v>5402.19</v>
      </c>
      <c r="BL22" s="1">
        <v>7904.03</v>
      </c>
      <c r="BM22" s="1">
        <v>4293.58</v>
      </c>
      <c r="BN22" s="1">
        <v>3795.06</v>
      </c>
      <c r="BO22" s="1">
        <v>5023.3599999999997</v>
      </c>
      <c r="BP22" s="1">
        <v>4031.48</v>
      </c>
      <c r="BQ22" s="1">
        <v>4808.07</v>
      </c>
      <c r="BR22" s="1">
        <v>7136.43</v>
      </c>
      <c r="BS22" s="1">
        <v>6620.35</v>
      </c>
      <c r="BT22" s="1">
        <v>4547.08</v>
      </c>
      <c r="BU22" s="1">
        <v>6128.14</v>
      </c>
      <c r="BV22" s="1">
        <v>5536.89</v>
      </c>
      <c r="BW22" s="1">
        <v>7669.87</v>
      </c>
      <c r="BX22" s="1">
        <v>5016.4799999999996</v>
      </c>
      <c r="BY22" s="1">
        <v>6352.3</v>
      </c>
      <c r="BZ22" s="1">
        <v>4369.88</v>
      </c>
      <c r="CA22" s="1">
        <v>6906.47</v>
      </c>
      <c r="CB22" s="1">
        <v>5367.08</v>
      </c>
      <c r="CC22" s="1">
        <v>6696.08</v>
      </c>
      <c r="CD22" s="1">
        <v>3499.01</v>
      </c>
      <c r="CE22" s="1">
        <v>5865.65</v>
      </c>
      <c r="CF22" s="1">
        <v>3291.27</v>
      </c>
      <c r="CG22" s="1">
        <v>5462.73</v>
      </c>
      <c r="CH22" s="1">
        <v>6208.98</v>
      </c>
      <c r="CI22" s="1">
        <v>4833.7299999999996</v>
      </c>
      <c r="CJ22" s="1">
        <v>4546.09</v>
      </c>
    </row>
    <row r="23" spans="1:88" x14ac:dyDescent="0.25">
      <c r="A23" s="1">
        <v>8113.45</v>
      </c>
      <c r="B23" s="1">
        <v>6189.75</v>
      </c>
      <c r="C23" s="1">
        <v>5369.88</v>
      </c>
      <c r="D23" s="1">
        <v>5820.39</v>
      </c>
      <c r="E23" s="1">
        <v>3930.21</v>
      </c>
      <c r="F23" s="1">
        <v>4558.71</v>
      </c>
      <c r="G23" s="1">
        <v>5953.08</v>
      </c>
      <c r="H23" s="1">
        <v>6399.67</v>
      </c>
      <c r="I23" s="1">
        <v>6307.7</v>
      </c>
      <c r="J23" s="1">
        <v>4649.12</v>
      </c>
      <c r="K23" s="1">
        <v>4170.12</v>
      </c>
      <c r="L23" s="1">
        <v>4908.2299999999996</v>
      </c>
      <c r="M23" s="1">
        <v>4851.33</v>
      </c>
      <c r="N23" s="1">
        <v>5144.2299999999996</v>
      </c>
      <c r="O23" s="1">
        <v>5548.51</v>
      </c>
      <c r="P23" s="1">
        <v>10436.799999999999</v>
      </c>
      <c r="Q23" s="1">
        <v>4520.53</v>
      </c>
      <c r="R23" s="1">
        <v>4193.99</v>
      </c>
      <c r="S23" s="1">
        <v>4922.7299999999996</v>
      </c>
      <c r="T23" s="1">
        <v>4604.68</v>
      </c>
      <c r="U23" s="1">
        <v>5047.53</v>
      </c>
      <c r="V23" s="1">
        <v>4886.9399999999996</v>
      </c>
      <c r="W23" s="1">
        <v>8943.41</v>
      </c>
      <c r="X23" s="1">
        <v>6207.79</v>
      </c>
      <c r="Y23" s="1">
        <v>6478.95</v>
      </c>
      <c r="Z23" s="1">
        <v>4182.5200000000004</v>
      </c>
      <c r="AA23" s="1">
        <v>5462.54</v>
      </c>
      <c r="AB23" s="1">
        <v>4752.26</v>
      </c>
      <c r="AC23" s="1">
        <v>6052.04</v>
      </c>
      <c r="AD23" s="1">
        <v>5239.25</v>
      </c>
      <c r="AE23" s="1">
        <v>4462.53</v>
      </c>
      <c r="AF23" s="1">
        <v>5304.76</v>
      </c>
      <c r="AG23" s="1">
        <v>6304.65</v>
      </c>
      <c r="AH23" s="1">
        <v>5601.78</v>
      </c>
      <c r="AI23" s="1">
        <v>5125.58</v>
      </c>
      <c r="AJ23" s="1">
        <v>5539.17</v>
      </c>
      <c r="AK23" s="1">
        <v>5565.82</v>
      </c>
      <c r="AL23" s="1">
        <v>6066.76</v>
      </c>
      <c r="AM23" s="1">
        <v>5493.51</v>
      </c>
      <c r="AN23" s="1">
        <v>4709.6000000000004</v>
      </c>
      <c r="AO23" s="1">
        <v>5594.05</v>
      </c>
      <c r="AP23" s="1">
        <v>7084.56</v>
      </c>
      <c r="AQ23" s="1">
        <v>3775.92</v>
      </c>
      <c r="AR23" s="1">
        <v>4520.24</v>
      </c>
      <c r="AS23" s="1">
        <v>4908.66</v>
      </c>
      <c r="AT23" s="1">
        <v>4488.01</v>
      </c>
      <c r="AU23" s="1">
        <v>6245.49</v>
      </c>
      <c r="AV23" s="1">
        <v>5364.78</v>
      </c>
      <c r="AW23" s="1">
        <v>6034.98</v>
      </c>
      <c r="AX23" s="1">
        <v>6518.93</v>
      </c>
      <c r="AY23" s="1">
        <v>7541.21</v>
      </c>
      <c r="AZ23" s="1">
        <v>5558.13</v>
      </c>
      <c r="BA23" s="1">
        <v>4880.6499999999996</v>
      </c>
      <c r="BB23" s="1">
        <v>6025.33</v>
      </c>
      <c r="BC23" s="1">
        <v>4513.6400000000003</v>
      </c>
      <c r="BD23" s="1">
        <v>4897.8100000000004</v>
      </c>
      <c r="BE23" s="1">
        <v>5074.54</v>
      </c>
      <c r="BF23" s="1">
        <v>9021.15</v>
      </c>
      <c r="BG23" s="1">
        <v>5811.84</v>
      </c>
      <c r="BH23" s="1">
        <v>6012.83</v>
      </c>
      <c r="BI23" s="1">
        <v>5417.4</v>
      </c>
      <c r="BJ23" s="1">
        <v>4081.45</v>
      </c>
      <c r="BK23" s="1">
        <v>5225.28</v>
      </c>
      <c r="BL23" s="1">
        <v>8180.47</v>
      </c>
      <c r="BM23" s="1">
        <v>3892.46</v>
      </c>
      <c r="BN23" s="1">
        <v>3819.9</v>
      </c>
      <c r="BO23" s="1">
        <v>5101.3500000000004</v>
      </c>
      <c r="BP23" s="1">
        <v>4156.2299999999996</v>
      </c>
      <c r="BQ23" s="1">
        <v>4884.21</v>
      </c>
      <c r="BR23" s="1">
        <v>6379.56</v>
      </c>
      <c r="BS23" s="1">
        <v>6614.49</v>
      </c>
      <c r="BT23" s="1">
        <v>4988.83</v>
      </c>
      <c r="BU23" s="1">
        <v>6084.93</v>
      </c>
      <c r="BV23" s="1">
        <v>5502.28</v>
      </c>
      <c r="BW23" s="1">
        <v>7135.61</v>
      </c>
      <c r="BX23" s="1">
        <v>5069.8500000000004</v>
      </c>
      <c r="BY23" s="1">
        <v>6546.34</v>
      </c>
      <c r="BZ23" s="1">
        <v>4442.84</v>
      </c>
      <c r="CA23" s="1">
        <v>6756.85</v>
      </c>
      <c r="CB23" s="1">
        <v>5659</v>
      </c>
      <c r="CC23" s="1">
        <v>6557.38</v>
      </c>
      <c r="CD23" s="1">
        <v>3395.07</v>
      </c>
      <c r="CE23" s="1">
        <v>6060.79</v>
      </c>
      <c r="CF23" s="1">
        <v>3255.48</v>
      </c>
      <c r="CG23" s="1">
        <v>5498.96</v>
      </c>
      <c r="CH23" s="1">
        <v>6224.98</v>
      </c>
      <c r="CI23" s="1">
        <v>4701.32</v>
      </c>
      <c r="CJ23" s="1">
        <v>4627.04</v>
      </c>
    </row>
    <row r="24" spans="1:88" x14ac:dyDescent="0.25">
      <c r="A24" s="1">
        <v>8142.46</v>
      </c>
      <c r="B24" s="1">
        <v>6247.57</v>
      </c>
      <c r="C24" s="1">
        <v>5343.9</v>
      </c>
      <c r="D24" s="1">
        <v>5949.86</v>
      </c>
      <c r="E24" s="1">
        <v>4270.41</v>
      </c>
      <c r="F24" s="1">
        <v>4447.3999999999996</v>
      </c>
      <c r="G24" s="1">
        <v>5956.54</v>
      </c>
      <c r="H24" s="1">
        <v>6734.59</v>
      </c>
      <c r="I24" s="1">
        <v>6272.66</v>
      </c>
      <c r="J24" s="1">
        <v>4680.95</v>
      </c>
      <c r="K24" s="1">
        <v>4207.1000000000004</v>
      </c>
      <c r="L24" s="1">
        <v>4975.37</v>
      </c>
      <c r="M24" s="1">
        <v>4929.41</v>
      </c>
      <c r="N24" s="1">
        <v>5101.28</v>
      </c>
      <c r="O24" s="1">
        <v>5526.34</v>
      </c>
      <c r="P24" s="1">
        <v>6516.1</v>
      </c>
      <c r="Q24" s="1">
        <v>4647.34</v>
      </c>
      <c r="R24" s="1">
        <v>4179.95</v>
      </c>
      <c r="S24" s="1">
        <v>4401.6499999999996</v>
      </c>
      <c r="T24" s="1">
        <v>5111.63</v>
      </c>
      <c r="U24" s="1">
        <v>4976.8900000000003</v>
      </c>
      <c r="V24" s="1">
        <v>4383</v>
      </c>
      <c r="W24" s="1">
        <v>8213.32</v>
      </c>
      <c r="X24" s="1">
        <v>6318.25</v>
      </c>
      <c r="Y24" s="1">
        <v>6487.16</v>
      </c>
      <c r="Z24" s="1">
        <v>4729.24</v>
      </c>
      <c r="AA24" s="1">
        <v>6114.43</v>
      </c>
      <c r="AB24" s="1">
        <v>4927.1499999999996</v>
      </c>
      <c r="AC24" s="1">
        <v>6905.38</v>
      </c>
      <c r="AD24" s="1">
        <v>5248.64</v>
      </c>
      <c r="AE24" s="1">
        <v>4590.41</v>
      </c>
      <c r="AF24" s="1">
        <v>5352.11</v>
      </c>
      <c r="AG24" s="1">
        <v>5918.9</v>
      </c>
      <c r="AH24" s="1">
        <v>5449.46</v>
      </c>
      <c r="AI24" s="1">
        <v>5124.08</v>
      </c>
      <c r="AJ24" s="1">
        <v>6083.89</v>
      </c>
      <c r="AK24" s="1">
        <v>5306.49</v>
      </c>
      <c r="AL24" s="1">
        <v>6107.34</v>
      </c>
      <c r="AM24" s="1">
        <v>5853.73</v>
      </c>
      <c r="AN24" s="1">
        <v>4443.4399999999996</v>
      </c>
      <c r="AO24" s="1">
        <v>5681.24</v>
      </c>
      <c r="AP24" s="1">
        <v>6688.02</v>
      </c>
      <c r="AQ24" s="1">
        <v>3872.36</v>
      </c>
      <c r="AR24" s="1">
        <v>5149.3599999999997</v>
      </c>
      <c r="AS24" s="1">
        <v>4431.16</v>
      </c>
      <c r="AT24" s="1">
        <v>4521.42</v>
      </c>
      <c r="AU24" s="1">
        <v>5863.8</v>
      </c>
      <c r="AV24" s="1">
        <v>5404.82</v>
      </c>
      <c r="AW24" s="1">
        <v>5813.43</v>
      </c>
      <c r="AX24" s="1">
        <v>6913.88</v>
      </c>
      <c r="AY24" s="1">
        <v>7359.84</v>
      </c>
      <c r="AZ24" s="1">
        <v>5605.89</v>
      </c>
      <c r="BA24" s="1">
        <v>4667.18</v>
      </c>
      <c r="BB24" s="1">
        <v>6121.65</v>
      </c>
      <c r="BC24" s="1">
        <v>4655.8</v>
      </c>
      <c r="BD24" s="1">
        <v>5261.94</v>
      </c>
      <c r="BE24" s="1">
        <v>4961.38</v>
      </c>
      <c r="BF24" s="1">
        <v>8706.36</v>
      </c>
      <c r="BG24" s="1">
        <v>5738.78</v>
      </c>
      <c r="BH24" s="1">
        <v>6158.85</v>
      </c>
      <c r="BI24" s="1">
        <v>5361.04</v>
      </c>
      <c r="BJ24" s="1">
        <v>3475.86</v>
      </c>
      <c r="BK24" s="1">
        <v>5030.72</v>
      </c>
      <c r="BL24" s="1">
        <v>7978.68</v>
      </c>
      <c r="BM24" s="1">
        <v>4097.45</v>
      </c>
      <c r="BN24" s="1">
        <v>3863.63</v>
      </c>
      <c r="BO24" s="1">
        <v>4922.43</v>
      </c>
      <c r="BP24" s="1">
        <v>4298.97</v>
      </c>
      <c r="BQ24" s="1">
        <v>4845.47</v>
      </c>
      <c r="BR24" s="1">
        <v>6896.12</v>
      </c>
      <c r="BS24" s="1">
        <v>6543.01</v>
      </c>
      <c r="BT24" s="1">
        <v>4994.22</v>
      </c>
      <c r="BU24" s="1">
        <v>5826.15</v>
      </c>
      <c r="BV24" s="1">
        <v>5535.44</v>
      </c>
      <c r="BW24" s="1">
        <v>7300.09</v>
      </c>
      <c r="BX24" s="1">
        <v>5502.81</v>
      </c>
      <c r="BY24" s="1">
        <v>6408.77</v>
      </c>
      <c r="BZ24" s="1">
        <v>4537.38</v>
      </c>
      <c r="CA24" s="1">
        <v>6491.03</v>
      </c>
      <c r="CB24" s="1">
        <v>5512.46</v>
      </c>
      <c r="CC24" s="1">
        <v>6974.35</v>
      </c>
      <c r="CD24" s="1">
        <v>3307.09</v>
      </c>
      <c r="CE24" s="1">
        <v>6109.03</v>
      </c>
      <c r="CF24" s="1">
        <v>3341.89</v>
      </c>
      <c r="CG24" s="1">
        <v>5354.95</v>
      </c>
      <c r="CH24" s="1">
        <v>6344.61</v>
      </c>
      <c r="CI24" s="1">
        <v>5042.25</v>
      </c>
      <c r="CJ24" s="1">
        <v>4426.79</v>
      </c>
    </row>
    <row r="25" spans="1:88" x14ac:dyDescent="0.25">
      <c r="A25" s="1">
        <v>6993.95</v>
      </c>
      <c r="B25" s="1">
        <v>6325.06</v>
      </c>
      <c r="C25" s="1">
        <v>5697.24</v>
      </c>
      <c r="D25" s="1">
        <v>6084.56</v>
      </c>
      <c r="E25" s="1">
        <v>4135.6899999999996</v>
      </c>
      <c r="F25" s="1">
        <v>4573.53</v>
      </c>
      <c r="G25" s="1">
        <v>5760.32</v>
      </c>
      <c r="H25" s="1">
        <v>6337.67</v>
      </c>
      <c r="I25" s="1">
        <v>6597.11</v>
      </c>
      <c r="J25" s="1">
        <v>5005.6899999999996</v>
      </c>
      <c r="K25" s="1">
        <v>4624.7299999999996</v>
      </c>
      <c r="L25" s="1">
        <v>4848.04</v>
      </c>
      <c r="M25" s="1">
        <v>5245.89</v>
      </c>
      <c r="N25" s="1">
        <v>4746.79</v>
      </c>
      <c r="O25" s="1">
        <v>5594.45</v>
      </c>
      <c r="P25" s="1">
        <v>10003.709999999999</v>
      </c>
      <c r="Q25" s="1">
        <v>4855.88</v>
      </c>
      <c r="R25" s="1">
        <v>4309.5200000000004</v>
      </c>
      <c r="S25" s="1">
        <v>4573.28</v>
      </c>
      <c r="T25" s="1">
        <v>3171.25</v>
      </c>
      <c r="U25" s="1">
        <v>5005.0600000000004</v>
      </c>
      <c r="V25" s="1">
        <v>4916.3</v>
      </c>
      <c r="W25" s="1">
        <v>7786.47</v>
      </c>
      <c r="X25" s="1">
        <v>6913.47</v>
      </c>
      <c r="Y25" s="1">
        <v>6424.15</v>
      </c>
      <c r="Z25" s="1">
        <v>4609.47</v>
      </c>
      <c r="AA25" s="1">
        <v>5493.64</v>
      </c>
      <c r="AB25" s="1">
        <v>5040.5</v>
      </c>
      <c r="AC25" s="1">
        <v>6680.08</v>
      </c>
      <c r="AD25" s="1">
        <v>4994.03</v>
      </c>
      <c r="AE25" s="1">
        <v>4435.62</v>
      </c>
      <c r="AF25" s="1">
        <v>5163.66</v>
      </c>
      <c r="AG25" s="1">
        <v>6416.88</v>
      </c>
      <c r="AH25" s="1">
        <v>5588.73</v>
      </c>
      <c r="AI25" s="1">
        <v>5088.5200000000004</v>
      </c>
      <c r="AJ25" s="1">
        <v>5576.95</v>
      </c>
      <c r="AK25" s="1">
        <v>5003.07</v>
      </c>
      <c r="AL25" s="1">
        <v>6208.12</v>
      </c>
      <c r="AM25" s="1">
        <v>5251.85</v>
      </c>
      <c r="AN25" s="1">
        <v>4690.22</v>
      </c>
      <c r="AO25" s="1">
        <v>5450.66</v>
      </c>
      <c r="AP25" s="1">
        <v>6595.45</v>
      </c>
      <c r="AQ25" s="1">
        <v>3910.78</v>
      </c>
      <c r="AR25" s="1">
        <v>4560.12</v>
      </c>
      <c r="AS25" s="1">
        <v>4466.1099999999997</v>
      </c>
      <c r="AT25" s="1">
        <v>4426.0200000000004</v>
      </c>
      <c r="AU25" s="1">
        <v>6007.63</v>
      </c>
      <c r="AV25" s="1">
        <v>5306.97</v>
      </c>
      <c r="AW25" s="1">
        <v>4371.38</v>
      </c>
      <c r="AX25" s="1">
        <v>6476.86</v>
      </c>
      <c r="AY25" s="1">
        <v>7187.02</v>
      </c>
      <c r="AZ25" s="1">
        <v>5812.99</v>
      </c>
      <c r="BA25" s="1">
        <v>4660.1899999999996</v>
      </c>
      <c r="BB25" s="1">
        <v>5427.23</v>
      </c>
      <c r="BC25" s="1">
        <v>4548.32</v>
      </c>
      <c r="BD25" s="1">
        <v>5069.2</v>
      </c>
      <c r="BE25" s="1">
        <v>5234.88</v>
      </c>
      <c r="BF25" s="1">
        <v>7698.08</v>
      </c>
      <c r="BG25" s="1">
        <v>5309.5</v>
      </c>
      <c r="BH25" s="1">
        <v>5663.74</v>
      </c>
      <c r="BI25" s="1">
        <v>5273.27</v>
      </c>
      <c r="BJ25" s="1">
        <v>3417.27</v>
      </c>
      <c r="BK25" s="1">
        <v>5010.7700000000004</v>
      </c>
      <c r="BL25" s="1">
        <v>8117.7</v>
      </c>
      <c r="BM25" s="1">
        <v>4386.43</v>
      </c>
      <c r="BN25" s="1">
        <v>3849.15</v>
      </c>
      <c r="BO25" s="1">
        <v>5299.82</v>
      </c>
      <c r="BP25" s="1">
        <v>4342.2299999999996</v>
      </c>
      <c r="BQ25" s="1">
        <v>4674.97</v>
      </c>
      <c r="BR25" s="1">
        <v>7262.86</v>
      </c>
      <c r="BS25" s="1">
        <v>6577.45</v>
      </c>
      <c r="BT25" s="1">
        <v>4859.4399999999996</v>
      </c>
      <c r="BU25" s="1">
        <v>5928.33</v>
      </c>
      <c r="BV25" s="1">
        <v>5569.54</v>
      </c>
      <c r="BW25" s="1">
        <v>6836.94</v>
      </c>
      <c r="BX25" s="1">
        <v>5911.36</v>
      </c>
      <c r="BY25" s="1">
        <v>6505.81</v>
      </c>
      <c r="BZ25" s="1">
        <v>4403.5600000000004</v>
      </c>
      <c r="CA25" s="1">
        <v>5399.6</v>
      </c>
      <c r="CB25" s="1">
        <v>5169.6899999999996</v>
      </c>
      <c r="CC25" s="1">
        <v>7089.89</v>
      </c>
      <c r="CD25" s="1">
        <v>3533.67</v>
      </c>
      <c r="CE25" s="1">
        <v>6248.01</v>
      </c>
      <c r="CF25" s="1">
        <v>3387.51</v>
      </c>
      <c r="CG25" s="1">
        <v>5401.32</v>
      </c>
      <c r="CH25" s="1">
        <v>6100.5</v>
      </c>
      <c r="CI25" s="1">
        <v>4518.83</v>
      </c>
      <c r="CJ25" s="1">
        <v>4537.13</v>
      </c>
    </row>
    <row r="26" spans="1:88" x14ac:dyDescent="0.25">
      <c r="A26" s="1">
        <v>8098.14</v>
      </c>
      <c r="B26" s="1">
        <v>5180.68</v>
      </c>
      <c r="C26" s="1">
        <v>5696.9</v>
      </c>
      <c r="D26" s="1">
        <v>6094.42</v>
      </c>
      <c r="E26" s="1">
        <v>4014.87</v>
      </c>
      <c r="F26" s="1">
        <v>4780.38</v>
      </c>
      <c r="G26" s="1">
        <v>5818.77</v>
      </c>
      <c r="H26" s="1">
        <v>7024.65</v>
      </c>
      <c r="I26" s="1">
        <v>6202.72</v>
      </c>
      <c r="J26" s="1">
        <v>4748.51</v>
      </c>
      <c r="K26" s="1">
        <v>4828.6099999999997</v>
      </c>
      <c r="L26" s="1">
        <v>4972.95</v>
      </c>
      <c r="M26" s="1">
        <v>4535.1000000000004</v>
      </c>
      <c r="N26" s="1">
        <v>3819.94</v>
      </c>
      <c r="O26" s="1">
        <v>5453.9</v>
      </c>
      <c r="P26" s="1">
        <v>9751.89</v>
      </c>
      <c r="Q26" s="1">
        <v>4581</v>
      </c>
      <c r="R26" s="1">
        <v>4196.5200000000004</v>
      </c>
      <c r="S26" s="1">
        <v>5045.34</v>
      </c>
      <c r="T26" s="1">
        <v>5325.09</v>
      </c>
      <c r="U26" s="1">
        <v>4056.56</v>
      </c>
      <c r="V26" s="1">
        <v>4992.87</v>
      </c>
      <c r="W26" s="1">
        <v>8996.6299999999992</v>
      </c>
      <c r="X26" s="1">
        <v>6038.74</v>
      </c>
      <c r="Y26" s="1">
        <v>6205.16</v>
      </c>
      <c r="Z26" s="1">
        <v>4873.9799999999996</v>
      </c>
      <c r="AA26" s="1">
        <v>6238.78</v>
      </c>
      <c r="AB26" s="1">
        <v>4335.8100000000004</v>
      </c>
      <c r="AC26" s="1">
        <v>6710.31</v>
      </c>
      <c r="AD26" s="1">
        <v>5315.82</v>
      </c>
      <c r="AE26" s="1">
        <v>4512.62</v>
      </c>
      <c r="AF26" s="1">
        <v>5423.24</v>
      </c>
      <c r="AG26" s="1">
        <v>6060.33</v>
      </c>
      <c r="AH26" s="1">
        <v>5617.32</v>
      </c>
      <c r="AI26" s="1">
        <v>5147.9399999999996</v>
      </c>
      <c r="AJ26" s="1">
        <v>5802.16</v>
      </c>
      <c r="AK26" s="1">
        <v>5200.76</v>
      </c>
      <c r="AL26" s="1">
        <v>6254.61</v>
      </c>
      <c r="AM26" s="1">
        <v>6068.12</v>
      </c>
      <c r="AN26" s="1">
        <v>4752.75</v>
      </c>
      <c r="AO26" s="1">
        <v>5561.7</v>
      </c>
      <c r="AP26" s="1">
        <v>6506.13</v>
      </c>
      <c r="AQ26" s="1">
        <v>3920.33</v>
      </c>
      <c r="AR26" s="1">
        <v>4651.7700000000004</v>
      </c>
      <c r="AS26" s="1">
        <v>4799.59</v>
      </c>
      <c r="AT26" s="1">
        <v>4679.4399999999996</v>
      </c>
      <c r="AU26" s="1">
        <v>4879.99</v>
      </c>
      <c r="AV26" s="1">
        <v>4737.1899999999996</v>
      </c>
      <c r="AW26" s="1">
        <v>4751.84</v>
      </c>
      <c r="AX26" s="1">
        <v>6111.8</v>
      </c>
      <c r="AY26" s="1">
        <v>8285.33</v>
      </c>
      <c r="AZ26" s="1">
        <v>5606.07</v>
      </c>
      <c r="BA26" s="1">
        <v>5172.12</v>
      </c>
      <c r="BB26" s="1">
        <v>5597.9</v>
      </c>
      <c r="BC26" s="1">
        <v>4574.5600000000004</v>
      </c>
      <c r="BD26" s="1">
        <v>5459.08</v>
      </c>
      <c r="BE26" s="1">
        <v>4805.75</v>
      </c>
      <c r="BF26" s="1">
        <v>6407.28</v>
      </c>
      <c r="BG26" s="1">
        <v>5710.28</v>
      </c>
      <c r="BH26" s="1">
        <v>5484.08</v>
      </c>
      <c r="BI26" s="1">
        <v>5521.73</v>
      </c>
      <c r="BJ26" s="1">
        <v>4184.33</v>
      </c>
      <c r="BK26" s="1">
        <v>5294.48</v>
      </c>
      <c r="BL26" s="1">
        <v>6642.76</v>
      </c>
      <c r="BM26" s="1">
        <v>4366.62</v>
      </c>
      <c r="BN26" s="1">
        <v>3807.99</v>
      </c>
      <c r="BO26" s="1">
        <v>5263.04</v>
      </c>
      <c r="BP26" s="1">
        <v>4162.75</v>
      </c>
      <c r="BQ26" s="1">
        <v>4851.28</v>
      </c>
      <c r="BR26" s="1">
        <v>6780.47</v>
      </c>
      <c r="BS26" s="1">
        <v>7007.83</v>
      </c>
      <c r="BT26" s="1">
        <v>5029.43</v>
      </c>
      <c r="BU26" s="1">
        <v>5768.27</v>
      </c>
      <c r="BV26" s="1">
        <v>5602.72</v>
      </c>
      <c r="BW26" s="1">
        <v>7207.94</v>
      </c>
      <c r="BX26" s="1">
        <v>5844.18</v>
      </c>
      <c r="BY26" s="1">
        <v>6547.38</v>
      </c>
      <c r="BZ26" s="1">
        <v>4484.91</v>
      </c>
      <c r="CA26" s="1">
        <v>6031.52</v>
      </c>
      <c r="CB26" s="1">
        <v>5305.97</v>
      </c>
      <c r="CC26" s="1">
        <v>6777.59</v>
      </c>
      <c r="CD26" s="1">
        <v>3444.64</v>
      </c>
      <c r="CE26" s="1">
        <v>6459.54</v>
      </c>
      <c r="CF26" s="1">
        <v>3302.2</v>
      </c>
      <c r="CG26" s="1">
        <v>5457.01</v>
      </c>
      <c r="CH26" s="1">
        <v>6304.19</v>
      </c>
      <c r="CI26" s="1">
        <v>5081.62</v>
      </c>
      <c r="CJ26" s="1">
        <v>4622.96</v>
      </c>
    </row>
    <row r="27" spans="1:88" x14ac:dyDescent="0.25">
      <c r="A27" s="1">
        <v>7983.84</v>
      </c>
      <c r="B27" s="1">
        <v>5422.97</v>
      </c>
      <c r="C27" s="1">
        <v>5580.26</v>
      </c>
      <c r="D27" s="1">
        <v>6107.21</v>
      </c>
      <c r="E27" s="1">
        <v>4587.1000000000004</v>
      </c>
      <c r="F27" s="1">
        <v>4699.55</v>
      </c>
      <c r="G27" s="1">
        <v>5450.5</v>
      </c>
      <c r="H27" s="1">
        <v>6513.54</v>
      </c>
      <c r="I27" s="1">
        <v>5449.17</v>
      </c>
      <c r="J27" s="1">
        <v>4786.88</v>
      </c>
      <c r="K27" s="1">
        <v>4750.71</v>
      </c>
      <c r="L27" s="1">
        <v>5185.4799999999996</v>
      </c>
      <c r="M27" s="1">
        <v>5145.1000000000004</v>
      </c>
      <c r="N27" s="1">
        <v>4435.1099999999997</v>
      </c>
      <c r="O27" s="1">
        <v>5778.07</v>
      </c>
      <c r="P27" s="1">
        <v>10048.700000000001</v>
      </c>
      <c r="Q27" s="1">
        <v>4619.74</v>
      </c>
      <c r="R27" s="1">
        <v>4174.8500000000004</v>
      </c>
      <c r="S27" s="1">
        <v>5001.55</v>
      </c>
      <c r="T27" s="1">
        <v>5105</v>
      </c>
      <c r="U27" s="1">
        <v>5174.3999999999996</v>
      </c>
      <c r="V27" s="1">
        <v>4819.3</v>
      </c>
      <c r="W27" s="1">
        <v>9174.59</v>
      </c>
      <c r="X27" s="1">
        <v>5698.62</v>
      </c>
      <c r="Y27" s="1">
        <v>6384.37</v>
      </c>
      <c r="Z27" s="1">
        <v>5132.5600000000004</v>
      </c>
      <c r="AA27" s="1">
        <v>5782.88</v>
      </c>
      <c r="AB27" s="1">
        <v>5716.16</v>
      </c>
      <c r="AC27" s="1">
        <v>6747.46</v>
      </c>
      <c r="AD27" s="1">
        <v>5296.5</v>
      </c>
      <c r="AE27" s="1">
        <v>4507.17</v>
      </c>
      <c r="AF27" s="1">
        <v>5425.96</v>
      </c>
      <c r="AG27" s="1">
        <v>6506.09</v>
      </c>
      <c r="AH27" s="1">
        <v>5794.63</v>
      </c>
      <c r="AI27" s="1">
        <v>5039.18</v>
      </c>
      <c r="AJ27" s="1">
        <v>5984.27</v>
      </c>
      <c r="AK27" s="1">
        <v>5214.74</v>
      </c>
      <c r="AL27" s="1">
        <v>6129.4</v>
      </c>
      <c r="AM27" s="1">
        <v>6225.04</v>
      </c>
      <c r="AN27" s="1">
        <v>5168.3500000000004</v>
      </c>
      <c r="AO27" s="1">
        <v>5624.91</v>
      </c>
      <c r="AP27" s="1">
        <v>7739.35</v>
      </c>
      <c r="AQ27" s="1">
        <v>3856.39</v>
      </c>
      <c r="AR27" s="1">
        <v>4839.51</v>
      </c>
      <c r="AS27" s="1">
        <v>4524.25</v>
      </c>
      <c r="AT27" s="1">
        <v>4501.62</v>
      </c>
      <c r="AU27" s="1">
        <v>5818.77</v>
      </c>
      <c r="AV27" s="1">
        <v>5327.72</v>
      </c>
      <c r="AW27" s="1">
        <v>5500.02</v>
      </c>
      <c r="AX27" s="1">
        <v>6231.79</v>
      </c>
      <c r="AY27" s="1">
        <v>7679.49</v>
      </c>
      <c r="AZ27" s="1">
        <v>5085.05</v>
      </c>
      <c r="BA27" s="1">
        <v>5251.06</v>
      </c>
      <c r="BB27" s="1">
        <v>6349.67</v>
      </c>
      <c r="BC27" s="1">
        <v>4273.67</v>
      </c>
      <c r="BD27" s="1">
        <v>5064.8599999999997</v>
      </c>
      <c r="BE27" s="1">
        <v>4756.5600000000004</v>
      </c>
      <c r="BF27" s="1">
        <v>8093.09</v>
      </c>
      <c r="BG27" s="1">
        <v>5891.71</v>
      </c>
      <c r="BH27" s="1">
        <v>5639.73</v>
      </c>
      <c r="BI27" s="1">
        <v>5488.7</v>
      </c>
      <c r="BJ27" s="1">
        <v>4021.42</v>
      </c>
      <c r="BK27" s="1">
        <v>4932.7299999999996</v>
      </c>
      <c r="BL27" s="1">
        <v>7839.14</v>
      </c>
      <c r="BM27" s="1">
        <v>4239.2299999999996</v>
      </c>
      <c r="BN27" s="1">
        <v>3740.21</v>
      </c>
      <c r="BO27" s="1">
        <v>5139.58</v>
      </c>
      <c r="BP27" s="1">
        <v>4363.78</v>
      </c>
      <c r="BQ27" s="1">
        <v>4559.92</v>
      </c>
      <c r="BR27" s="1">
        <v>7008.13</v>
      </c>
      <c r="BS27" s="1">
        <v>6714.25</v>
      </c>
      <c r="BT27" s="1">
        <v>4953.03</v>
      </c>
      <c r="BU27" s="1">
        <v>5836.17</v>
      </c>
      <c r="BV27" s="1">
        <v>5494.02</v>
      </c>
      <c r="BW27" s="1">
        <v>7548.05</v>
      </c>
      <c r="BX27" s="1">
        <v>4206.41</v>
      </c>
      <c r="BY27" s="1">
        <v>6785.27</v>
      </c>
      <c r="BZ27" s="1">
        <v>4517.88</v>
      </c>
      <c r="CA27" s="1">
        <v>6583.74</v>
      </c>
      <c r="CB27" s="1">
        <v>5224.88</v>
      </c>
      <c r="CC27" s="1">
        <v>6664.4</v>
      </c>
      <c r="CD27" s="1">
        <v>3617.73</v>
      </c>
      <c r="CE27" s="1">
        <v>6258.53</v>
      </c>
      <c r="CF27" s="1">
        <v>3314.24</v>
      </c>
      <c r="CG27" s="1">
        <v>5668.68</v>
      </c>
      <c r="CH27" s="1">
        <v>6355.68</v>
      </c>
      <c r="CI27" s="1">
        <v>4798.6499999999996</v>
      </c>
      <c r="CJ27" s="1">
        <v>4363.83</v>
      </c>
    </row>
    <row r="28" spans="1:88" x14ac:dyDescent="0.25">
      <c r="A28" s="1">
        <v>8376.57</v>
      </c>
      <c r="B28" s="1">
        <v>6215.81</v>
      </c>
      <c r="C28" s="1">
        <v>5881.52</v>
      </c>
      <c r="D28" s="1">
        <v>6160.94</v>
      </c>
      <c r="E28" s="1">
        <v>4309.97</v>
      </c>
      <c r="F28" s="1">
        <v>4697.87</v>
      </c>
      <c r="G28" s="1">
        <v>5689.74</v>
      </c>
      <c r="H28" s="1">
        <v>6654.63</v>
      </c>
      <c r="I28" s="1">
        <v>6184.27</v>
      </c>
      <c r="J28" s="1">
        <v>4937.96</v>
      </c>
      <c r="K28" s="1">
        <v>4591.3900000000003</v>
      </c>
      <c r="L28" s="1">
        <v>5258.7</v>
      </c>
      <c r="M28" s="1">
        <v>3273.75</v>
      </c>
      <c r="N28" s="1">
        <v>4430.05</v>
      </c>
      <c r="O28" s="1">
        <v>5419.52</v>
      </c>
      <c r="P28" s="1">
        <v>10525.29</v>
      </c>
      <c r="Q28" s="1">
        <v>4411.95</v>
      </c>
      <c r="R28" s="1">
        <v>4233.67</v>
      </c>
      <c r="S28" s="1">
        <v>4969.7</v>
      </c>
      <c r="T28" s="1">
        <v>5003.88</v>
      </c>
      <c r="U28" s="1">
        <v>5167.29</v>
      </c>
      <c r="V28" s="1">
        <v>4838.1400000000003</v>
      </c>
      <c r="W28" s="1">
        <v>9009.27</v>
      </c>
      <c r="X28" s="1">
        <v>5327.34</v>
      </c>
      <c r="Y28" s="1">
        <v>5723.94</v>
      </c>
      <c r="Z28" s="1">
        <v>5225.55</v>
      </c>
      <c r="AA28" s="1">
        <v>5915.31</v>
      </c>
      <c r="AB28" s="1">
        <v>5032.33</v>
      </c>
      <c r="AC28" s="1">
        <v>6379.7</v>
      </c>
      <c r="AD28" s="1">
        <v>4620.82</v>
      </c>
      <c r="AE28" s="1">
        <v>4135.84</v>
      </c>
      <c r="AF28" s="1">
        <v>5276.58</v>
      </c>
      <c r="AG28" s="1">
        <v>6595.64</v>
      </c>
      <c r="AH28" s="1">
        <v>5311.47</v>
      </c>
      <c r="AI28" s="1">
        <v>5196.62</v>
      </c>
      <c r="AJ28" s="1">
        <v>5314.78</v>
      </c>
      <c r="AK28" s="1">
        <v>5431.92</v>
      </c>
      <c r="AL28" s="1">
        <v>5493.94</v>
      </c>
      <c r="AM28" s="1">
        <v>5753.52</v>
      </c>
      <c r="AN28" s="1">
        <v>4873.6099999999997</v>
      </c>
      <c r="AO28" s="1">
        <v>5277.98</v>
      </c>
      <c r="AP28" s="1">
        <v>5696.75</v>
      </c>
      <c r="AQ28" s="1">
        <v>3850.82</v>
      </c>
      <c r="AR28" s="1">
        <v>4464.2</v>
      </c>
      <c r="AS28" s="1">
        <v>5021.93</v>
      </c>
      <c r="AT28" s="1">
        <v>4610.8999999999996</v>
      </c>
      <c r="AU28" s="1">
        <v>6376.86</v>
      </c>
      <c r="AV28" s="1">
        <v>5177.58</v>
      </c>
      <c r="AW28" s="1">
        <v>5571.83</v>
      </c>
      <c r="AX28" s="1">
        <v>6003.5</v>
      </c>
      <c r="AY28" s="1">
        <v>4567.21</v>
      </c>
      <c r="AZ28" s="1">
        <v>5265.95</v>
      </c>
      <c r="BA28" s="1">
        <v>4945.71</v>
      </c>
      <c r="BB28" s="1">
        <v>6427.73</v>
      </c>
      <c r="BC28" s="1">
        <v>4487.38</v>
      </c>
      <c r="BD28" s="1">
        <v>5226.1499999999996</v>
      </c>
      <c r="BE28" s="1">
        <v>4933.66</v>
      </c>
      <c r="BF28" s="1">
        <v>9609.92</v>
      </c>
      <c r="BG28" s="1">
        <v>5802.87</v>
      </c>
      <c r="BH28" s="1">
        <v>5066.24</v>
      </c>
      <c r="BI28" s="1">
        <v>5161.4399999999996</v>
      </c>
      <c r="BJ28" s="1">
        <v>4321.87</v>
      </c>
      <c r="BK28" s="1">
        <v>5375.5</v>
      </c>
      <c r="BL28" s="1">
        <v>8484.06</v>
      </c>
      <c r="BM28" s="1">
        <v>4580.1400000000003</v>
      </c>
      <c r="BN28" s="1">
        <v>3644.51</v>
      </c>
      <c r="BO28" s="1">
        <v>4995.63</v>
      </c>
      <c r="BP28" s="1">
        <v>4136.7299999999996</v>
      </c>
      <c r="BQ28" s="1">
        <v>4741.76</v>
      </c>
      <c r="BR28" s="1">
        <v>6868.83</v>
      </c>
      <c r="BS28" s="1">
        <v>6808.43</v>
      </c>
      <c r="BT28" s="1">
        <v>5134.79</v>
      </c>
      <c r="BU28" s="1">
        <v>5057.0600000000004</v>
      </c>
      <c r="BV28" s="1">
        <v>4759.71</v>
      </c>
      <c r="BW28" s="1">
        <v>6626.55</v>
      </c>
      <c r="BX28" s="1">
        <v>5435.33</v>
      </c>
      <c r="BY28" s="1">
        <v>6583.46</v>
      </c>
      <c r="BZ28" s="1">
        <v>4582.7299999999996</v>
      </c>
      <c r="CA28" s="1">
        <v>6248.82</v>
      </c>
      <c r="CB28" s="1">
        <v>6169.5</v>
      </c>
      <c r="CC28" s="1">
        <v>4432.29</v>
      </c>
      <c r="CD28" s="1">
        <v>3591.23</v>
      </c>
      <c r="CE28" s="1">
        <v>5203.79</v>
      </c>
      <c r="CF28" s="1">
        <v>3725.42</v>
      </c>
      <c r="CG28" s="1">
        <v>5682.3</v>
      </c>
      <c r="CH28" s="1">
        <v>6489.15</v>
      </c>
      <c r="CI28" s="1">
        <v>5665.46</v>
      </c>
      <c r="CJ28" s="1">
        <v>4126.99</v>
      </c>
    </row>
    <row r="29" spans="1:88" x14ac:dyDescent="0.25">
      <c r="A29" s="1">
        <v>8219.36</v>
      </c>
      <c r="B29" s="1">
        <v>6380.98</v>
      </c>
      <c r="C29" s="1">
        <v>5609</v>
      </c>
      <c r="D29" s="1">
        <v>6334.84</v>
      </c>
      <c r="E29" s="1">
        <v>4825.46</v>
      </c>
      <c r="F29" s="1">
        <v>4674.58</v>
      </c>
      <c r="G29" s="1">
        <v>5634.29</v>
      </c>
      <c r="H29" s="1">
        <v>6315.02</v>
      </c>
      <c r="I29" s="1">
        <v>6074.51</v>
      </c>
      <c r="J29" s="1">
        <v>4736.16</v>
      </c>
      <c r="K29" s="1">
        <v>4779.0200000000004</v>
      </c>
      <c r="L29" s="1">
        <v>4642.2</v>
      </c>
      <c r="M29" s="1">
        <v>3983.59</v>
      </c>
      <c r="N29" s="1">
        <v>4662.3999999999996</v>
      </c>
      <c r="O29" s="1">
        <v>5615.1</v>
      </c>
      <c r="P29" s="1">
        <v>9806.7800000000007</v>
      </c>
      <c r="Q29" s="1">
        <v>5001.9399999999996</v>
      </c>
      <c r="R29" s="1">
        <v>4100.29</v>
      </c>
      <c r="S29" s="1">
        <v>4969.2700000000004</v>
      </c>
      <c r="T29" s="1">
        <v>4710.96</v>
      </c>
      <c r="U29" s="1">
        <v>5163.4799999999996</v>
      </c>
      <c r="V29" s="1">
        <v>5159.47</v>
      </c>
      <c r="W29" s="1">
        <v>9124.6299999999992</v>
      </c>
      <c r="X29" s="1">
        <v>5882.76</v>
      </c>
      <c r="Y29" s="1">
        <v>6727.92</v>
      </c>
      <c r="Z29" s="1">
        <v>4060.67</v>
      </c>
      <c r="AA29" s="1">
        <v>5856.01</v>
      </c>
      <c r="AB29" s="1">
        <v>4826.74</v>
      </c>
      <c r="AC29" s="1">
        <v>6388.45</v>
      </c>
      <c r="AD29" s="1">
        <v>4176.62</v>
      </c>
      <c r="AE29" s="1">
        <v>4222.8</v>
      </c>
      <c r="AF29" s="1">
        <v>5368.26</v>
      </c>
      <c r="AG29" s="1">
        <v>6242.87</v>
      </c>
      <c r="AH29" s="1">
        <v>5796.79</v>
      </c>
      <c r="AI29" s="1">
        <v>5505.34</v>
      </c>
      <c r="AJ29" s="1">
        <v>3946.02</v>
      </c>
      <c r="AK29" s="1">
        <v>5125.58</v>
      </c>
      <c r="AL29" s="1">
        <v>6171.56</v>
      </c>
      <c r="AM29" s="1">
        <v>5527.3</v>
      </c>
      <c r="AN29" s="1">
        <v>4401.4799999999996</v>
      </c>
      <c r="AO29" s="1">
        <v>5520.97</v>
      </c>
      <c r="AP29" s="1">
        <v>4816.8900000000003</v>
      </c>
      <c r="AQ29" s="1">
        <v>3810.68</v>
      </c>
      <c r="AR29" s="1">
        <v>4389.57</v>
      </c>
      <c r="AS29" s="1">
        <v>4123.34</v>
      </c>
      <c r="AT29" s="1">
        <v>4250.03</v>
      </c>
      <c r="AU29" s="1">
        <v>6211.73</v>
      </c>
      <c r="AV29" s="1">
        <v>5070.1499999999996</v>
      </c>
      <c r="AW29" s="1">
        <v>4182.37</v>
      </c>
      <c r="AX29" s="1">
        <v>4866.5200000000004</v>
      </c>
      <c r="AY29" s="1">
        <v>7939.5</v>
      </c>
      <c r="AZ29" s="1">
        <v>5631.5</v>
      </c>
      <c r="BA29" s="1">
        <v>4919.0200000000004</v>
      </c>
      <c r="BB29" s="1">
        <v>6369.97</v>
      </c>
      <c r="BC29" s="1">
        <v>4634.8999999999996</v>
      </c>
      <c r="BD29" s="1">
        <v>4774.3</v>
      </c>
      <c r="BE29" s="1">
        <v>3293.7</v>
      </c>
      <c r="BF29" s="1">
        <v>9263.94</v>
      </c>
      <c r="BG29" s="1">
        <v>5694.82</v>
      </c>
      <c r="BH29" s="1">
        <v>6687.32</v>
      </c>
      <c r="BI29" s="1">
        <v>5503.28</v>
      </c>
      <c r="BJ29" s="1">
        <v>4825.1499999999996</v>
      </c>
      <c r="BK29" s="1">
        <v>5000.3100000000004</v>
      </c>
      <c r="BL29" s="1">
        <v>8277.9500000000007</v>
      </c>
      <c r="BM29" s="1">
        <v>3912.24</v>
      </c>
      <c r="BN29" s="1">
        <v>3573.98</v>
      </c>
      <c r="BO29" s="1">
        <v>5010.1400000000003</v>
      </c>
      <c r="BP29" s="1">
        <v>3994.67</v>
      </c>
      <c r="BQ29" s="1">
        <v>4579.25</v>
      </c>
      <c r="BR29" s="1">
        <v>6774.63</v>
      </c>
      <c r="BS29" s="1">
        <v>6986.7</v>
      </c>
      <c r="BT29" s="1">
        <v>3965.91</v>
      </c>
      <c r="BU29" s="1">
        <v>6223.42</v>
      </c>
      <c r="BV29" s="1">
        <v>5284.7</v>
      </c>
      <c r="BW29" s="1">
        <v>7400.12</v>
      </c>
      <c r="BX29" s="1">
        <v>4980.2700000000004</v>
      </c>
      <c r="BY29" s="1">
        <v>6729.42</v>
      </c>
      <c r="BZ29" s="1">
        <v>4571</v>
      </c>
      <c r="CA29" s="1">
        <v>6283.42</v>
      </c>
      <c r="CB29" s="1">
        <v>5735.01</v>
      </c>
      <c r="CC29" s="1">
        <v>5034.62</v>
      </c>
      <c r="CD29" s="1">
        <v>3378.57</v>
      </c>
      <c r="CE29" s="1">
        <v>4961.8599999999997</v>
      </c>
      <c r="CF29" s="1">
        <v>3565.31</v>
      </c>
      <c r="CG29" s="1">
        <v>4316.51</v>
      </c>
      <c r="CH29" s="1">
        <v>6509.14</v>
      </c>
      <c r="CI29" s="1">
        <v>6371.82</v>
      </c>
      <c r="CJ29" s="1">
        <v>3437.5</v>
      </c>
    </row>
    <row r="30" spans="1:88" x14ac:dyDescent="0.25">
      <c r="A30" s="1">
        <v>8284.5499999999993</v>
      </c>
      <c r="B30" s="1">
        <v>6873.53</v>
      </c>
      <c r="C30" s="1">
        <v>5566.27</v>
      </c>
      <c r="D30" s="1">
        <v>6113.82</v>
      </c>
      <c r="E30" s="1">
        <v>4491.7</v>
      </c>
      <c r="F30" s="1">
        <v>4081.37</v>
      </c>
      <c r="G30" s="1">
        <v>5266.52</v>
      </c>
      <c r="H30" s="1">
        <v>6325.21</v>
      </c>
      <c r="I30" s="1">
        <v>6297.02</v>
      </c>
      <c r="J30" s="1">
        <v>4555.09</v>
      </c>
      <c r="K30" s="1">
        <v>4601.96</v>
      </c>
      <c r="L30" s="1">
        <v>5306.63</v>
      </c>
      <c r="M30" s="1">
        <v>4839.4399999999996</v>
      </c>
      <c r="N30" s="1">
        <v>4661.71</v>
      </c>
      <c r="O30" s="1">
        <v>5617.62</v>
      </c>
      <c r="P30" s="1">
        <v>10519.1</v>
      </c>
      <c r="Q30" s="1">
        <v>4491.67</v>
      </c>
      <c r="R30" s="1">
        <v>4199.87</v>
      </c>
      <c r="S30" s="1">
        <v>4885.41</v>
      </c>
      <c r="T30" s="1">
        <v>5274.12</v>
      </c>
      <c r="U30" s="1">
        <v>5196.42</v>
      </c>
      <c r="V30" s="1">
        <v>4695.1400000000003</v>
      </c>
      <c r="W30" s="1">
        <v>8385.99</v>
      </c>
      <c r="X30" s="1">
        <v>5263.16</v>
      </c>
      <c r="Y30" s="1">
        <v>6565.01</v>
      </c>
      <c r="Z30" s="1">
        <v>4595.3599999999997</v>
      </c>
      <c r="AA30" s="1">
        <v>5176.63</v>
      </c>
      <c r="AB30" s="1">
        <v>5514.52</v>
      </c>
      <c r="AC30" s="1">
        <v>6671.81</v>
      </c>
      <c r="AD30" s="1">
        <v>4524.6400000000003</v>
      </c>
      <c r="AE30" s="1">
        <v>4550.16</v>
      </c>
      <c r="AF30" s="1">
        <v>5449.88</v>
      </c>
      <c r="AG30" s="1">
        <v>4827.6099999999997</v>
      </c>
      <c r="AH30" s="1">
        <v>5851.42</v>
      </c>
      <c r="AI30" s="1">
        <v>5306.1</v>
      </c>
      <c r="AJ30" s="1">
        <v>4035.55</v>
      </c>
      <c r="AK30" s="1">
        <v>5124.08</v>
      </c>
      <c r="AL30" s="1">
        <v>6387.69</v>
      </c>
      <c r="AM30" s="1">
        <v>5406.25</v>
      </c>
      <c r="AN30" s="1">
        <v>4853.5600000000004</v>
      </c>
      <c r="AO30" s="1">
        <v>5529.07</v>
      </c>
      <c r="AP30" s="1">
        <v>5318.03</v>
      </c>
      <c r="AQ30" s="1">
        <v>3547.69</v>
      </c>
      <c r="AR30" s="1">
        <v>4528.21</v>
      </c>
      <c r="AS30" s="1">
        <v>3453.17</v>
      </c>
      <c r="AT30" s="1">
        <v>3827.34</v>
      </c>
      <c r="AU30" s="1">
        <v>6858.01</v>
      </c>
      <c r="AV30" s="1">
        <v>5269.32</v>
      </c>
      <c r="AW30" s="1">
        <v>5163.82</v>
      </c>
      <c r="AX30" s="1">
        <v>6085.25</v>
      </c>
      <c r="AY30" s="1">
        <v>8524.65</v>
      </c>
      <c r="AZ30" s="1">
        <v>5718.77</v>
      </c>
      <c r="BA30" s="1">
        <v>4856.32</v>
      </c>
      <c r="BB30" s="1">
        <v>6260.48</v>
      </c>
      <c r="BC30" s="1">
        <v>4438.42</v>
      </c>
      <c r="BD30" s="1">
        <v>5210.3599999999997</v>
      </c>
      <c r="BE30" s="1">
        <v>4967.6499999999996</v>
      </c>
      <c r="BF30" s="1">
        <v>9153.48</v>
      </c>
      <c r="BG30" s="1">
        <v>5913.88</v>
      </c>
      <c r="BH30" s="1">
        <v>6293.04</v>
      </c>
      <c r="BI30" s="1">
        <v>5379.89</v>
      </c>
      <c r="BJ30" s="1">
        <v>4074.8</v>
      </c>
      <c r="BK30" s="1">
        <v>4750.21</v>
      </c>
      <c r="BL30" s="1">
        <v>7095.84</v>
      </c>
      <c r="BM30" s="1">
        <v>5236.5</v>
      </c>
      <c r="BN30" s="1">
        <v>1580.47</v>
      </c>
      <c r="BO30" s="1">
        <v>4842.95</v>
      </c>
      <c r="BP30" s="1">
        <v>3923.65</v>
      </c>
      <c r="BQ30" s="1">
        <v>4883.33</v>
      </c>
      <c r="BR30" s="1">
        <v>6590.12</v>
      </c>
      <c r="BS30" s="1">
        <v>7156.03</v>
      </c>
      <c r="BT30" s="1">
        <v>3245.11</v>
      </c>
      <c r="BU30" s="1">
        <v>6353.75</v>
      </c>
      <c r="BV30" s="1">
        <v>4413.95</v>
      </c>
      <c r="BW30" s="1">
        <v>6964.14</v>
      </c>
      <c r="BX30" s="1">
        <v>5262.51</v>
      </c>
      <c r="BY30" s="1">
        <v>6500.37</v>
      </c>
      <c r="BZ30" s="1">
        <v>4595.43</v>
      </c>
      <c r="CA30" s="1">
        <v>7051.13</v>
      </c>
      <c r="CB30" s="1">
        <v>5200.21</v>
      </c>
      <c r="CC30" s="1">
        <v>5003.1499999999996</v>
      </c>
      <c r="CD30" s="1">
        <v>3593.47</v>
      </c>
      <c r="CE30" s="1">
        <v>6371.95</v>
      </c>
      <c r="CF30" s="1">
        <v>3167.65</v>
      </c>
      <c r="CG30" s="1">
        <v>4904.67</v>
      </c>
      <c r="CH30" s="1">
        <v>4584.09</v>
      </c>
      <c r="CI30" s="1">
        <v>5076.07</v>
      </c>
      <c r="CJ30" s="1">
        <v>3804.76</v>
      </c>
    </row>
    <row r="31" spans="1:88" x14ac:dyDescent="0.25">
      <c r="A31" s="1">
        <v>7901.31</v>
      </c>
      <c r="B31" s="1">
        <v>6358.55</v>
      </c>
      <c r="C31" s="1">
        <v>5823.36</v>
      </c>
      <c r="D31" s="1">
        <v>5948.94</v>
      </c>
      <c r="E31" s="1">
        <v>4290.59</v>
      </c>
      <c r="F31" s="1">
        <v>4572.25</v>
      </c>
      <c r="G31" s="1">
        <v>5885.05</v>
      </c>
      <c r="H31" s="1">
        <v>6930.16</v>
      </c>
      <c r="I31" s="1">
        <v>6705.88</v>
      </c>
      <c r="J31" s="1">
        <v>5013.45</v>
      </c>
      <c r="K31" s="1">
        <v>4849.3999999999996</v>
      </c>
      <c r="L31" s="1">
        <v>5371.62</v>
      </c>
      <c r="M31" s="1">
        <v>4799.55</v>
      </c>
      <c r="N31" s="1">
        <v>4748.93</v>
      </c>
      <c r="O31" s="1">
        <v>6120.75</v>
      </c>
      <c r="P31" s="1">
        <v>10091.66</v>
      </c>
      <c r="Q31" s="1">
        <v>4349.17</v>
      </c>
      <c r="R31" s="1">
        <v>3360.25</v>
      </c>
      <c r="S31" s="1">
        <v>4812.32</v>
      </c>
      <c r="T31" s="1">
        <v>5233.3999999999996</v>
      </c>
      <c r="U31" s="1">
        <v>5171.1000000000004</v>
      </c>
      <c r="V31" s="1">
        <v>5011.58</v>
      </c>
      <c r="W31" s="1">
        <v>8616.39</v>
      </c>
      <c r="X31" s="1">
        <v>6214.74</v>
      </c>
      <c r="Y31" s="1">
        <v>6056.51</v>
      </c>
      <c r="Z31" s="1">
        <v>3823.04</v>
      </c>
      <c r="AA31" s="1">
        <v>5301.65</v>
      </c>
      <c r="AB31" s="1">
        <v>5106.17</v>
      </c>
      <c r="AC31" s="1">
        <v>6423.08</v>
      </c>
      <c r="AD31" s="1">
        <v>4644.1499999999996</v>
      </c>
      <c r="AE31" s="1">
        <v>4367.7299999999996</v>
      </c>
      <c r="AF31" s="1">
        <v>5309.64</v>
      </c>
      <c r="AG31" s="1">
        <v>4404.08</v>
      </c>
      <c r="AH31" s="1">
        <v>5660.22</v>
      </c>
      <c r="AI31" s="1">
        <v>5012.97</v>
      </c>
      <c r="AJ31" s="1">
        <v>3676.97</v>
      </c>
      <c r="AK31" s="1">
        <v>5088.5200000000004</v>
      </c>
      <c r="AL31" s="1">
        <v>6197.78</v>
      </c>
      <c r="AM31" s="1">
        <v>5698.8</v>
      </c>
      <c r="AN31" s="1">
        <v>4606.7</v>
      </c>
      <c r="AO31" s="1">
        <v>5773.1</v>
      </c>
      <c r="AP31" s="1">
        <v>5393.95</v>
      </c>
      <c r="AQ31" s="1">
        <v>3789.31</v>
      </c>
      <c r="AR31" s="1">
        <v>4435.01</v>
      </c>
      <c r="AS31" s="1">
        <v>3297.89</v>
      </c>
      <c r="AT31" s="1">
        <v>4040.6</v>
      </c>
      <c r="AU31" s="1">
        <v>6451.75</v>
      </c>
      <c r="AV31" s="1">
        <v>5077.79</v>
      </c>
      <c r="AW31" s="1">
        <v>5878.77</v>
      </c>
      <c r="AX31" s="1">
        <v>6073.36</v>
      </c>
      <c r="AY31" s="1">
        <v>8276.36</v>
      </c>
      <c r="AZ31" s="1">
        <v>5543.87</v>
      </c>
      <c r="BA31" s="1">
        <v>4438.22</v>
      </c>
      <c r="BB31" s="1">
        <v>6567.58</v>
      </c>
      <c r="BC31" s="1">
        <v>3346</v>
      </c>
      <c r="BD31" s="1">
        <v>5227.6899999999996</v>
      </c>
      <c r="BE31" s="1">
        <v>5063.42</v>
      </c>
      <c r="BF31" s="1">
        <v>7330.21</v>
      </c>
      <c r="BG31" s="1">
        <v>5818.61</v>
      </c>
      <c r="BH31" s="1">
        <v>6363.76</v>
      </c>
      <c r="BI31" s="1">
        <v>5349.18</v>
      </c>
      <c r="BJ31" s="1">
        <v>4025.34</v>
      </c>
      <c r="BK31" s="1">
        <v>4977.62</v>
      </c>
      <c r="BL31" s="1">
        <v>8038.89</v>
      </c>
      <c r="BM31" s="1">
        <v>4046.05</v>
      </c>
      <c r="BN31" s="1">
        <v>3824.06</v>
      </c>
      <c r="BO31" s="1">
        <v>5011.76</v>
      </c>
      <c r="BP31" s="1">
        <v>4044.79</v>
      </c>
      <c r="BQ31" s="1">
        <v>4755</v>
      </c>
      <c r="BR31" s="1">
        <v>6943.44</v>
      </c>
      <c r="BS31" s="1">
        <v>7177.35</v>
      </c>
      <c r="BT31" s="1">
        <v>3187.89</v>
      </c>
      <c r="BU31" s="1">
        <v>6099.4</v>
      </c>
      <c r="BV31" s="1">
        <v>5483.87</v>
      </c>
      <c r="BW31" s="1">
        <v>7859.96</v>
      </c>
      <c r="BX31" s="1">
        <v>5255.45</v>
      </c>
      <c r="BY31" s="1">
        <v>7043.92</v>
      </c>
      <c r="BZ31" s="1">
        <v>4490.37</v>
      </c>
      <c r="CA31" s="1">
        <v>7493.7</v>
      </c>
      <c r="CB31" s="1">
        <v>4680.17</v>
      </c>
      <c r="CC31" s="1">
        <v>4743.42</v>
      </c>
      <c r="CD31" s="1">
        <v>3474.88</v>
      </c>
      <c r="CE31" s="1">
        <v>6203.65</v>
      </c>
      <c r="CF31" s="1">
        <v>3314.56</v>
      </c>
      <c r="CG31" s="1">
        <v>5470.29</v>
      </c>
      <c r="CH31" s="1">
        <v>5664.52</v>
      </c>
      <c r="CI31" s="1">
        <v>6404.64</v>
      </c>
      <c r="CJ31" s="1">
        <v>3828.62</v>
      </c>
    </row>
    <row r="32" spans="1:88" x14ac:dyDescent="0.25">
      <c r="A32" s="1">
        <v>7897.45</v>
      </c>
      <c r="B32" s="1">
        <v>6086.58</v>
      </c>
      <c r="C32" s="1">
        <v>6087.43</v>
      </c>
      <c r="D32" s="1">
        <v>5931.53</v>
      </c>
      <c r="E32" s="1">
        <v>4395.28</v>
      </c>
      <c r="F32" s="1">
        <v>4504.24</v>
      </c>
      <c r="G32" s="1">
        <v>5917.62</v>
      </c>
      <c r="H32" s="1">
        <v>6913.93</v>
      </c>
      <c r="I32" s="1">
        <v>6817.9</v>
      </c>
      <c r="J32" s="1">
        <v>4891.5600000000004</v>
      </c>
      <c r="K32" s="1">
        <v>4728.1400000000003</v>
      </c>
      <c r="L32" s="1">
        <v>5506.65</v>
      </c>
      <c r="M32" s="1">
        <v>4735.49</v>
      </c>
      <c r="N32" s="1">
        <v>5193.42</v>
      </c>
      <c r="O32" s="1">
        <v>6080.32</v>
      </c>
      <c r="P32" s="1">
        <v>10731.66</v>
      </c>
      <c r="Q32" s="1">
        <v>4598.71</v>
      </c>
      <c r="R32" s="1">
        <v>3926.11</v>
      </c>
      <c r="S32" s="1">
        <v>4879.49</v>
      </c>
      <c r="T32" s="1">
        <v>4971</v>
      </c>
      <c r="U32" s="1">
        <v>5115.1000000000004</v>
      </c>
      <c r="V32" s="1">
        <v>5104.07</v>
      </c>
      <c r="W32" s="1">
        <v>8766.73</v>
      </c>
      <c r="X32" s="1">
        <v>6069.48</v>
      </c>
      <c r="Y32" s="1">
        <v>6490.72</v>
      </c>
      <c r="Z32" s="1">
        <v>4743.08</v>
      </c>
      <c r="AA32" s="1">
        <v>5292.47</v>
      </c>
      <c r="AB32" s="1">
        <v>5051.8999999999996</v>
      </c>
      <c r="AC32" s="1">
        <v>6126</v>
      </c>
      <c r="AD32" s="1">
        <v>4436.58</v>
      </c>
      <c r="AE32" s="1">
        <v>4373.75</v>
      </c>
      <c r="AF32" s="1">
        <v>5465.7</v>
      </c>
      <c r="AG32" s="1">
        <v>6478</v>
      </c>
      <c r="AH32" s="1">
        <v>6066.01</v>
      </c>
      <c r="AI32" s="1">
        <v>5057.59</v>
      </c>
      <c r="AJ32" s="1">
        <v>3633.35</v>
      </c>
      <c r="AK32" s="1">
        <v>5147.9399999999996</v>
      </c>
      <c r="AL32" s="1">
        <v>6410.83</v>
      </c>
      <c r="AM32" s="1">
        <v>5594.74</v>
      </c>
      <c r="AN32" s="1">
        <v>4601.9799999999996</v>
      </c>
      <c r="AO32" s="1">
        <v>5536.91</v>
      </c>
      <c r="AP32" s="1">
        <v>5921.3</v>
      </c>
      <c r="AQ32" s="1">
        <v>3037.68</v>
      </c>
      <c r="AR32" s="1">
        <v>4671.55</v>
      </c>
      <c r="AS32" s="1">
        <v>5571.71</v>
      </c>
      <c r="AT32" s="1">
        <v>4110.74</v>
      </c>
      <c r="AU32" s="1">
        <v>6051.79</v>
      </c>
      <c r="AV32" s="1">
        <v>5111.9799999999996</v>
      </c>
      <c r="AW32" s="1">
        <v>6001.85</v>
      </c>
      <c r="AX32" s="1">
        <v>7031.29</v>
      </c>
      <c r="AY32" s="1">
        <v>8470.69</v>
      </c>
      <c r="AZ32" s="1">
        <v>5630.06</v>
      </c>
      <c r="BA32" s="1">
        <v>4989.42</v>
      </c>
      <c r="BB32" s="1">
        <v>6323.7</v>
      </c>
      <c r="BC32" s="1">
        <v>4292.33</v>
      </c>
      <c r="BD32" s="1">
        <v>5257.15</v>
      </c>
      <c r="BE32" s="1">
        <v>5192.9399999999996</v>
      </c>
      <c r="BF32" s="1">
        <v>9071.19</v>
      </c>
      <c r="BG32" s="1">
        <v>5664.02</v>
      </c>
      <c r="BH32" s="1">
        <v>6610.22</v>
      </c>
      <c r="BI32" s="1">
        <v>5405.48</v>
      </c>
      <c r="BJ32" s="1">
        <v>3875.72</v>
      </c>
      <c r="BK32" s="1">
        <v>5006.6899999999996</v>
      </c>
      <c r="BL32" s="1">
        <v>7208.68</v>
      </c>
      <c r="BM32" s="1">
        <v>4264.4399999999996</v>
      </c>
      <c r="BN32" s="1">
        <v>3800.28</v>
      </c>
      <c r="BO32" s="1">
        <v>5000.8100000000004</v>
      </c>
      <c r="BP32" s="1">
        <v>4169.75</v>
      </c>
      <c r="BQ32" s="1">
        <v>4993.54</v>
      </c>
      <c r="BR32" s="1">
        <v>7338.86</v>
      </c>
      <c r="BS32" s="1">
        <v>6081.62</v>
      </c>
      <c r="BT32" s="1">
        <v>3135.01</v>
      </c>
      <c r="BU32" s="1">
        <v>6458.48</v>
      </c>
      <c r="BV32" s="1">
        <v>5892.97</v>
      </c>
      <c r="BW32" s="1">
        <v>7772.11</v>
      </c>
      <c r="BX32" s="1">
        <v>5247.06</v>
      </c>
      <c r="BY32" s="1">
        <v>6910.67</v>
      </c>
      <c r="BZ32" s="1">
        <v>4582.1499999999996</v>
      </c>
      <c r="CA32" s="1">
        <v>7348.56</v>
      </c>
      <c r="CB32" s="1">
        <v>4994</v>
      </c>
      <c r="CC32" s="1">
        <v>4714.07</v>
      </c>
      <c r="CD32" s="1">
        <v>3598.26</v>
      </c>
      <c r="CE32" s="1">
        <v>6554.57</v>
      </c>
      <c r="CF32" s="1">
        <v>3621.63</v>
      </c>
      <c r="CG32" s="1">
        <v>5880.76</v>
      </c>
      <c r="CH32" s="1">
        <v>5795</v>
      </c>
      <c r="CI32" s="1">
        <v>5020.05</v>
      </c>
      <c r="CJ32" s="1">
        <v>3895.71</v>
      </c>
    </row>
    <row r="33" spans="1:88" x14ac:dyDescent="0.25">
      <c r="A33" s="1">
        <v>8173.96</v>
      </c>
      <c r="B33" s="1">
        <v>6357.55</v>
      </c>
      <c r="C33" s="1">
        <v>5994.68</v>
      </c>
      <c r="D33" s="1">
        <v>5874.44</v>
      </c>
      <c r="E33" s="1">
        <v>4241.5</v>
      </c>
      <c r="F33" s="1">
        <v>4544.84</v>
      </c>
      <c r="G33" s="1">
        <v>5865.61</v>
      </c>
      <c r="H33" s="1">
        <v>7030.36</v>
      </c>
      <c r="I33" s="1">
        <v>6181.57</v>
      </c>
      <c r="J33" s="1">
        <v>5000.4399999999996</v>
      </c>
      <c r="K33" s="1">
        <v>4794.08</v>
      </c>
      <c r="L33" s="1">
        <v>5282.74</v>
      </c>
      <c r="M33" s="1">
        <v>4625.87</v>
      </c>
      <c r="N33" s="1">
        <v>5411.6</v>
      </c>
      <c r="O33" s="1">
        <v>5874.89</v>
      </c>
      <c r="P33" s="1">
        <v>10517.8</v>
      </c>
      <c r="Q33" s="1">
        <v>4668.47</v>
      </c>
      <c r="R33" s="1">
        <v>4177.54</v>
      </c>
      <c r="S33" s="1">
        <v>4817.0200000000004</v>
      </c>
      <c r="T33" s="1">
        <v>5565.77</v>
      </c>
      <c r="U33" s="1">
        <v>5089.5</v>
      </c>
      <c r="V33" s="1">
        <v>5091.72</v>
      </c>
      <c r="W33" s="1">
        <v>8878.73</v>
      </c>
      <c r="X33" s="1">
        <v>5642.27</v>
      </c>
      <c r="Y33" s="1">
        <v>6472.36</v>
      </c>
      <c r="Z33" s="1">
        <v>4289.18</v>
      </c>
      <c r="AA33" s="1">
        <v>5679.87</v>
      </c>
      <c r="AB33" s="1">
        <v>4812.0200000000004</v>
      </c>
      <c r="AC33" s="1">
        <v>6394.67</v>
      </c>
      <c r="AD33" s="1">
        <v>4330.9799999999996</v>
      </c>
      <c r="AE33" s="1">
        <v>4372.53</v>
      </c>
      <c r="AF33" s="1">
        <v>5727.45</v>
      </c>
      <c r="AG33" s="1">
        <v>6035.82</v>
      </c>
      <c r="AH33" s="1">
        <v>5976.12</v>
      </c>
      <c r="AI33" s="1">
        <v>5584.37</v>
      </c>
      <c r="AJ33" s="1">
        <v>3648.23</v>
      </c>
      <c r="AK33" s="1">
        <v>5039.18</v>
      </c>
      <c r="AL33" s="1">
        <v>6358.17</v>
      </c>
      <c r="AM33" s="1">
        <v>6485.74</v>
      </c>
      <c r="AN33" s="1">
        <v>4502.24</v>
      </c>
      <c r="AO33" s="1">
        <v>5411.22</v>
      </c>
      <c r="AP33" s="1">
        <v>7047.9</v>
      </c>
      <c r="AQ33" s="1">
        <v>3651.54</v>
      </c>
      <c r="AR33" s="1">
        <v>2787.6</v>
      </c>
      <c r="AS33" s="1">
        <v>5273.65</v>
      </c>
      <c r="AT33" s="1">
        <v>4184.07</v>
      </c>
      <c r="AU33" s="1">
        <v>5688.39</v>
      </c>
      <c r="AV33" s="1">
        <v>4955.13</v>
      </c>
      <c r="AW33" s="1">
        <v>5754.22</v>
      </c>
      <c r="AX33" s="1">
        <v>6862.26</v>
      </c>
      <c r="AY33" s="1">
        <v>8503.06</v>
      </c>
      <c r="AZ33" s="1">
        <v>5738.61</v>
      </c>
      <c r="BA33" s="1">
        <v>4982.7700000000004</v>
      </c>
      <c r="BB33" s="1">
        <v>6732.84</v>
      </c>
      <c r="BC33" s="1">
        <v>4768.99</v>
      </c>
      <c r="BD33" s="1">
        <v>4986.54</v>
      </c>
      <c r="BE33" s="1">
        <v>4959.8900000000003</v>
      </c>
      <c r="BF33" s="1">
        <v>10300.280000000001</v>
      </c>
      <c r="BG33" s="1">
        <v>5529.79</v>
      </c>
      <c r="BH33" s="1">
        <v>6129.22</v>
      </c>
      <c r="BI33" s="1">
        <v>5264.37</v>
      </c>
      <c r="BJ33" s="1">
        <v>3990.87</v>
      </c>
      <c r="BK33" s="1">
        <v>4831.51</v>
      </c>
      <c r="BL33" s="1">
        <v>7783.84</v>
      </c>
      <c r="BM33" s="1">
        <v>4258.8900000000003</v>
      </c>
      <c r="BN33" s="1">
        <v>3783.91</v>
      </c>
      <c r="BO33" s="1">
        <v>4958.51</v>
      </c>
      <c r="BP33" s="1">
        <v>4355.63</v>
      </c>
      <c r="BQ33" s="1">
        <v>4684.97</v>
      </c>
      <c r="BR33" s="1">
        <v>7052.07</v>
      </c>
      <c r="BS33" s="1">
        <v>7095.78</v>
      </c>
      <c r="BT33" s="1">
        <v>3179.69</v>
      </c>
      <c r="BU33" s="1">
        <v>6284.5</v>
      </c>
      <c r="BV33" s="1">
        <v>5616.29</v>
      </c>
      <c r="BW33" s="1">
        <v>5744.81</v>
      </c>
      <c r="BX33" s="1">
        <v>5220.57</v>
      </c>
      <c r="BY33" s="1">
        <v>6912.55</v>
      </c>
      <c r="BZ33" s="1">
        <v>3016.33</v>
      </c>
      <c r="CA33" s="1">
        <v>7076.81</v>
      </c>
      <c r="CB33" s="1">
        <v>5472.87</v>
      </c>
      <c r="CC33" s="1">
        <v>4934.41</v>
      </c>
      <c r="CD33" s="1">
        <v>3492.33</v>
      </c>
      <c r="CE33" s="1">
        <v>6354.41</v>
      </c>
      <c r="CF33" s="1">
        <v>3524.93</v>
      </c>
      <c r="CG33" s="1">
        <v>5908.56</v>
      </c>
      <c r="CH33" s="1">
        <v>6275.76</v>
      </c>
      <c r="CI33" s="1">
        <v>5468</v>
      </c>
      <c r="CJ33" s="1">
        <v>3428</v>
      </c>
    </row>
    <row r="34" spans="1:88" x14ac:dyDescent="0.25">
      <c r="A34" s="1">
        <v>8070.85</v>
      </c>
      <c r="B34" s="1">
        <v>6207.51</v>
      </c>
      <c r="C34" s="1">
        <v>6209.45</v>
      </c>
      <c r="D34" s="1">
        <v>6032.23</v>
      </c>
      <c r="E34" s="1">
        <v>4297.74</v>
      </c>
      <c r="F34" s="1">
        <v>4598.45</v>
      </c>
      <c r="G34" s="1">
        <v>5832.14</v>
      </c>
      <c r="H34" s="1">
        <v>6939.65</v>
      </c>
      <c r="I34" s="1">
        <v>6720.41</v>
      </c>
      <c r="J34" s="1">
        <v>5002.43</v>
      </c>
      <c r="K34" s="1">
        <v>4702.29</v>
      </c>
      <c r="L34" s="1">
        <v>5292.61</v>
      </c>
      <c r="M34" s="1">
        <v>4770.7700000000004</v>
      </c>
      <c r="N34" s="1">
        <v>5503.21</v>
      </c>
      <c r="O34" s="1">
        <v>5822.4</v>
      </c>
      <c r="P34" s="1">
        <v>9366.26</v>
      </c>
      <c r="Q34" s="1">
        <v>4480.88</v>
      </c>
      <c r="R34" s="1">
        <v>4107.63</v>
      </c>
      <c r="S34" s="1">
        <v>4794.2</v>
      </c>
      <c r="T34" s="1">
        <v>5284.45</v>
      </c>
      <c r="U34" s="1">
        <v>5071.08</v>
      </c>
      <c r="V34" s="1">
        <v>5035.07</v>
      </c>
      <c r="W34" s="1">
        <v>9267.7199999999993</v>
      </c>
      <c r="X34" s="1">
        <v>4923.8999999999996</v>
      </c>
      <c r="Y34" s="1">
        <v>6385.54</v>
      </c>
      <c r="Z34" s="1">
        <v>4478.4799999999996</v>
      </c>
      <c r="AA34" s="1">
        <v>5377.43</v>
      </c>
      <c r="AB34" s="1">
        <v>4692.47</v>
      </c>
      <c r="AC34" s="1">
        <v>6476.52</v>
      </c>
      <c r="AD34" s="1">
        <v>4102.99</v>
      </c>
      <c r="AE34" s="1">
        <v>4239.38</v>
      </c>
      <c r="AF34" s="1">
        <v>5854.5</v>
      </c>
      <c r="AG34" s="1">
        <v>6186.37</v>
      </c>
      <c r="AH34" s="1">
        <v>5639.19</v>
      </c>
      <c r="AI34" s="1">
        <v>5554.39</v>
      </c>
      <c r="AJ34" s="1">
        <v>4766.6400000000003</v>
      </c>
      <c r="AK34" s="1">
        <v>5196.62</v>
      </c>
      <c r="AL34" s="1">
        <v>6053.68</v>
      </c>
      <c r="AM34" s="1">
        <v>5676.13</v>
      </c>
      <c r="AN34" s="1">
        <v>4604.8999999999996</v>
      </c>
      <c r="AO34" s="1">
        <v>5457.56</v>
      </c>
      <c r="AP34" s="1">
        <v>6598.34</v>
      </c>
      <c r="AQ34" s="1">
        <v>3492.14</v>
      </c>
      <c r="AR34" s="1">
        <v>5561.91</v>
      </c>
      <c r="AS34" s="1">
        <v>5326.85</v>
      </c>
      <c r="AT34" s="1">
        <v>4020.54</v>
      </c>
      <c r="AU34" s="1">
        <v>6170.94</v>
      </c>
      <c r="AV34" s="1">
        <v>5407.68</v>
      </c>
      <c r="AW34" s="1">
        <v>5895.79</v>
      </c>
      <c r="AX34" s="1">
        <v>6701.97</v>
      </c>
      <c r="AY34" s="1">
        <v>8724.92</v>
      </c>
      <c r="AZ34" s="1">
        <v>5800.02</v>
      </c>
      <c r="BA34" s="1">
        <v>4578.7299999999996</v>
      </c>
      <c r="BB34" s="1">
        <v>6518.89</v>
      </c>
      <c r="BC34" s="1">
        <v>4841.37</v>
      </c>
      <c r="BD34" s="1">
        <v>5036.99</v>
      </c>
      <c r="BE34" s="1">
        <v>4747.84</v>
      </c>
      <c r="BF34" s="1">
        <v>10227.049999999999</v>
      </c>
      <c r="BG34" s="1">
        <v>5727.59</v>
      </c>
      <c r="BH34" s="1">
        <v>6185.5</v>
      </c>
      <c r="BI34" s="1">
        <v>5523.37</v>
      </c>
      <c r="BJ34" s="1">
        <v>3557.05</v>
      </c>
      <c r="BK34" s="1">
        <v>4018.27</v>
      </c>
      <c r="BL34" s="1">
        <v>8418.07</v>
      </c>
      <c r="BM34" s="1">
        <v>3703.66</v>
      </c>
      <c r="BN34" s="1">
        <v>3744.02</v>
      </c>
      <c r="BO34" s="1">
        <v>4983.4799999999996</v>
      </c>
      <c r="BP34" s="1">
        <v>4038.84</v>
      </c>
      <c r="BQ34" s="1">
        <v>4874.7700000000004</v>
      </c>
      <c r="BR34" s="1">
        <v>7337.97</v>
      </c>
      <c r="BS34" s="1">
        <v>6849.39</v>
      </c>
      <c r="BT34" s="1">
        <v>3263.28</v>
      </c>
      <c r="BU34" s="1">
        <v>5849.58</v>
      </c>
      <c r="BV34" s="1">
        <v>6139.47</v>
      </c>
      <c r="BW34" s="1">
        <v>3353.16</v>
      </c>
      <c r="BX34" s="1">
        <v>5021.66</v>
      </c>
      <c r="BY34" s="1">
        <v>5769.27</v>
      </c>
      <c r="BZ34" s="1">
        <v>4149.66</v>
      </c>
      <c r="CA34" s="1">
        <v>6897.33</v>
      </c>
      <c r="CB34" s="1">
        <v>5654.33</v>
      </c>
      <c r="CC34" s="1">
        <v>5001.59</v>
      </c>
      <c r="CD34" s="1">
        <v>3404.13</v>
      </c>
      <c r="CE34" s="1">
        <v>5220.01</v>
      </c>
      <c r="CF34" s="1">
        <v>3266.16</v>
      </c>
      <c r="CG34" s="1">
        <v>5731.98</v>
      </c>
      <c r="CH34" s="1">
        <v>6266.19</v>
      </c>
      <c r="CI34" s="1">
        <v>5556.64</v>
      </c>
      <c r="CJ34" s="1">
        <v>4651.09</v>
      </c>
    </row>
    <row r="35" spans="1:88" x14ac:dyDescent="0.25">
      <c r="A35" s="1">
        <v>8174.98</v>
      </c>
      <c r="B35" s="1">
        <v>6328.67</v>
      </c>
      <c r="C35" s="1">
        <v>5372.73</v>
      </c>
      <c r="D35" s="1">
        <v>5963.88</v>
      </c>
      <c r="E35" s="1">
        <v>4104.0600000000004</v>
      </c>
      <c r="F35" s="1">
        <v>4335.04</v>
      </c>
      <c r="G35" s="1">
        <v>5575.07</v>
      </c>
      <c r="H35" s="1">
        <v>6988.12</v>
      </c>
      <c r="I35" s="1">
        <v>6528.59</v>
      </c>
      <c r="J35" s="1">
        <v>5004.5600000000004</v>
      </c>
      <c r="K35" s="1">
        <v>4769.42</v>
      </c>
      <c r="L35" s="1">
        <v>5281.38</v>
      </c>
      <c r="M35" s="1">
        <v>4821.82</v>
      </c>
      <c r="N35" s="1">
        <v>5520.37</v>
      </c>
      <c r="O35" s="1">
        <v>5810.2</v>
      </c>
      <c r="P35" s="1">
        <v>9897.59</v>
      </c>
      <c r="Q35" s="1">
        <v>4479.82</v>
      </c>
      <c r="R35" s="1">
        <v>4165.5</v>
      </c>
      <c r="S35" s="1">
        <v>4762.08</v>
      </c>
      <c r="T35" s="1">
        <v>5573.69</v>
      </c>
      <c r="U35" s="1">
        <v>5174.55</v>
      </c>
      <c r="V35" s="1">
        <v>5477.99</v>
      </c>
      <c r="W35" s="1">
        <v>8871.24</v>
      </c>
      <c r="X35" s="1">
        <v>5600.74</v>
      </c>
      <c r="Y35" s="1">
        <v>6670.7</v>
      </c>
      <c r="Z35" s="1">
        <v>4491.1000000000004</v>
      </c>
      <c r="AA35" s="1">
        <v>4773.84</v>
      </c>
      <c r="AB35" s="1">
        <v>4650.3100000000004</v>
      </c>
      <c r="AC35" s="1">
        <v>6068.4</v>
      </c>
      <c r="AD35" s="1">
        <v>4127.2700000000004</v>
      </c>
      <c r="AE35" s="1">
        <v>4637.1000000000004</v>
      </c>
      <c r="AF35" s="1">
        <v>5378.02</v>
      </c>
      <c r="AG35" s="1">
        <v>5962.55</v>
      </c>
      <c r="AH35" s="1">
        <v>5775.5</v>
      </c>
      <c r="AI35" s="1">
        <v>5607.75</v>
      </c>
      <c r="AJ35" s="1">
        <v>4082.84</v>
      </c>
      <c r="AK35" s="1">
        <v>5505.34</v>
      </c>
      <c r="AL35" s="1">
        <v>6442.53</v>
      </c>
      <c r="AM35" s="1">
        <v>5383.22</v>
      </c>
      <c r="AN35" s="1">
        <v>4410.5</v>
      </c>
      <c r="AO35" s="1">
        <v>6044.02</v>
      </c>
      <c r="AP35" s="1">
        <v>6067.74</v>
      </c>
      <c r="AQ35" s="1">
        <v>3588.34</v>
      </c>
      <c r="AR35" s="1">
        <v>5956.52</v>
      </c>
      <c r="AS35" s="1">
        <v>4502.75</v>
      </c>
      <c r="AT35" s="1">
        <v>4069.87</v>
      </c>
      <c r="AU35" s="1">
        <v>6201.59</v>
      </c>
      <c r="AV35" s="1">
        <v>5079.6499999999996</v>
      </c>
      <c r="AW35" s="1">
        <v>5553.72</v>
      </c>
      <c r="AX35" s="1">
        <v>6490.11</v>
      </c>
      <c r="AY35" s="1">
        <v>8429.35</v>
      </c>
      <c r="AZ35" s="1">
        <v>5759.93</v>
      </c>
      <c r="BA35" s="1">
        <v>4810.2700000000004</v>
      </c>
      <c r="BB35" s="1">
        <v>6456.64</v>
      </c>
      <c r="BC35" s="1">
        <v>4491.51</v>
      </c>
      <c r="BD35" s="1">
        <v>5208.88</v>
      </c>
      <c r="BE35" s="1">
        <v>5013.21</v>
      </c>
      <c r="BF35" s="1">
        <v>10050</v>
      </c>
      <c r="BG35" s="1">
        <v>5606.7</v>
      </c>
      <c r="BH35" s="1">
        <v>6049.71</v>
      </c>
      <c r="BI35" s="1">
        <v>5451.14</v>
      </c>
      <c r="BJ35" s="1">
        <v>2808.88</v>
      </c>
      <c r="BK35" s="1">
        <v>4529.41</v>
      </c>
      <c r="BL35" s="1">
        <v>8045.34</v>
      </c>
      <c r="BM35" s="1">
        <v>3899.27</v>
      </c>
      <c r="BN35" s="1">
        <v>3738.25</v>
      </c>
      <c r="BO35" s="1">
        <v>4586.3</v>
      </c>
      <c r="BP35" s="1">
        <v>4440.51</v>
      </c>
      <c r="BQ35" s="1">
        <v>4855.97</v>
      </c>
      <c r="BR35" s="1">
        <v>7008.81</v>
      </c>
      <c r="BS35" s="1">
        <v>6640.37</v>
      </c>
      <c r="BT35" s="1">
        <v>3223.98</v>
      </c>
      <c r="BU35" s="1">
        <v>6143.29</v>
      </c>
      <c r="BV35" s="1">
        <v>5838.8</v>
      </c>
      <c r="BW35" s="1">
        <v>4646.43</v>
      </c>
      <c r="BX35" s="1">
        <v>5004.1000000000004</v>
      </c>
      <c r="BY35" s="1">
        <v>6595.71</v>
      </c>
      <c r="BZ35" s="1">
        <v>4482.2299999999996</v>
      </c>
      <c r="CA35" s="1">
        <v>6628.97</v>
      </c>
      <c r="CB35" s="1">
        <v>5399.74</v>
      </c>
      <c r="CC35" s="1">
        <v>5093.07</v>
      </c>
      <c r="CD35" s="1">
        <v>3310.25</v>
      </c>
      <c r="CE35" s="1">
        <v>6478.88</v>
      </c>
      <c r="CF35" s="1">
        <v>3377.94</v>
      </c>
      <c r="CG35" s="1">
        <v>5691.23</v>
      </c>
      <c r="CH35" s="1">
        <v>6277.23</v>
      </c>
      <c r="CI35" s="1">
        <v>5365.94</v>
      </c>
      <c r="CJ35" s="1">
        <v>4497.63</v>
      </c>
    </row>
    <row r="36" spans="1:88" x14ac:dyDescent="0.25">
      <c r="A36" s="1">
        <v>7717.75</v>
      </c>
      <c r="B36" s="1">
        <v>6264.01</v>
      </c>
      <c r="C36" s="1">
        <v>5514.94</v>
      </c>
      <c r="D36" s="1">
        <v>6147.99</v>
      </c>
      <c r="E36" s="1">
        <v>4481.1099999999997</v>
      </c>
      <c r="F36" s="1">
        <v>4543.3100000000004</v>
      </c>
      <c r="G36" s="1">
        <v>5537.31</v>
      </c>
      <c r="H36" s="1">
        <v>6841.38</v>
      </c>
      <c r="I36" s="1">
        <v>6628.12</v>
      </c>
      <c r="J36" s="1">
        <v>5109.9799999999996</v>
      </c>
      <c r="K36" s="1">
        <v>4911.93</v>
      </c>
      <c r="L36" s="1">
        <v>5131.54</v>
      </c>
      <c r="M36" s="1">
        <v>4737.6400000000003</v>
      </c>
      <c r="N36" s="1">
        <v>5433.32</v>
      </c>
      <c r="O36" s="1">
        <v>5807.23</v>
      </c>
      <c r="P36" s="1">
        <v>10094.77</v>
      </c>
      <c r="Q36" s="1">
        <v>4299.53</v>
      </c>
      <c r="R36" s="1">
        <v>4245.6899999999996</v>
      </c>
      <c r="S36" s="1">
        <v>4710.62</v>
      </c>
      <c r="T36" s="1">
        <v>5684.15</v>
      </c>
      <c r="U36" s="1">
        <v>5144.22</v>
      </c>
      <c r="V36" s="1">
        <v>5275.92</v>
      </c>
      <c r="W36" s="1">
        <v>9191.65</v>
      </c>
      <c r="X36" s="1">
        <v>6039.57</v>
      </c>
      <c r="Y36" s="1">
        <v>6837.81</v>
      </c>
      <c r="Z36" s="1">
        <v>4002.86</v>
      </c>
      <c r="AA36" s="1">
        <v>4961.5</v>
      </c>
      <c r="AB36" s="1">
        <v>4613.3</v>
      </c>
      <c r="AC36" s="1">
        <v>6054.28</v>
      </c>
      <c r="AD36" s="1">
        <v>4155.68</v>
      </c>
      <c r="AE36" s="1">
        <v>4733.54</v>
      </c>
      <c r="AF36" s="1">
        <v>5128.54</v>
      </c>
      <c r="AG36" s="1">
        <v>5980.52</v>
      </c>
      <c r="AH36" s="1">
        <v>5751.32</v>
      </c>
      <c r="AI36" s="1">
        <v>5573.57</v>
      </c>
      <c r="AJ36" s="1">
        <v>5310.68</v>
      </c>
      <c r="AK36" s="1">
        <v>5306.1</v>
      </c>
      <c r="AL36" s="1">
        <v>6137.81</v>
      </c>
      <c r="AM36" s="1">
        <v>5207.51</v>
      </c>
      <c r="AN36" s="1">
        <v>4610.82</v>
      </c>
      <c r="AO36" s="1">
        <v>5316.43</v>
      </c>
      <c r="AP36" s="1">
        <v>6847.14</v>
      </c>
      <c r="AQ36" s="1">
        <v>3393.23</v>
      </c>
      <c r="AR36" s="1">
        <v>5549.29</v>
      </c>
      <c r="AS36" s="1">
        <v>5162.5200000000004</v>
      </c>
      <c r="AT36" s="1">
        <v>4054.09</v>
      </c>
      <c r="AU36" s="1">
        <v>6091.85</v>
      </c>
      <c r="AV36" s="1">
        <v>5077.24</v>
      </c>
      <c r="AW36" s="1">
        <v>5757.01</v>
      </c>
      <c r="AX36" s="1">
        <v>6394.79</v>
      </c>
      <c r="AY36" s="1">
        <v>8513.49</v>
      </c>
      <c r="AZ36" s="1">
        <v>5675.34</v>
      </c>
      <c r="BA36" s="1">
        <v>4639.8599999999997</v>
      </c>
      <c r="BB36" s="1">
        <v>6630.94</v>
      </c>
      <c r="BC36" s="1">
        <v>4215.34</v>
      </c>
      <c r="BD36" s="1">
        <v>5283.63</v>
      </c>
      <c r="BE36" s="1">
        <v>4724.88</v>
      </c>
      <c r="BF36" s="1">
        <v>7737.4</v>
      </c>
      <c r="BG36" s="1">
        <v>5877.67</v>
      </c>
      <c r="BH36" s="1">
        <v>6271.47</v>
      </c>
      <c r="BI36" s="1">
        <v>5456.24</v>
      </c>
      <c r="BJ36" s="1">
        <v>2157.6799999999998</v>
      </c>
      <c r="BK36" s="1">
        <v>4518.41</v>
      </c>
      <c r="BL36" s="1">
        <v>6879.57</v>
      </c>
      <c r="BM36" s="1">
        <v>3960.67</v>
      </c>
      <c r="BN36" s="1">
        <v>3896.25</v>
      </c>
      <c r="BO36" s="1">
        <v>4876.18</v>
      </c>
      <c r="BP36" s="1">
        <v>4221.83</v>
      </c>
      <c r="BQ36" s="1">
        <v>4392.96</v>
      </c>
      <c r="BR36" s="1">
        <v>7012.51</v>
      </c>
      <c r="BS36" s="1">
        <v>7014.1</v>
      </c>
      <c r="BT36" s="1">
        <v>3314.29</v>
      </c>
      <c r="BU36" s="1">
        <v>6204.13</v>
      </c>
      <c r="BV36" s="1">
        <v>5749.68</v>
      </c>
      <c r="BW36" s="1">
        <v>6673.82</v>
      </c>
      <c r="BX36" s="1">
        <v>5060.03</v>
      </c>
      <c r="BY36" s="1">
        <v>7027.83</v>
      </c>
      <c r="BZ36" s="1">
        <v>4355.87</v>
      </c>
      <c r="CA36" s="1">
        <v>7029.08</v>
      </c>
      <c r="CB36" s="1">
        <v>5524.7</v>
      </c>
      <c r="CC36" s="1">
        <v>4884.82</v>
      </c>
      <c r="CD36" s="1">
        <v>3605.33</v>
      </c>
      <c r="CE36" s="1">
        <v>2457.34</v>
      </c>
      <c r="CF36" s="1">
        <v>3559.51</v>
      </c>
      <c r="CG36" s="1">
        <v>5842.56</v>
      </c>
      <c r="CH36" s="1">
        <v>6180.38</v>
      </c>
      <c r="CI36" s="1">
        <v>5811.98</v>
      </c>
      <c r="CJ36" s="1">
        <v>4477.72</v>
      </c>
    </row>
    <row r="37" spans="1:88" x14ac:dyDescent="0.25">
      <c r="A37" s="1">
        <v>7790.43</v>
      </c>
      <c r="B37" s="1">
        <v>6344.74</v>
      </c>
      <c r="C37" s="1">
        <v>5700.94</v>
      </c>
      <c r="D37" s="1">
        <v>6108.97</v>
      </c>
      <c r="E37" s="1">
        <v>4336.71</v>
      </c>
      <c r="F37" s="1">
        <v>4404.1499999999996</v>
      </c>
      <c r="G37" s="1">
        <v>5742</v>
      </c>
      <c r="H37" s="1">
        <v>7104.32</v>
      </c>
      <c r="I37" s="1">
        <v>6815.12</v>
      </c>
      <c r="J37" s="1">
        <v>5171.76</v>
      </c>
      <c r="K37" s="1">
        <v>4852.6899999999996</v>
      </c>
      <c r="L37" s="1">
        <v>5142.37</v>
      </c>
      <c r="M37" s="1">
        <v>4946.3999999999996</v>
      </c>
      <c r="N37" s="1">
        <v>5354.45</v>
      </c>
      <c r="O37" s="1">
        <v>5759.79</v>
      </c>
      <c r="P37" s="1">
        <v>10064.370000000001</v>
      </c>
      <c r="Q37" s="1">
        <v>4245.4399999999996</v>
      </c>
      <c r="R37" s="1">
        <v>4222.8100000000004</v>
      </c>
      <c r="S37" s="1">
        <v>4762.84</v>
      </c>
      <c r="T37" s="1">
        <v>5353.82</v>
      </c>
      <c r="U37" s="1">
        <v>4912.8500000000004</v>
      </c>
      <c r="V37" s="1">
        <v>5050.3900000000003</v>
      </c>
      <c r="W37" s="1">
        <v>9139.98</v>
      </c>
      <c r="X37" s="1">
        <v>5126.55</v>
      </c>
      <c r="Y37" s="1">
        <v>6652.61</v>
      </c>
      <c r="Z37" s="1">
        <v>4624.4799999999996</v>
      </c>
      <c r="AA37" s="1">
        <v>5131.62</v>
      </c>
      <c r="AB37" s="1">
        <v>4725.88</v>
      </c>
      <c r="AC37" s="1">
        <v>5627.87</v>
      </c>
      <c r="AD37" s="1">
        <v>4357.08</v>
      </c>
      <c r="AE37" s="1">
        <v>4726.3900000000003</v>
      </c>
      <c r="AF37" s="1">
        <v>5676.07</v>
      </c>
      <c r="AG37" s="1">
        <v>6119.27</v>
      </c>
      <c r="AH37" s="1">
        <v>5938.88</v>
      </c>
      <c r="AI37" s="1">
        <v>5315.07</v>
      </c>
      <c r="AJ37" s="1">
        <v>5438.91</v>
      </c>
      <c r="AK37" s="1">
        <v>5012.97</v>
      </c>
      <c r="AL37" s="1">
        <v>6490.01</v>
      </c>
      <c r="AM37" s="1">
        <v>5857.95</v>
      </c>
      <c r="AN37" s="1">
        <v>4629.0200000000004</v>
      </c>
      <c r="AO37" s="1">
        <v>5352.22</v>
      </c>
      <c r="AP37" s="1">
        <v>5336.72</v>
      </c>
      <c r="AQ37" s="1">
        <v>3747.14</v>
      </c>
      <c r="AR37" s="1">
        <v>5641.05</v>
      </c>
      <c r="AS37" s="1">
        <v>4633.21</v>
      </c>
      <c r="AT37" s="1">
        <v>3875.94</v>
      </c>
      <c r="AU37" s="1">
        <v>6135.24</v>
      </c>
      <c r="AV37" s="1">
        <v>5164.21</v>
      </c>
      <c r="AW37" s="1">
        <v>5683.04</v>
      </c>
      <c r="AX37" s="1">
        <v>6584.9</v>
      </c>
      <c r="AY37" s="1">
        <v>8386.7099999999991</v>
      </c>
      <c r="AZ37" s="1">
        <v>5716.13</v>
      </c>
      <c r="BA37" s="1">
        <v>5143.7700000000004</v>
      </c>
      <c r="BB37" s="1">
        <v>6513.55</v>
      </c>
      <c r="BC37" s="1">
        <v>4659.1499999999996</v>
      </c>
      <c r="BD37" s="1">
        <v>5300.83</v>
      </c>
      <c r="BE37" s="1">
        <v>4592.6400000000003</v>
      </c>
      <c r="BF37" s="1">
        <v>7619.61</v>
      </c>
      <c r="BG37" s="1">
        <v>5651.95</v>
      </c>
      <c r="BH37" s="1">
        <v>6269.43</v>
      </c>
      <c r="BI37" s="1">
        <v>5515.31</v>
      </c>
      <c r="BJ37" s="1">
        <v>4158</v>
      </c>
      <c r="BK37" s="1">
        <v>4239.5600000000004</v>
      </c>
      <c r="BL37" s="1">
        <v>7063.76</v>
      </c>
      <c r="BM37" s="1">
        <v>3606.46</v>
      </c>
      <c r="BN37" s="1">
        <v>3743.54</v>
      </c>
      <c r="BO37" s="1">
        <v>5008.17</v>
      </c>
      <c r="BP37" s="1">
        <v>4326.1099999999997</v>
      </c>
      <c r="BQ37" s="1">
        <v>4835.4799999999996</v>
      </c>
      <c r="BR37" s="1">
        <v>6691.76</v>
      </c>
      <c r="BS37" s="1">
        <v>7302.76</v>
      </c>
      <c r="BT37" s="1">
        <v>3249.9</v>
      </c>
      <c r="BU37" s="1">
        <v>6079.31</v>
      </c>
      <c r="BV37" s="1">
        <v>5637.18</v>
      </c>
      <c r="BW37" s="1">
        <v>5397.48</v>
      </c>
      <c r="BX37" s="1">
        <v>5266.84</v>
      </c>
      <c r="BY37" s="1">
        <v>6435.64</v>
      </c>
      <c r="BZ37" s="1">
        <v>4601.1400000000003</v>
      </c>
      <c r="CA37" s="1">
        <v>7516.66</v>
      </c>
      <c r="CB37" s="1">
        <v>5552.85</v>
      </c>
      <c r="CC37" s="1">
        <v>4862.5</v>
      </c>
      <c r="CD37" s="1">
        <v>3362.4</v>
      </c>
      <c r="CE37" s="1">
        <v>7514.04</v>
      </c>
      <c r="CF37" s="1">
        <v>3204.73</v>
      </c>
      <c r="CG37" s="1">
        <v>5881.88</v>
      </c>
      <c r="CH37" s="1">
        <v>6561.88</v>
      </c>
      <c r="CI37" s="1">
        <v>5629.67</v>
      </c>
      <c r="CJ37" s="1">
        <v>4491.2299999999996</v>
      </c>
    </row>
    <row r="38" spans="1:88" x14ac:dyDescent="0.25">
      <c r="A38" s="1">
        <v>7917.3</v>
      </c>
      <c r="B38" s="1">
        <v>6248.59</v>
      </c>
      <c r="C38" s="1">
        <v>5832.62</v>
      </c>
      <c r="D38" s="1">
        <v>6239.27</v>
      </c>
      <c r="E38" s="1">
        <v>4433.3100000000004</v>
      </c>
      <c r="F38" s="1">
        <v>4456.17</v>
      </c>
      <c r="G38" s="1">
        <v>5688.5</v>
      </c>
      <c r="H38" s="1">
        <v>6730.32</v>
      </c>
      <c r="I38" s="1">
        <v>6365.46</v>
      </c>
      <c r="J38" s="1">
        <v>4943.22</v>
      </c>
      <c r="K38" s="1">
        <v>4918.8500000000004</v>
      </c>
      <c r="L38" s="1">
        <v>4842.3500000000004</v>
      </c>
      <c r="M38" s="1">
        <v>5014.66</v>
      </c>
      <c r="N38" s="1">
        <v>5464.82</v>
      </c>
      <c r="O38" s="1">
        <v>6360.3</v>
      </c>
      <c r="P38" s="1">
        <v>9016.16</v>
      </c>
      <c r="Q38" s="1">
        <v>4682.2</v>
      </c>
      <c r="R38" s="1">
        <v>4335.1000000000004</v>
      </c>
      <c r="S38" s="1">
        <v>4806.99</v>
      </c>
      <c r="T38" s="1">
        <v>5845.7</v>
      </c>
      <c r="U38" s="1">
        <v>5090.67</v>
      </c>
      <c r="V38" s="1">
        <v>5028.95</v>
      </c>
      <c r="W38" s="1">
        <v>8766.51</v>
      </c>
      <c r="X38" s="1">
        <v>3471.53</v>
      </c>
      <c r="Y38" s="1">
        <v>6921.33</v>
      </c>
      <c r="Z38" s="1">
        <v>4790.6400000000003</v>
      </c>
      <c r="AA38" s="1">
        <v>5033.6400000000003</v>
      </c>
      <c r="AB38" s="1">
        <v>4862.88</v>
      </c>
      <c r="AC38" s="1">
        <v>5609.87</v>
      </c>
      <c r="AD38" s="1">
        <v>5485.57</v>
      </c>
      <c r="AE38" s="1">
        <v>4695.29</v>
      </c>
      <c r="AF38" s="1">
        <v>5415.2</v>
      </c>
      <c r="AG38" s="1">
        <v>6176.44</v>
      </c>
      <c r="AH38" s="1">
        <v>5806.51</v>
      </c>
      <c r="AI38" s="1">
        <v>4978.18</v>
      </c>
      <c r="AJ38" s="1">
        <v>5660.18</v>
      </c>
      <c r="AK38" s="1">
        <v>5057.59</v>
      </c>
      <c r="AL38" s="1">
        <v>6389.1</v>
      </c>
      <c r="AM38" s="1">
        <v>5438.85</v>
      </c>
      <c r="AN38" s="1">
        <v>4624.59</v>
      </c>
      <c r="AO38" s="1">
        <v>5635.3</v>
      </c>
      <c r="AP38" s="1">
        <v>5193.5600000000004</v>
      </c>
      <c r="AQ38" s="1">
        <v>3724.56</v>
      </c>
      <c r="AR38" s="1">
        <v>5742.79</v>
      </c>
      <c r="AS38" s="1">
        <v>5040.26</v>
      </c>
      <c r="AT38" s="1">
        <v>4190.72</v>
      </c>
      <c r="AU38" s="1">
        <v>6292.61</v>
      </c>
      <c r="AV38" s="1">
        <v>5371.23</v>
      </c>
      <c r="AW38" s="1">
        <v>5792.89</v>
      </c>
      <c r="AX38" s="1">
        <v>6253.71</v>
      </c>
      <c r="AY38" s="1">
        <v>8104.88</v>
      </c>
      <c r="AZ38" s="1">
        <v>5786.38</v>
      </c>
      <c r="BA38" s="1">
        <v>4711.68</v>
      </c>
      <c r="BB38" s="1">
        <v>6516.82</v>
      </c>
      <c r="BC38" s="1">
        <v>4926.8999999999996</v>
      </c>
      <c r="BD38" s="1">
        <v>5256.03</v>
      </c>
      <c r="BE38" s="1">
        <v>5001.71</v>
      </c>
      <c r="BF38" s="1">
        <v>7311.19</v>
      </c>
      <c r="BG38" s="1">
        <v>5826.71</v>
      </c>
      <c r="BH38" s="1">
        <v>5883.03</v>
      </c>
      <c r="BI38" s="1">
        <v>5247.98</v>
      </c>
      <c r="BJ38" s="1">
        <v>4378.78</v>
      </c>
      <c r="BK38" s="1">
        <v>4620.9399999999996</v>
      </c>
      <c r="BL38" s="1">
        <v>6850.91</v>
      </c>
      <c r="BM38" s="1">
        <v>2070.8200000000002</v>
      </c>
      <c r="BN38" s="1">
        <v>3851.15</v>
      </c>
      <c r="BO38" s="1">
        <v>4801.62</v>
      </c>
      <c r="BP38" s="1">
        <v>4395.41</v>
      </c>
      <c r="BQ38" s="1">
        <v>4730.93</v>
      </c>
      <c r="BR38" s="1">
        <v>6006.62</v>
      </c>
      <c r="BS38" s="1">
        <v>7234.06</v>
      </c>
      <c r="BT38" s="1">
        <v>3264.19</v>
      </c>
      <c r="BU38" s="1">
        <v>6230.09</v>
      </c>
      <c r="BV38" s="1">
        <v>4810.67</v>
      </c>
      <c r="BW38" s="1">
        <v>4923.04</v>
      </c>
      <c r="BX38" s="1">
        <v>6058.82</v>
      </c>
      <c r="BY38" s="1">
        <v>6900.08</v>
      </c>
      <c r="BZ38" s="1">
        <v>4465.41</v>
      </c>
      <c r="CA38" s="1">
        <v>7163.66</v>
      </c>
      <c r="CB38" s="1">
        <v>5408.97</v>
      </c>
      <c r="CC38" s="1">
        <v>6251.68</v>
      </c>
      <c r="CD38" s="1">
        <v>3539.77</v>
      </c>
      <c r="CE38" s="1">
        <v>6773.96</v>
      </c>
      <c r="CF38" s="1">
        <v>3265.79</v>
      </c>
      <c r="CG38" s="1">
        <v>5799.28</v>
      </c>
      <c r="CH38" s="1">
        <v>6522.96</v>
      </c>
      <c r="CI38" s="1">
        <v>5793.39</v>
      </c>
      <c r="CJ38" s="1">
        <v>4635.74</v>
      </c>
    </row>
    <row r="39" spans="1:88" x14ac:dyDescent="0.25">
      <c r="A39" s="1">
        <v>8177.26</v>
      </c>
      <c r="B39" s="1">
        <v>6412.84</v>
      </c>
      <c r="C39" s="1">
        <v>6527.4</v>
      </c>
      <c r="D39" s="1">
        <v>6074.48</v>
      </c>
      <c r="E39" s="1">
        <v>4465.76</v>
      </c>
      <c r="F39" s="1">
        <v>4462.99</v>
      </c>
      <c r="G39" s="1">
        <v>5848.43</v>
      </c>
      <c r="H39" s="1">
        <v>6780.76</v>
      </c>
      <c r="I39" s="1">
        <v>6277.03</v>
      </c>
      <c r="J39" s="1">
        <v>5091.96</v>
      </c>
      <c r="K39" s="1">
        <v>4936.24</v>
      </c>
      <c r="L39" s="1">
        <v>5138.34</v>
      </c>
      <c r="M39" s="1">
        <v>4949.63</v>
      </c>
      <c r="N39" s="1">
        <v>5359.62</v>
      </c>
      <c r="O39" s="1">
        <v>6068.07</v>
      </c>
      <c r="P39" s="1">
        <v>9200.01</v>
      </c>
      <c r="Q39" s="1">
        <v>4662.1000000000004</v>
      </c>
      <c r="R39" s="1">
        <v>4210.05</v>
      </c>
      <c r="S39" s="1">
        <v>4853.6499999999996</v>
      </c>
      <c r="T39" s="1">
        <v>5430.43</v>
      </c>
      <c r="U39" s="1">
        <v>5148.13</v>
      </c>
      <c r="V39" s="1">
        <v>4833.51</v>
      </c>
      <c r="W39" s="1">
        <v>8708.18</v>
      </c>
      <c r="X39" s="1">
        <v>4538.26</v>
      </c>
      <c r="Y39" s="1">
        <v>6580.6</v>
      </c>
      <c r="Z39" s="1">
        <v>4802.8500000000004</v>
      </c>
      <c r="AA39" s="1">
        <v>5000.18</v>
      </c>
      <c r="AB39" s="1">
        <v>4680.66</v>
      </c>
      <c r="AC39" s="1">
        <v>6363.35</v>
      </c>
      <c r="AD39" s="1">
        <v>5508.32</v>
      </c>
      <c r="AE39" s="1">
        <v>4395.7</v>
      </c>
      <c r="AF39" s="1">
        <v>5725.15</v>
      </c>
      <c r="AG39" s="1">
        <v>6781.02</v>
      </c>
      <c r="AH39" s="1">
        <v>5766.57</v>
      </c>
      <c r="AI39" s="1">
        <v>4786.3</v>
      </c>
      <c r="AJ39" s="1">
        <v>5460.74</v>
      </c>
      <c r="AK39" s="1">
        <v>5584.37</v>
      </c>
      <c r="AL39" s="1">
        <v>6384.77</v>
      </c>
      <c r="AM39" s="1">
        <v>6034.3</v>
      </c>
      <c r="AN39" s="1">
        <v>4629.41</v>
      </c>
      <c r="AO39" s="1">
        <v>5851.05</v>
      </c>
      <c r="AP39" s="1">
        <v>5442.23</v>
      </c>
      <c r="AQ39" s="1">
        <v>3710.68</v>
      </c>
      <c r="AR39" s="1">
        <v>5557.15</v>
      </c>
      <c r="AS39" s="1">
        <v>4806.74</v>
      </c>
      <c r="AT39" s="1">
        <v>3989.32</v>
      </c>
      <c r="AU39" s="1">
        <v>6213.34</v>
      </c>
      <c r="AV39" s="1">
        <v>5193.1099999999997</v>
      </c>
      <c r="AW39" s="1">
        <v>5335.22</v>
      </c>
      <c r="AX39" s="1">
        <v>6672.97</v>
      </c>
      <c r="AY39" s="1">
        <v>7538.75</v>
      </c>
      <c r="AZ39" s="1">
        <v>5940.48</v>
      </c>
      <c r="BA39" s="1">
        <v>4735.24</v>
      </c>
      <c r="BB39" s="1">
        <v>6090.47</v>
      </c>
      <c r="BC39" s="1">
        <v>4606.3999999999996</v>
      </c>
      <c r="BD39" s="1">
        <v>5320.19</v>
      </c>
      <c r="BE39" s="1">
        <v>5135.5600000000004</v>
      </c>
      <c r="BF39" s="1">
        <v>9253.9599999999991</v>
      </c>
      <c r="BG39" s="1">
        <v>5757.57</v>
      </c>
      <c r="BH39" s="1">
        <v>6134.85</v>
      </c>
      <c r="BI39" s="1">
        <v>5260.17</v>
      </c>
      <c r="BJ39" s="1">
        <v>4372.49</v>
      </c>
      <c r="BK39" s="1">
        <v>4580.68</v>
      </c>
      <c r="BL39" s="1">
        <v>7014.97</v>
      </c>
      <c r="BM39" s="1">
        <v>2444.14</v>
      </c>
      <c r="BN39" s="1">
        <v>3834.88</v>
      </c>
      <c r="BO39" s="1">
        <v>4882.83</v>
      </c>
      <c r="BP39" s="1">
        <v>3457.31</v>
      </c>
      <c r="BQ39" s="1">
        <v>4709.58</v>
      </c>
      <c r="BR39" s="1">
        <v>7316.13</v>
      </c>
      <c r="BS39" s="1">
        <v>6760.76</v>
      </c>
      <c r="BT39" s="1">
        <v>3234.53</v>
      </c>
      <c r="BU39" s="1">
        <v>6591.05</v>
      </c>
      <c r="BV39" s="1">
        <v>4912.55</v>
      </c>
      <c r="BW39" s="1">
        <v>5355.44</v>
      </c>
      <c r="BX39" s="1">
        <v>5238.54</v>
      </c>
      <c r="BY39" s="1">
        <v>6329.31</v>
      </c>
      <c r="BZ39" s="1">
        <v>4535.72</v>
      </c>
      <c r="CA39" s="1">
        <v>6245.81</v>
      </c>
      <c r="CB39" s="1">
        <v>5353.76</v>
      </c>
      <c r="CC39" s="1">
        <v>6776.92</v>
      </c>
      <c r="CD39" s="1">
        <v>3461.56</v>
      </c>
      <c r="CE39" s="1">
        <v>4241.91</v>
      </c>
      <c r="CF39" s="1">
        <v>3441.39</v>
      </c>
      <c r="CG39" s="1">
        <v>5904.1</v>
      </c>
      <c r="CH39" s="1">
        <v>6661.85</v>
      </c>
      <c r="CI39" s="1">
        <v>4988.5</v>
      </c>
      <c r="CJ39" s="1">
        <v>4590.07</v>
      </c>
    </row>
    <row r="40" spans="1:88" x14ac:dyDescent="0.25">
      <c r="A40" s="1">
        <v>8099.81</v>
      </c>
      <c r="B40" s="1">
        <v>6381.28</v>
      </c>
      <c r="C40" s="1">
        <v>5586.97</v>
      </c>
      <c r="D40" s="1">
        <v>6137.82</v>
      </c>
      <c r="E40" s="1">
        <v>4394.54</v>
      </c>
      <c r="F40" s="1">
        <v>4245.7299999999996</v>
      </c>
      <c r="G40" s="1">
        <v>5859.3</v>
      </c>
      <c r="H40" s="1">
        <v>6842.96</v>
      </c>
      <c r="I40" s="1">
        <v>5653.77</v>
      </c>
      <c r="J40" s="1">
        <v>5106.6899999999996</v>
      </c>
      <c r="K40" s="1">
        <v>4893.24</v>
      </c>
      <c r="L40" s="1">
        <v>5017.96</v>
      </c>
      <c r="M40" s="1">
        <v>4678.92</v>
      </c>
      <c r="N40" s="1">
        <v>5332.29</v>
      </c>
      <c r="O40" s="1">
        <v>6027.94</v>
      </c>
      <c r="P40" s="1">
        <v>10187.86</v>
      </c>
      <c r="Q40" s="1">
        <v>4369.68</v>
      </c>
      <c r="R40" s="1">
        <v>4302.8100000000004</v>
      </c>
      <c r="S40" s="1">
        <v>4865.3</v>
      </c>
      <c r="T40" s="1">
        <v>5463.98</v>
      </c>
      <c r="U40" s="1">
        <v>5135.96</v>
      </c>
      <c r="V40" s="1">
        <v>4708.5</v>
      </c>
      <c r="W40" s="1">
        <v>8924.68</v>
      </c>
      <c r="X40" s="1">
        <v>5622.1</v>
      </c>
      <c r="Y40" s="1">
        <v>6459.94</v>
      </c>
      <c r="Z40" s="1">
        <v>4677.72</v>
      </c>
      <c r="AA40" s="1">
        <v>5422.12</v>
      </c>
      <c r="AB40" s="1">
        <v>4979.9799999999996</v>
      </c>
      <c r="AC40" s="1">
        <v>5956.6</v>
      </c>
      <c r="AD40" s="1">
        <v>5209.1400000000003</v>
      </c>
      <c r="AE40" s="1">
        <v>4447.1400000000003</v>
      </c>
      <c r="AF40" s="1">
        <v>5781.41</v>
      </c>
      <c r="AG40" s="1">
        <v>6563.76</v>
      </c>
      <c r="AH40" s="1">
        <v>5872.06</v>
      </c>
      <c r="AI40" s="1">
        <v>5728.82</v>
      </c>
      <c r="AJ40" s="1">
        <v>5292.37</v>
      </c>
      <c r="AK40" s="1">
        <v>5554.39</v>
      </c>
      <c r="AL40" s="1">
        <v>6489.66</v>
      </c>
      <c r="AM40" s="1">
        <v>5464.17</v>
      </c>
      <c r="AN40" s="1">
        <v>4489.59</v>
      </c>
      <c r="AO40" s="1">
        <v>5737.89</v>
      </c>
      <c r="AP40" s="1">
        <v>4756.34</v>
      </c>
      <c r="AQ40" s="1">
        <v>3766.25</v>
      </c>
      <c r="AR40" s="1">
        <v>5517.82</v>
      </c>
      <c r="AS40" s="1">
        <v>4353.6000000000004</v>
      </c>
      <c r="AT40" s="1">
        <v>4138.55</v>
      </c>
      <c r="AU40" s="1">
        <v>6707.1</v>
      </c>
      <c r="AV40" s="1">
        <v>5228.96</v>
      </c>
      <c r="AW40" s="1">
        <v>5639</v>
      </c>
      <c r="AX40" s="1">
        <v>6512.06</v>
      </c>
      <c r="AY40" s="1">
        <v>8493.66</v>
      </c>
      <c r="AZ40" s="1">
        <v>5860.52</v>
      </c>
      <c r="BA40" s="1">
        <v>4649.66</v>
      </c>
      <c r="BB40" s="1">
        <v>6400.56</v>
      </c>
      <c r="BC40" s="1">
        <v>4257.1000000000004</v>
      </c>
      <c r="BD40" s="1">
        <v>5139.63</v>
      </c>
      <c r="BE40" s="1">
        <v>5092.28</v>
      </c>
      <c r="BF40" s="1">
        <v>9541.34</v>
      </c>
      <c r="BG40" s="1">
        <v>5766.18</v>
      </c>
      <c r="BH40" s="1">
        <v>5658.41</v>
      </c>
      <c r="BI40" s="1">
        <v>5374.52</v>
      </c>
      <c r="BJ40" s="1">
        <v>4245.92</v>
      </c>
      <c r="BK40" s="1">
        <v>4685.66</v>
      </c>
      <c r="BL40" s="1">
        <v>7238.37</v>
      </c>
      <c r="BM40" s="1">
        <v>3367.51</v>
      </c>
      <c r="BN40" s="1">
        <v>3811.85</v>
      </c>
      <c r="BO40" s="1">
        <v>4855.95</v>
      </c>
      <c r="BP40" s="1">
        <v>4101.1000000000004</v>
      </c>
      <c r="BQ40" s="1">
        <v>5032.41</v>
      </c>
      <c r="BR40" s="1">
        <v>7506.8</v>
      </c>
      <c r="BS40" s="1">
        <v>7035.39</v>
      </c>
      <c r="BT40" s="1">
        <v>3347.84</v>
      </c>
      <c r="BU40" s="1">
        <v>6512.96</v>
      </c>
      <c r="BV40" s="1">
        <v>4515.6899999999996</v>
      </c>
      <c r="BW40" s="1">
        <v>7191.17</v>
      </c>
      <c r="BX40" s="1">
        <v>5918.2</v>
      </c>
      <c r="BY40" s="1">
        <v>6562.62</v>
      </c>
      <c r="BZ40" s="1">
        <v>4745.0200000000004</v>
      </c>
      <c r="CA40" s="1">
        <v>6350.1</v>
      </c>
      <c r="CB40" s="1">
        <v>5504.45</v>
      </c>
      <c r="CC40" s="1">
        <v>5851.5</v>
      </c>
      <c r="CD40" s="1">
        <v>3360.61</v>
      </c>
      <c r="CE40" s="1">
        <v>7667.45</v>
      </c>
      <c r="CF40" s="1">
        <v>3418.37</v>
      </c>
      <c r="CG40" s="1">
        <v>6021.33</v>
      </c>
      <c r="CH40" s="1">
        <v>7029.01</v>
      </c>
      <c r="CI40" s="1">
        <v>3616.48</v>
      </c>
      <c r="CJ40" s="1">
        <v>4633.84</v>
      </c>
    </row>
    <row r="41" spans="1:88" x14ac:dyDescent="0.25">
      <c r="A41" s="1">
        <v>8113.48</v>
      </c>
      <c r="B41" s="1">
        <v>6651.88</v>
      </c>
      <c r="C41" s="1">
        <v>6374.21</v>
      </c>
      <c r="D41" s="1">
        <v>6190.44</v>
      </c>
      <c r="E41" s="1">
        <v>4883.2700000000004</v>
      </c>
      <c r="F41" s="1">
        <v>4545.58</v>
      </c>
      <c r="G41" s="1">
        <v>6018.66</v>
      </c>
      <c r="H41" s="1">
        <v>6717.46</v>
      </c>
      <c r="I41" s="1">
        <v>6373.03</v>
      </c>
      <c r="J41" s="1">
        <v>5090.59</v>
      </c>
      <c r="K41" s="1">
        <v>4773.03</v>
      </c>
      <c r="L41" s="1">
        <v>5178.41</v>
      </c>
      <c r="M41" s="1">
        <v>4678.62</v>
      </c>
      <c r="N41" s="1">
        <v>5429.45</v>
      </c>
      <c r="O41" s="1">
        <v>5582.34</v>
      </c>
      <c r="P41" s="1">
        <v>9454.7900000000009</v>
      </c>
      <c r="Q41" s="1">
        <v>4301.9399999999996</v>
      </c>
      <c r="R41" s="1">
        <v>4256.38</v>
      </c>
      <c r="S41" s="1">
        <v>4911.72</v>
      </c>
      <c r="T41" s="1">
        <v>4813.91</v>
      </c>
      <c r="U41" s="1">
        <v>5227.51</v>
      </c>
      <c r="V41" s="1">
        <v>4801.67</v>
      </c>
      <c r="W41" s="1">
        <v>9047.5499999999993</v>
      </c>
      <c r="X41" s="1">
        <v>5281.58</v>
      </c>
      <c r="Y41" s="1">
        <v>6520.34</v>
      </c>
      <c r="Z41" s="1">
        <v>4764.33</v>
      </c>
      <c r="AA41" s="1">
        <v>4935.8599999999997</v>
      </c>
      <c r="AB41" s="1">
        <v>4959.43</v>
      </c>
      <c r="AC41" s="1">
        <v>6310.25</v>
      </c>
      <c r="AD41" s="1">
        <v>4849.8100000000004</v>
      </c>
      <c r="AE41" s="1">
        <v>4531.4399999999996</v>
      </c>
      <c r="AF41" s="1">
        <v>5979.19</v>
      </c>
      <c r="AG41" s="1">
        <v>6142.1</v>
      </c>
      <c r="AH41" s="1">
        <v>5843.88</v>
      </c>
      <c r="AI41" s="1">
        <v>5898.68</v>
      </c>
      <c r="AJ41" s="1">
        <v>5608.86</v>
      </c>
      <c r="AK41" s="1">
        <v>5607.75</v>
      </c>
      <c r="AL41" s="1">
        <v>6052.34</v>
      </c>
      <c r="AM41" s="1">
        <v>5665.69</v>
      </c>
      <c r="AN41" s="1">
        <v>4666.93</v>
      </c>
      <c r="AO41" s="1">
        <v>5001.5200000000004</v>
      </c>
      <c r="AP41" s="1">
        <v>4463.96</v>
      </c>
      <c r="AQ41" s="1">
        <v>3736.26</v>
      </c>
      <c r="AR41" s="1">
        <v>5598.63</v>
      </c>
      <c r="AS41" s="1">
        <v>4384.2</v>
      </c>
      <c r="AT41" s="1">
        <v>4125.18</v>
      </c>
      <c r="AU41" s="1">
        <v>6167.06</v>
      </c>
      <c r="AV41" s="1">
        <v>5274.97</v>
      </c>
      <c r="AW41" s="1">
        <v>5584.62</v>
      </c>
      <c r="AX41" s="1">
        <v>6692.31</v>
      </c>
      <c r="AY41" s="1">
        <v>8242.06</v>
      </c>
      <c r="AZ41" s="1">
        <v>5890.48</v>
      </c>
      <c r="BA41" s="1">
        <v>5033.74</v>
      </c>
      <c r="BB41" s="1">
        <v>6468.39</v>
      </c>
      <c r="BC41" s="1">
        <v>4577.24</v>
      </c>
      <c r="BD41" s="1">
        <v>5079.59</v>
      </c>
      <c r="BE41" s="1">
        <v>4669.0600000000004</v>
      </c>
      <c r="BF41" s="1">
        <v>6239.35</v>
      </c>
      <c r="BG41" s="1">
        <v>5666.42</v>
      </c>
      <c r="BH41" s="1">
        <v>6104.57</v>
      </c>
      <c r="BI41" s="1">
        <v>4452.42</v>
      </c>
      <c r="BJ41" s="1">
        <v>4413.76</v>
      </c>
      <c r="BK41" s="1">
        <v>4626.6899999999996</v>
      </c>
      <c r="BL41" s="1">
        <v>6561.58</v>
      </c>
      <c r="BM41" s="1">
        <v>3988.61</v>
      </c>
      <c r="BN41" s="1">
        <v>3883.32</v>
      </c>
      <c r="BO41" s="1">
        <v>4891.05</v>
      </c>
      <c r="BP41" s="1">
        <v>4857.53</v>
      </c>
      <c r="BQ41" s="1">
        <v>4963.24</v>
      </c>
      <c r="BR41" s="1">
        <v>7274.32</v>
      </c>
      <c r="BS41" s="1">
        <v>7121.63</v>
      </c>
      <c r="BT41" s="1">
        <v>4737.78</v>
      </c>
      <c r="BU41" s="1">
        <v>6005.33</v>
      </c>
      <c r="BV41" s="1">
        <v>5024.66</v>
      </c>
      <c r="BW41" s="1">
        <v>6269.68</v>
      </c>
      <c r="BX41" s="1">
        <v>6014.27</v>
      </c>
      <c r="BY41" s="1">
        <v>6150.73</v>
      </c>
      <c r="BZ41" s="1">
        <v>4658.71</v>
      </c>
      <c r="CA41" s="1">
        <v>6658.11</v>
      </c>
      <c r="CB41" s="1">
        <v>5663.86</v>
      </c>
      <c r="CC41" s="1">
        <v>4436.8100000000004</v>
      </c>
      <c r="CD41" s="1">
        <v>3619.85</v>
      </c>
      <c r="CE41" s="1">
        <v>7433.97</v>
      </c>
      <c r="CF41" s="1">
        <v>3676.21</v>
      </c>
      <c r="CG41" s="1">
        <v>6256.8</v>
      </c>
      <c r="CH41" s="1">
        <v>6740.49</v>
      </c>
      <c r="CI41" s="1">
        <v>4893.5</v>
      </c>
      <c r="CJ41" s="1">
        <v>4603.95</v>
      </c>
    </row>
    <row r="42" spans="1:88" x14ac:dyDescent="0.25">
      <c r="A42" s="1">
        <v>7654.22</v>
      </c>
      <c r="B42" s="1">
        <v>6234.76</v>
      </c>
      <c r="C42" s="1">
        <v>6085.2</v>
      </c>
      <c r="D42" s="1">
        <v>5953.87</v>
      </c>
      <c r="E42" s="1">
        <v>4646.87</v>
      </c>
      <c r="F42" s="1">
        <v>4397.34</v>
      </c>
      <c r="G42" s="1">
        <v>5584.36</v>
      </c>
      <c r="H42" s="1">
        <v>6981.39</v>
      </c>
      <c r="I42" s="1">
        <v>5662.83</v>
      </c>
      <c r="J42" s="1">
        <v>5025.93</v>
      </c>
      <c r="K42" s="1">
        <v>4766.95</v>
      </c>
      <c r="L42" s="1">
        <v>5163.03</v>
      </c>
      <c r="M42" s="1">
        <v>4949.75</v>
      </c>
      <c r="N42" s="1">
        <v>5202.87</v>
      </c>
      <c r="O42" s="1">
        <v>5928.45</v>
      </c>
      <c r="P42" s="1">
        <v>9519.0300000000007</v>
      </c>
      <c r="Q42" s="1">
        <v>3998.5</v>
      </c>
      <c r="R42" s="1">
        <v>4231.3</v>
      </c>
      <c r="S42" s="1">
        <v>4857.96</v>
      </c>
      <c r="T42" s="1">
        <v>4726.8100000000004</v>
      </c>
      <c r="U42" s="1">
        <v>4978.2</v>
      </c>
      <c r="V42" s="1">
        <v>4558.72</v>
      </c>
      <c r="W42" s="1">
        <v>9044.5400000000009</v>
      </c>
      <c r="X42" s="1">
        <v>6345.49</v>
      </c>
      <c r="Y42" s="1">
        <v>6771.76</v>
      </c>
      <c r="Z42" s="1">
        <v>4906.8100000000004</v>
      </c>
      <c r="AA42" s="1">
        <v>5501.5</v>
      </c>
      <c r="AB42" s="1">
        <v>4675.68</v>
      </c>
      <c r="AC42" s="1">
        <v>6494.88</v>
      </c>
      <c r="AD42" s="1">
        <v>5231.29</v>
      </c>
      <c r="AE42" s="1">
        <v>4469.58</v>
      </c>
      <c r="AF42" s="1">
        <v>5742.95</v>
      </c>
      <c r="AG42" s="1">
        <v>6603.84</v>
      </c>
      <c r="AH42" s="1">
        <v>5796.88</v>
      </c>
      <c r="AI42" s="1">
        <v>5265.12</v>
      </c>
      <c r="AJ42" s="1">
        <v>6003.24</v>
      </c>
      <c r="AK42" s="1">
        <v>5573.57</v>
      </c>
      <c r="AL42" s="1">
        <v>6234.58</v>
      </c>
      <c r="AM42" s="1">
        <v>6371.94</v>
      </c>
      <c r="AN42" s="1">
        <v>4799.5200000000004</v>
      </c>
      <c r="AO42" s="1">
        <v>5453.18</v>
      </c>
      <c r="AP42" s="1">
        <v>6448.67</v>
      </c>
      <c r="AQ42" s="1">
        <v>3564.92</v>
      </c>
      <c r="AR42" s="1">
        <v>5412.11</v>
      </c>
      <c r="AS42" s="1">
        <v>4392.66</v>
      </c>
      <c r="AT42" s="1">
        <v>3896.81</v>
      </c>
      <c r="AU42" s="1">
        <v>5277</v>
      </c>
      <c r="AV42" s="1">
        <v>5083.17</v>
      </c>
      <c r="AW42" s="1">
        <v>5835.99</v>
      </c>
      <c r="AX42" s="1">
        <v>6811.68</v>
      </c>
      <c r="AY42" s="1">
        <v>8134.53</v>
      </c>
      <c r="AZ42" s="1">
        <v>5698.58</v>
      </c>
      <c r="BA42" s="1">
        <v>5016.6099999999997</v>
      </c>
      <c r="BB42" s="1">
        <v>6483.01</v>
      </c>
      <c r="BC42" s="1">
        <v>4846.8500000000004</v>
      </c>
      <c r="BD42" s="1">
        <v>5452.19</v>
      </c>
      <c r="BE42" s="1">
        <v>4916.32</v>
      </c>
      <c r="BF42" s="1">
        <v>8396.17</v>
      </c>
      <c r="BG42" s="1">
        <v>5627.47</v>
      </c>
      <c r="BH42" s="1">
        <v>6052.5</v>
      </c>
      <c r="BI42" s="1">
        <v>4898.47</v>
      </c>
      <c r="BJ42" s="1">
        <v>4227.46</v>
      </c>
      <c r="BK42" s="1">
        <v>4988.83</v>
      </c>
      <c r="BL42" s="1">
        <v>7601.63</v>
      </c>
      <c r="BM42" s="1">
        <v>3789.6</v>
      </c>
      <c r="BN42" s="1">
        <v>3924.1</v>
      </c>
      <c r="BO42" s="1">
        <v>4890.12</v>
      </c>
      <c r="BP42" s="1">
        <v>4269.54</v>
      </c>
      <c r="BQ42" s="1">
        <v>4993.9799999999996</v>
      </c>
      <c r="BR42" s="1">
        <v>7171.61</v>
      </c>
      <c r="BS42" s="1">
        <v>6808.77</v>
      </c>
      <c r="BT42" s="1">
        <v>4474.34</v>
      </c>
      <c r="BU42" s="1">
        <v>6450.82</v>
      </c>
      <c r="BV42" s="1">
        <v>5379.92</v>
      </c>
      <c r="BW42" s="1">
        <v>4684.7</v>
      </c>
      <c r="BX42" s="1">
        <v>5531.68</v>
      </c>
      <c r="BY42" s="1">
        <v>6505.05</v>
      </c>
      <c r="BZ42" s="1">
        <v>4592.92</v>
      </c>
      <c r="CA42" s="1">
        <v>6963.34</v>
      </c>
      <c r="CB42" s="1">
        <v>4614.78</v>
      </c>
      <c r="CC42" s="1">
        <v>4636.7</v>
      </c>
      <c r="CD42" s="1">
        <v>3563.68</v>
      </c>
      <c r="CE42" s="1">
        <v>7794</v>
      </c>
      <c r="CF42" s="1">
        <v>3226.63</v>
      </c>
      <c r="CG42" s="1">
        <v>5655.6</v>
      </c>
      <c r="CH42" s="1">
        <v>6512.68</v>
      </c>
      <c r="CI42" s="1">
        <v>5408.95</v>
      </c>
      <c r="CJ42" s="1">
        <v>4518.8900000000003</v>
      </c>
    </row>
    <row r="43" spans="1:88" x14ac:dyDescent="0.25">
      <c r="A43" s="1">
        <v>7728.55</v>
      </c>
      <c r="B43" s="1">
        <v>5913.7</v>
      </c>
      <c r="C43" s="1">
        <v>5955.32</v>
      </c>
      <c r="D43" s="1">
        <v>5619.96</v>
      </c>
      <c r="E43" s="1">
        <v>4570.84</v>
      </c>
      <c r="F43" s="1">
        <v>4497.3599999999997</v>
      </c>
      <c r="G43" s="1">
        <v>5985.18</v>
      </c>
      <c r="H43" s="1">
        <v>6729.7</v>
      </c>
      <c r="I43" s="1">
        <v>5702.72</v>
      </c>
      <c r="J43" s="1">
        <v>4788.95</v>
      </c>
      <c r="K43" s="1">
        <v>4761.3</v>
      </c>
      <c r="L43" s="1">
        <v>5014.18</v>
      </c>
      <c r="M43" s="1">
        <v>4981.13</v>
      </c>
      <c r="N43" s="1">
        <v>5244.88</v>
      </c>
      <c r="O43" s="1">
        <v>6522.97</v>
      </c>
      <c r="P43" s="1">
        <v>9555.86</v>
      </c>
      <c r="Q43" s="1">
        <v>4800.3900000000003</v>
      </c>
      <c r="R43" s="1">
        <v>4218.7</v>
      </c>
      <c r="S43" s="1">
        <v>4888.59</v>
      </c>
      <c r="T43" s="1">
        <v>5019.12</v>
      </c>
      <c r="U43" s="1">
        <v>5014.38</v>
      </c>
      <c r="V43" s="1">
        <v>4779.18</v>
      </c>
      <c r="W43" s="1">
        <v>8382.5400000000009</v>
      </c>
      <c r="X43" s="1">
        <v>6182.62</v>
      </c>
      <c r="Y43" s="1">
        <v>6636.88</v>
      </c>
      <c r="Z43" s="1">
        <v>4589.72</v>
      </c>
      <c r="AA43" s="1">
        <v>4436.09</v>
      </c>
      <c r="AB43" s="1">
        <v>4668.22</v>
      </c>
      <c r="AC43" s="1">
        <v>6488.93</v>
      </c>
      <c r="AD43" s="1">
        <v>5573.74</v>
      </c>
      <c r="AE43" s="1">
        <v>4411.72</v>
      </c>
      <c r="AF43" s="1">
        <v>5723.61</v>
      </c>
      <c r="AG43" s="1">
        <v>5780.65</v>
      </c>
      <c r="AH43" s="1">
        <v>5893.15</v>
      </c>
      <c r="AI43" s="1">
        <v>4679.91</v>
      </c>
      <c r="AJ43" s="1">
        <v>5952.6</v>
      </c>
      <c r="AK43" s="1">
        <v>5315.07</v>
      </c>
      <c r="AL43" s="1">
        <v>6214.88</v>
      </c>
      <c r="AM43" s="1">
        <v>6048.42</v>
      </c>
      <c r="AN43" s="1">
        <v>4759.2</v>
      </c>
      <c r="AO43" s="1">
        <v>5875.84</v>
      </c>
      <c r="AP43" s="1">
        <v>6642.74</v>
      </c>
      <c r="AQ43" s="1">
        <v>3978.13</v>
      </c>
      <c r="AR43" s="1">
        <v>5563.49</v>
      </c>
      <c r="AS43" s="1">
        <v>4424.68</v>
      </c>
      <c r="AT43" s="1">
        <v>4188.1099999999997</v>
      </c>
      <c r="AU43" s="1">
        <v>5147.17</v>
      </c>
      <c r="AV43" s="1">
        <v>5618.82</v>
      </c>
      <c r="AW43" s="1">
        <v>6086.04</v>
      </c>
      <c r="AX43" s="1">
        <v>6499.93</v>
      </c>
      <c r="AY43" s="1">
        <v>8637.74</v>
      </c>
      <c r="AZ43" s="1">
        <v>5682.37</v>
      </c>
      <c r="BA43" s="1">
        <v>5408.46</v>
      </c>
      <c r="BB43" s="1">
        <v>6315.37</v>
      </c>
      <c r="BC43" s="1">
        <v>4932.79</v>
      </c>
      <c r="BD43" s="1">
        <v>5128.3500000000004</v>
      </c>
      <c r="BE43" s="1">
        <v>5077.54</v>
      </c>
      <c r="BF43" s="1">
        <v>9149.64</v>
      </c>
      <c r="BG43" s="1">
        <v>5624.77</v>
      </c>
      <c r="BH43" s="1">
        <v>5754.57</v>
      </c>
      <c r="BI43" s="1">
        <v>5145.8100000000004</v>
      </c>
      <c r="BJ43" s="1">
        <v>3968.95</v>
      </c>
      <c r="BK43" s="1">
        <v>5627.12</v>
      </c>
      <c r="BL43" s="1">
        <v>8007.87</v>
      </c>
      <c r="BM43" s="1">
        <v>4075.33</v>
      </c>
      <c r="BN43" s="1">
        <v>3857.36</v>
      </c>
      <c r="BO43" s="1">
        <v>4866.8900000000003</v>
      </c>
      <c r="BP43" s="1">
        <v>4235.3100000000004</v>
      </c>
      <c r="BQ43" s="1">
        <v>4796.25</v>
      </c>
      <c r="BR43" s="1">
        <v>7313.03</v>
      </c>
      <c r="BS43" s="1">
        <v>6959.49</v>
      </c>
      <c r="BT43" s="1">
        <v>3861.34</v>
      </c>
      <c r="BU43" s="1">
        <v>6088.11</v>
      </c>
      <c r="BV43" s="1">
        <v>5424.64</v>
      </c>
      <c r="BW43" s="1">
        <v>3639.51</v>
      </c>
      <c r="BX43" s="1">
        <v>5530.33</v>
      </c>
      <c r="BY43" s="1">
        <v>6567.27</v>
      </c>
      <c r="BZ43" s="1">
        <v>4422.71</v>
      </c>
      <c r="CA43" s="1">
        <v>5945.41</v>
      </c>
      <c r="CB43" s="1">
        <v>5503.42</v>
      </c>
      <c r="CC43" s="1">
        <v>6726.89</v>
      </c>
      <c r="CD43" s="1">
        <v>3530.33</v>
      </c>
      <c r="CE43" s="1">
        <v>6398.12</v>
      </c>
      <c r="CF43" s="1">
        <v>3314.98</v>
      </c>
      <c r="CG43" s="1">
        <v>5393.9</v>
      </c>
      <c r="CH43" s="1">
        <v>6285.3</v>
      </c>
      <c r="CI43" s="1">
        <v>4824.34</v>
      </c>
      <c r="CJ43" s="1">
        <v>4612.29</v>
      </c>
    </row>
    <row r="44" spans="1:88" x14ac:dyDescent="0.25">
      <c r="A44" s="1">
        <v>7967.27</v>
      </c>
      <c r="B44" s="1">
        <v>6291.23</v>
      </c>
      <c r="C44" s="1">
        <v>5976.44</v>
      </c>
      <c r="D44" s="1">
        <v>6107.21</v>
      </c>
      <c r="E44" s="1">
        <v>4238.62</v>
      </c>
      <c r="F44" s="1">
        <v>4498.75</v>
      </c>
      <c r="G44" s="1">
        <v>5649.29</v>
      </c>
      <c r="H44" s="1">
        <v>6797.02</v>
      </c>
      <c r="I44" s="1">
        <v>6084.4</v>
      </c>
      <c r="J44" s="1">
        <v>4620</v>
      </c>
      <c r="K44" s="1">
        <v>3729.08</v>
      </c>
      <c r="L44" s="1">
        <v>4410.3900000000003</v>
      </c>
      <c r="M44" s="1">
        <v>5050.32</v>
      </c>
      <c r="N44" s="1">
        <v>5362.18</v>
      </c>
      <c r="O44" s="1">
        <v>6114.43</v>
      </c>
      <c r="P44" s="1">
        <v>9918.1200000000008</v>
      </c>
      <c r="Q44" s="1">
        <v>4273.72</v>
      </c>
      <c r="R44" s="1">
        <v>4134.8599999999997</v>
      </c>
      <c r="S44" s="1">
        <v>4779.24</v>
      </c>
      <c r="T44" s="1">
        <v>4887.75</v>
      </c>
      <c r="U44" s="1">
        <v>5044.1400000000003</v>
      </c>
      <c r="V44" s="1">
        <v>4798.92</v>
      </c>
      <c r="W44" s="1">
        <v>8970.9599999999991</v>
      </c>
      <c r="X44" s="1">
        <v>6634.15</v>
      </c>
      <c r="Y44" s="1">
        <v>6197.47</v>
      </c>
      <c r="Z44" s="1">
        <v>4518.26</v>
      </c>
      <c r="AA44" s="1">
        <v>4047.26</v>
      </c>
      <c r="AB44" s="1">
        <v>4725.51</v>
      </c>
      <c r="AC44" s="1">
        <v>4798.92</v>
      </c>
      <c r="AD44" s="1">
        <v>5496.4</v>
      </c>
      <c r="AE44" s="1">
        <v>4581.4799999999996</v>
      </c>
      <c r="AF44" s="1">
        <v>5480.66</v>
      </c>
      <c r="AG44" s="1">
        <v>3776.17</v>
      </c>
      <c r="AH44" s="1">
        <v>6054.71</v>
      </c>
      <c r="AI44" s="1">
        <v>5245.39</v>
      </c>
      <c r="AJ44" s="1">
        <v>5552.88</v>
      </c>
      <c r="AK44" s="1">
        <v>4978.18</v>
      </c>
      <c r="AL44" s="1">
        <v>6076.58</v>
      </c>
      <c r="AM44" s="1">
        <v>5631.39</v>
      </c>
      <c r="AN44" s="1">
        <v>4788.16</v>
      </c>
      <c r="AO44" s="1">
        <v>5700.92</v>
      </c>
      <c r="AP44" s="1">
        <v>6912.9</v>
      </c>
      <c r="AQ44" s="1">
        <v>3771.75</v>
      </c>
      <c r="AR44" s="1">
        <v>5376.3</v>
      </c>
      <c r="AS44" s="1">
        <v>4372.3</v>
      </c>
      <c r="AT44" s="1">
        <v>4155.18</v>
      </c>
      <c r="AU44" s="1">
        <v>6694.19</v>
      </c>
      <c r="AV44" s="1">
        <v>5096.96</v>
      </c>
      <c r="AW44" s="1">
        <v>5968.84</v>
      </c>
      <c r="AX44" s="1">
        <v>6842.55</v>
      </c>
      <c r="AY44" s="1">
        <v>8033.22</v>
      </c>
      <c r="AZ44" s="1">
        <v>6084.01</v>
      </c>
      <c r="BA44" s="1">
        <v>5114.93</v>
      </c>
      <c r="BB44" s="1">
        <v>6481.25</v>
      </c>
      <c r="BC44" s="1">
        <v>4425.1899999999996</v>
      </c>
      <c r="BD44" s="1">
        <v>4815.1899999999996</v>
      </c>
      <c r="BE44" s="1">
        <v>5001.2</v>
      </c>
      <c r="BF44" s="1">
        <v>8864.86</v>
      </c>
      <c r="BG44" s="1">
        <v>5677.64</v>
      </c>
      <c r="BH44" s="1">
        <v>5976.39</v>
      </c>
      <c r="BI44" s="1">
        <v>5410.37</v>
      </c>
      <c r="BJ44" s="1">
        <v>3295.09</v>
      </c>
      <c r="BK44" s="1">
        <v>5304.63</v>
      </c>
      <c r="BL44" s="1">
        <v>6416.99</v>
      </c>
      <c r="BM44" s="1">
        <v>3813.6</v>
      </c>
      <c r="BN44" s="1">
        <v>3824.72</v>
      </c>
      <c r="BO44" s="1">
        <v>4969.84</v>
      </c>
      <c r="BP44" s="1">
        <v>4303.03</v>
      </c>
      <c r="BQ44" s="1">
        <v>4850.51</v>
      </c>
      <c r="BR44" s="1">
        <v>7131.25</v>
      </c>
      <c r="BS44" s="1">
        <v>7135.9</v>
      </c>
      <c r="BT44" s="1">
        <v>3037.48</v>
      </c>
      <c r="BU44" s="1">
        <v>6323.33</v>
      </c>
      <c r="BV44" s="1">
        <v>5692.39</v>
      </c>
      <c r="BW44" s="1">
        <v>6084.3</v>
      </c>
      <c r="BX44" s="1">
        <v>6070.81</v>
      </c>
      <c r="BY44" s="1">
        <v>6665.24</v>
      </c>
      <c r="BZ44" s="1">
        <v>4655.74</v>
      </c>
      <c r="CA44" s="1">
        <v>6598.54</v>
      </c>
      <c r="CB44" s="1">
        <v>5332.83</v>
      </c>
      <c r="CC44" s="1">
        <v>6769.73</v>
      </c>
      <c r="CD44" s="1">
        <v>3582.55</v>
      </c>
      <c r="CE44" s="1">
        <v>5764.08</v>
      </c>
      <c r="CF44" s="1">
        <v>3873.98</v>
      </c>
      <c r="CG44" s="1">
        <v>5467.87</v>
      </c>
      <c r="CH44" s="1">
        <v>6399.06</v>
      </c>
      <c r="CI44" s="1">
        <v>5488.93</v>
      </c>
      <c r="CJ44" s="1">
        <v>4627.18</v>
      </c>
    </row>
    <row r="45" spans="1:88" x14ac:dyDescent="0.25">
      <c r="A45" s="1">
        <v>7933.54</v>
      </c>
      <c r="B45" s="1">
        <v>6434.7</v>
      </c>
      <c r="C45" s="1">
        <v>6320.58</v>
      </c>
      <c r="D45" s="1">
        <v>6037.29</v>
      </c>
      <c r="E45" s="1">
        <v>4033.19</v>
      </c>
      <c r="F45" s="1">
        <v>4452.1400000000003</v>
      </c>
      <c r="G45" s="1">
        <v>5397.35</v>
      </c>
      <c r="H45" s="1">
        <v>6271.23</v>
      </c>
      <c r="I45" s="1">
        <v>6043.67</v>
      </c>
      <c r="J45" s="1">
        <v>4360.4399999999996</v>
      </c>
      <c r="K45" s="1">
        <v>4683.33</v>
      </c>
      <c r="L45" s="1">
        <v>4396.6099999999997</v>
      </c>
      <c r="M45" s="1">
        <v>5016.42</v>
      </c>
      <c r="N45" s="1">
        <v>5334.04</v>
      </c>
      <c r="O45" s="1">
        <v>6060.61</v>
      </c>
      <c r="P45" s="1">
        <v>5081.8100000000004</v>
      </c>
      <c r="Q45" s="1">
        <v>4307.96</v>
      </c>
      <c r="R45" s="1">
        <v>4245.76</v>
      </c>
      <c r="S45" s="1">
        <v>4074.52</v>
      </c>
      <c r="T45" s="1">
        <v>4506.0200000000004</v>
      </c>
      <c r="U45" s="1">
        <v>5051.82</v>
      </c>
      <c r="V45" s="1">
        <v>4869.8900000000003</v>
      </c>
      <c r="W45" s="1">
        <v>6531.67</v>
      </c>
      <c r="X45" s="1">
        <v>6914.16</v>
      </c>
      <c r="Y45" s="1">
        <v>5844.78</v>
      </c>
      <c r="Z45" s="1">
        <v>4531.63</v>
      </c>
      <c r="AA45" s="1">
        <v>5849.1</v>
      </c>
      <c r="AB45" s="1">
        <v>4824.3100000000004</v>
      </c>
      <c r="AC45" s="1">
        <v>4964.93</v>
      </c>
      <c r="AD45" s="1">
        <v>5376.43</v>
      </c>
      <c r="AE45" s="1">
        <v>4303.63</v>
      </c>
      <c r="AF45" s="1">
        <v>5505.78</v>
      </c>
      <c r="AG45" s="1">
        <v>6385.36</v>
      </c>
      <c r="AH45" s="1">
        <v>5934.45</v>
      </c>
      <c r="AI45" s="1">
        <v>5122.13</v>
      </c>
      <c r="AJ45" s="1">
        <v>5918.9</v>
      </c>
      <c r="AK45" s="1">
        <v>4786.3</v>
      </c>
      <c r="AL45" s="1">
        <v>6343.91</v>
      </c>
      <c r="AM45" s="1">
        <v>6077.78</v>
      </c>
      <c r="AN45" s="1">
        <v>4760.24</v>
      </c>
      <c r="AO45" s="1">
        <v>5686.08</v>
      </c>
      <c r="AP45" s="1">
        <v>6790.59</v>
      </c>
      <c r="AQ45" s="1">
        <v>3705.44</v>
      </c>
      <c r="AR45" s="1">
        <v>5324.49</v>
      </c>
      <c r="AS45" s="1">
        <v>4425.51</v>
      </c>
      <c r="AT45" s="1">
        <v>4223.8999999999996</v>
      </c>
      <c r="AU45" s="1">
        <v>6459.02</v>
      </c>
      <c r="AV45" s="1">
        <v>5330.95</v>
      </c>
      <c r="AW45" s="1">
        <v>5841.37</v>
      </c>
      <c r="AX45" s="1">
        <v>6470.14</v>
      </c>
      <c r="AY45" s="1">
        <v>6996.3</v>
      </c>
      <c r="AZ45" s="1">
        <v>5835.25</v>
      </c>
      <c r="BA45" s="1">
        <v>5033.5200000000004</v>
      </c>
      <c r="BB45" s="1">
        <v>6334.89</v>
      </c>
      <c r="BC45" s="1">
        <v>4168.41</v>
      </c>
      <c r="BD45" s="1">
        <v>5159.54</v>
      </c>
      <c r="BE45" s="1">
        <v>4962.16</v>
      </c>
      <c r="BF45" s="1">
        <v>9397.65</v>
      </c>
      <c r="BG45" s="1">
        <v>5723.98</v>
      </c>
      <c r="BH45" s="1">
        <v>5751</v>
      </c>
      <c r="BI45" s="1">
        <v>5367.62</v>
      </c>
      <c r="BJ45" s="1">
        <v>3578.37</v>
      </c>
      <c r="BK45" s="1">
        <v>4935.1400000000003</v>
      </c>
      <c r="BL45" s="1">
        <v>6847.74</v>
      </c>
      <c r="BM45" s="1">
        <v>3964.83</v>
      </c>
      <c r="BN45" s="1">
        <v>3787.33</v>
      </c>
      <c r="BO45" s="1">
        <v>4776.1099999999997</v>
      </c>
      <c r="BP45" s="1">
        <v>4237.17</v>
      </c>
      <c r="BQ45" s="1">
        <v>5031.8999999999996</v>
      </c>
      <c r="BR45" s="1">
        <v>6224.51</v>
      </c>
      <c r="BS45" s="1">
        <v>7200.45</v>
      </c>
      <c r="BT45" s="1">
        <v>3088.97</v>
      </c>
      <c r="BU45" s="1">
        <v>6275.04</v>
      </c>
      <c r="BV45" s="1">
        <v>5577.84</v>
      </c>
      <c r="BW45" s="1">
        <v>7005.91</v>
      </c>
      <c r="BX45" s="1">
        <v>5928.29</v>
      </c>
      <c r="BY45" s="1">
        <v>6716.69</v>
      </c>
      <c r="BZ45" s="1">
        <v>4512.7700000000004</v>
      </c>
      <c r="CA45" s="1">
        <v>6114.31</v>
      </c>
      <c r="CB45" s="1">
        <v>5378.03</v>
      </c>
      <c r="CC45" s="1">
        <v>6597.13</v>
      </c>
      <c r="CD45" s="1">
        <v>3573.86</v>
      </c>
      <c r="CE45" s="1">
        <v>6218.49</v>
      </c>
      <c r="CF45" s="1">
        <v>3778.32</v>
      </c>
      <c r="CG45" s="1">
        <v>5517.45</v>
      </c>
      <c r="CH45" s="1">
        <v>6375.99</v>
      </c>
      <c r="CI45" s="1">
        <v>5109.03</v>
      </c>
      <c r="CJ45" s="1">
        <v>4591.58</v>
      </c>
    </row>
    <row r="46" spans="1:88" x14ac:dyDescent="0.25">
      <c r="A46" s="1">
        <v>8129.52</v>
      </c>
      <c r="B46" s="1">
        <v>6338.19</v>
      </c>
      <c r="C46" s="1">
        <v>6115.77</v>
      </c>
      <c r="D46" s="1">
        <v>5916.29</v>
      </c>
      <c r="E46" s="1">
        <v>4260.04</v>
      </c>
      <c r="F46" s="1">
        <v>4612.62</v>
      </c>
      <c r="G46" s="1">
        <v>5690.91</v>
      </c>
      <c r="H46" s="1">
        <v>6823.48</v>
      </c>
      <c r="I46" s="1">
        <v>6343.66</v>
      </c>
      <c r="J46" s="1">
        <v>4577.66</v>
      </c>
      <c r="K46" s="1">
        <v>4732.16</v>
      </c>
      <c r="L46" s="1">
        <v>5130.62</v>
      </c>
      <c r="M46" s="1">
        <v>4663.8100000000004</v>
      </c>
      <c r="N46" s="1">
        <v>5364.98</v>
      </c>
      <c r="O46" s="1">
        <v>6148.86</v>
      </c>
      <c r="P46" s="1">
        <v>5440.15</v>
      </c>
      <c r="Q46" s="1">
        <v>4176.53</v>
      </c>
      <c r="R46" s="1">
        <v>4314.3599999999997</v>
      </c>
      <c r="S46" s="1">
        <v>2379.87</v>
      </c>
      <c r="T46" s="1">
        <v>3648.88</v>
      </c>
      <c r="U46" s="1">
        <v>4952.33</v>
      </c>
      <c r="V46" s="1">
        <v>4695.07</v>
      </c>
      <c r="W46" s="1">
        <v>8386.42</v>
      </c>
      <c r="X46" s="1">
        <v>6586.71</v>
      </c>
      <c r="Y46" s="1">
        <v>5849.65</v>
      </c>
      <c r="Z46" s="1">
        <v>4446.3500000000004</v>
      </c>
      <c r="AA46" s="1">
        <v>5461</v>
      </c>
      <c r="AB46" s="1">
        <v>5034.93</v>
      </c>
      <c r="AC46" s="1">
        <v>5039.7</v>
      </c>
      <c r="AD46" s="1">
        <v>5529.11</v>
      </c>
      <c r="AE46" s="1">
        <v>4472.2700000000004</v>
      </c>
      <c r="AF46" s="1">
        <v>5735.21</v>
      </c>
      <c r="AG46" s="1">
        <v>6060.05</v>
      </c>
      <c r="AH46" s="1">
        <v>5550.86</v>
      </c>
      <c r="AI46" s="1">
        <v>5202.28</v>
      </c>
      <c r="AJ46" s="1">
        <v>5854.63</v>
      </c>
      <c r="AK46" s="1">
        <v>5728.82</v>
      </c>
      <c r="AL46" s="1">
        <v>6361.35</v>
      </c>
      <c r="AM46" s="1">
        <v>6355.45</v>
      </c>
      <c r="AN46" s="1">
        <v>4795.7700000000004</v>
      </c>
      <c r="AO46" s="1">
        <v>5588.5</v>
      </c>
      <c r="AP46" s="1">
        <v>6261.2</v>
      </c>
      <c r="AQ46" s="1">
        <v>3613.99</v>
      </c>
      <c r="AR46" s="1">
        <v>5623.71</v>
      </c>
      <c r="AS46" s="1">
        <v>4650.0200000000004</v>
      </c>
      <c r="AT46" s="1">
        <v>4205.2299999999996</v>
      </c>
      <c r="AU46" s="1">
        <v>6041.13</v>
      </c>
      <c r="AV46" s="1">
        <v>5178.3999999999996</v>
      </c>
      <c r="AW46" s="1">
        <v>5737.97</v>
      </c>
      <c r="AX46" s="1">
        <v>3524.88</v>
      </c>
      <c r="AY46" s="1">
        <v>7489.19</v>
      </c>
      <c r="AZ46" s="1">
        <v>5695.44</v>
      </c>
      <c r="BA46" s="1">
        <v>5218.63</v>
      </c>
      <c r="BB46" s="1">
        <v>6081.55</v>
      </c>
      <c r="BC46" s="1">
        <v>3911</v>
      </c>
      <c r="BD46" s="1">
        <v>5250.77</v>
      </c>
      <c r="BE46" s="1">
        <v>4801.88</v>
      </c>
      <c r="BF46" s="1">
        <v>9036.33</v>
      </c>
      <c r="BG46" s="1">
        <v>5672.73</v>
      </c>
      <c r="BH46" s="1">
        <v>5918.3</v>
      </c>
      <c r="BI46" s="1">
        <v>5440.77</v>
      </c>
      <c r="BJ46" s="1">
        <v>3358.06</v>
      </c>
      <c r="BK46" s="1">
        <v>4749.33</v>
      </c>
      <c r="BL46" s="1">
        <v>7027.85</v>
      </c>
      <c r="BM46" s="1">
        <v>3890.46</v>
      </c>
      <c r="BN46" s="1">
        <v>3876.3</v>
      </c>
      <c r="BO46" s="1">
        <v>4992.88</v>
      </c>
      <c r="BP46" s="1">
        <v>4256.55</v>
      </c>
      <c r="BQ46" s="1">
        <v>4758.3500000000004</v>
      </c>
      <c r="BR46" s="1">
        <v>6451.44</v>
      </c>
      <c r="BS46" s="1">
        <v>7212.4</v>
      </c>
      <c r="BT46" s="1">
        <v>3112.51</v>
      </c>
      <c r="BU46" s="1">
        <v>5984.86</v>
      </c>
      <c r="BV46" s="1">
        <v>5623.14</v>
      </c>
      <c r="BW46" s="1">
        <v>7349.2</v>
      </c>
      <c r="BX46" s="1">
        <v>6004.97</v>
      </c>
      <c r="BY46" s="1">
        <v>6466.17</v>
      </c>
      <c r="BZ46" s="1">
        <v>4491.6099999999997</v>
      </c>
      <c r="CA46" s="1">
        <v>6671.11</v>
      </c>
      <c r="CB46" s="1">
        <v>5458.83</v>
      </c>
      <c r="CC46" s="1">
        <v>7130.91</v>
      </c>
      <c r="CD46" s="1">
        <v>3499.6</v>
      </c>
      <c r="CE46" s="1">
        <v>6086.28</v>
      </c>
      <c r="CF46" s="1">
        <v>3451.54</v>
      </c>
      <c r="CG46" s="1">
        <v>5323.88</v>
      </c>
      <c r="CH46" s="1">
        <v>6168.55</v>
      </c>
      <c r="CI46" s="1">
        <v>5263.27</v>
      </c>
      <c r="CJ46" s="1">
        <v>4502.75</v>
      </c>
    </row>
    <row r="47" spans="1:88" x14ac:dyDescent="0.25">
      <c r="A47" s="1">
        <v>6368.13</v>
      </c>
      <c r="B47" s="1">
        <v>6260.95</v>
      </c>
      <c r="C47" s="1">
        <v>5704.18</v>
      </c>
      <c r="D47" s="1">
        <v>6230.05</v>
      </c>
      <c r="E47" s="1">
        <v>4485.2299999999996</v>
      </c>
      <c r="F47" s="1">
        <v>4571.78</v>
      </c>
      <c r="G47" s="1">
        <v>5787.24</v>
      </c>
      <c r="H47" s="1">
        <v>6785.14</v>
      </c>
      <c r="I47" s="1">
        <v>6248.14</v>
      </c>
      <c r="J47" s="1">
        <v>5303.59</v>
      </c>
      <c r="K47" s="1">
        <v>4738.28</v>
      </c>
      <c r="L47" s="1">
        <v>5215.74</v>
      </c>
      <c r="M47" s="1">
        <v>4833.8100000000004</v>
      </c>
      <c r="N47" s="1">
        <v>4544.32</v>
      </c>
      <c r="O47" s="1">
        <v>5950.62</v>
      </c>
      <c r="P47" s="1">
        <v>5192.2700000000004</v>
      </c>
      <c r="Q47" s="1">
        <v>4553.8599999999997</v>
      </c>
      <c r="R47" s="1">
        <v>4271.1000000000004</v>
      </c>
      <c r="S47" s="1">
        <v>2824.89</v>
      </c>
      <c r="T47" s="1">
        <v>5799.12</v>
      </c>
      <c r="U47" s="1">
        <v>5115.72</v>
      </c>
      <c r="V47" s="1">
        <v>4546.6000000000004</v>
      </c>
      <c r="W47" s="1">
        <v>8964.32</v>
      </c>
      <c r="X47" s="1">
        <v>6215.26</v>
      </c>
      <c r="Y47" s="1">
        <v>5951.09</v>
      </c>
      <c r="Z47" s="1">
        <v>4516.57</v>
      </c>
      <c r="AA47" s="1">
        <v>5634.58</v>
      </c>
      <c r="AB47" s="1">
        <v>4795.3</v>
      </c>
      <c r="AC47" s="1">
        <v>5045.32</v>
      </c>
      <c r="AD47" s="1">
        <v>5490.27</v>
      </c>
      <c r="AE47" s="1">
        <v>4317.3</v>
      </c>
      <c r="AF47" s="1">
        <v>5297.26</v>
      </c>
      <c r="AG47" s="1">
        <v>6242.5</v>
      </c>
      <c r="AH47" s="1">
        <v>4213.7</v>
      </c>
      <c r="AI47" s="1">
        <v>5346.54</v>
      </c>
      <c r="AJ47" s="1">
        <v>5936.95</v>
      </c>
      <c r="AK47" s="1">
        <v>5898.68</v>
      </c>
      <c r="AL47" s="1">
        <v>6297.54</v>
      </c>
      <c r="AM47" s="1">
        <v>6688.07</v>
      </c>
      <c r="AN47" s="1">
        <v>4750.87</v>
      </c>
      <c r="AO47" s="1">
        <v>5746.94</v>
      </c>
      <c r="AP47" s="1">
        <v>6714.41</v>
      </c>
      <c r="AQ47" s="1">
        <v>3860.37</v>
      </c>
      <c r="AR47" s="1">
        <v>5814.93</v>
      </c>
      <c r="AS47" s="1">
        <v>4411.0600000000004</v>
      </c>
      <c r="AT47" s="1">
        <v>4124.37</v>
      </c>
      <c r="AU47" s="1">
        <v>6087.2</v>
      </c>
      <c r="AV47" s="1">
        <v>4629.6499999999996</v>
      </c>
      <c r="AW47" s="1">
        <v>5541.06</v>
      </c>
      <c r="AX47" s="1">
        <v>6005.12</v>
      </c>
      <c r="AY47" s="1">
        <v>8079.15</v>
      </c>
      <c r="AZ47" s="1">
        <v>5726.84</v>
      </c>
      <c r="BA47" s="1">
        <v>5067.51</v>
      </c>
      <c r="BB47" s="1">
        <v>6430.33</v>
      </c>
      <c r="BC47" s="1">
        <v>3947.71</v>
      </c>
      <c r="BD47" s="1">
        <v>5174.0600000000004</v>
      </c>
      <c r="BE47" s="1">
        <v>3682.54</v>
      </c>
      <c r="BF47" s="1">
        <v>8064.6</v>
      </c>
      <c r="BG47" s="1">
        <v>4900.88</v>
      </c>
      <c r="BH47" s="1">
        <v>5943.76</v>
      </c>
      <c r="BI47" s="1">
        <v>5216.58</v>
      </c>
      <c r="BJ47" s="1">
        <v>3552.92</v>
      </c>
      <c r="BK47" s="1">
        <v>4683.1499999999996</v>
      </c>
      <c r="BL47" s="1">
        <v>7328.1</v>
      </c>
      <c r="BM47" s="1">
        <v>3960.63</v>
      </c>
      <c r="BN47" s="1">
        <v>3769.4</v>
      </c>
      <c r="BO47" s="1">
        <v>5027.71</v>
      </c>
      <c r="BP47" s="1">
        <v>4193.8100000000004</v>
      </c>
      <c r="BQ47" s="1">
        <v>4727.6400000000003</v>
      </c>
      <c r="BR47" s="1">
        <v>7031.32</v>
      </c>
      <c r="BS47" s="1">
        <v>6741.36</v>
      </c>
      <c r="BT47" s="1">
        <v>4061.07</v>
      </c>
      <c r="BU47" s="1">
        <v>6102.19</v>
      </c>
      <c r="BV47" s="1">
        <v>6096.39</v>
      </c>
      <c r="BW47" s="1">
        <v>7524.35</v>
      </c>
      <c r="BX47" s="1">
        <v>6177.2</v>
      </c>
      <c r="BY47" s="1">
        <v>6872.54</v>
      </c>
      <c r="BZ47" s="1">
        <v>4629.66</v>
      </c>
      <c r="CA47" s="1">
        <v>6681.22</v>
      </c>
      <c r="CB47" s="1">
        <v>5536.64</v>
      </c>
      <c r="CC47" s="1">
        <v>4735.58</v>
      </c>
      <c r="CD47" s="1">
        <v>3587.7</v>
      </c>
      <c r="CE47" s="1">
        <v>5382.54</v>
      </c>
      <c r="CF47" s="1">
        <v>3417.42</v>
      </c>
      <c r="CG47" s="1">
        <v>5719.57</v>
      </c>
      <c r="CH47" s="1">
        <v>6487.83</v>
      </c>
      <c r="CI47" s="1">
        <v>5172.3</v>
      </c>
      <c r="CJ47" s="1">
        <v>4569.28</v>
      </c>
    </row>
    <row r="48" spans="1:88" x14ac:dyDescent="0.25">
      <c r="A48" s="1">
        <v>8071.51</v>
      </c>
      <c r="B48" s="1">
        <v>5043.6899999999996</v>
      </c>
      <c r="C48" s="1">
        <v>5898.4</v>
      </c>
      <c r="D48" s="1">
        <v>6244.7</v>
      </c>
      <c r="E48" s="1">
        <v>4344.3999999999996</v>
      </c>
      <c r="F48" s="1">
        <v>4654.1099999999997</v>
      </c>
      <c r="G48" s="1">
        <v>5686.21</v>
      </c>
      <c r="H48" s="1">
        <v>6805.1</v>
      </c>
      <c r="I48" s="1">
        <v>6693.1</v>
      </c>
      <c r="J48" s="1">
        <v>4807.2700000000004</v>
      </c>
      <c r="K48" s="1">
        <v>4691.82</v>
      </c>
      <c r="L48" s="1">
        <v>4896.96</v>
      </c>
      <c r="M48" s="1">
        <v>5018.87</v>
      </c>
      <c r="N48" s="1">
        <v>4420.57</v>
      </c>
      <c r="O48" s="1">
        <v>5754.91</v>
      </c>
      <c r="P48" s="1">
        <v>5142.2299999999996</v>
      </c>
      <c r="Q48" s="1">
        <v>4124.3</v>
      </c>
      <c r="R48" s="1">
        <v>4264.87</v>
      </c>
      <c r="S48" s="1">
        <v>4639.21</v>
      </c>
      <c r="T48" s="1">
        <v>5477.01</v>
      </c>
      <c r="U48" s="1">
        <v>4499.6499999999996</v>
      </c>
      <c r="V48" s="1">
        <v>5068.2</v>
      </c>
      <c r="W48" s="1">
        <v>9347</v>
      </c>
      <c r="X48" s="1">
        <v>6510.32</v>
      </c>
      <c r="Y48" s="1">
        <v>5977.82</v>
      </c>
      <c r="Z48" s="1">
        <v>4743.0600000000004</v>
      </c>
      <c r="AA48" s="1">
        <v>5770.08</v>
      </c>
      <c r="AB48" s="1">
        <v>4096.68</v>
      </c>
      <c r="AC48" s="1">
        <v>5042.8999999999996</v>
      </c>
      <c r="AD48" s="1">
        <v>5619.85</v>
      </c>
      <c r="AE48" s="1">
        <v>4625.4799999999996</v>
      </c>
      <c r="AF48" s="1">
        <v>5384.48</v>
      </c>
      <c r="AG48" s="1">
        <v>6093.94</v>
      </c>
      <c r="AH48" s="1">
        <v>4760.5600000000004</v>
      </c>
      <c r="AI48" s="1">
        <v>5615.76</v>
      </c>
      <c r="AJ48" s="1">
        <v>5530.91</v>
      </c>
      <c r="AK48" s="1">
        <v>5265.12</v>
      </c>
      <c r="AL48" s="1">
        <v>5947.53</v>
      </c>
      <c r="AM48" s="1">
        <v>6219.93</v>
      </c>
      <c r="AN48" s="1">
        <v>4627.43</v>
      </c>
      <c r="AO48" s="1">
        <v>5771.36</v>
      </c>
      <c r="AP48" s="1">
        <v>6826.18</v>
      </c>
      <c r="AQ48" s="1">
        <v>3730.22</v>
      </c>
      <c r="AR48" s="1">
        <v>5457.4</v>
      </c>
      <c r="AS48" s="1">
        <v>4257.95</v>
      </c>
      <c r="AT48" s="1">
        <v>4006</v>
      </c>
      <c r="AU48" s="1">
        <v>6475.14</v>
      </c>
      <c r="AV48" s="1">
        <v>2991.84</v>
      </c>
      <c r="AW48" s="1">
        <v>5697.32</v>
      </c>
      <c r="AX48" s="1">
        <v>6221.14</v>
      </c>
      <c r="AY48" s="1">
        <v>8432.76</v>
      </c>
      <c r="AZ48" s="1">
        <v>5652.77</v>
      </c>
      <c r="BA48" s="1">
        <v>5334.74</v>
      </c>
      <c r="BB48" s="1">
        <v>6352.05</v>
      </c>
      <c r="BC48" s="1">
        <v>3784.14</v>
      </c>
      <c r="BD48" s="1">
        <v>5021.9799999999996</v>
      </c>
      <c r="BE48" s="1">
        <v>3561.96</v>
      </c>
      <c r="BF48" s="1">
        <v>8750.43</v>
      </c>
      <c r="BG48" s="1">
        <v>3773.87</v>
      </c>
      <c r="BH48" s="1">
        <v>6070.51</v>
      </c>
      <c r="BI48" s="1">
        <v>5315.4</v>
      </c>
      <c r="BJ48" s="1">
        <v>3206.13</v>
      </c>
      <c r="BK48" s="1">
        <v>5186.03</v>
      </c>
      <c r="BL48" s="1">
        <v>5588.6</v>
      </c>
      <c r="BM48" s="1">
        <v>3841.4</v>
      </c>
      <c r="BN48" s="1">
        <v>3749.34</v>
      </c>
      <c r="BO48" s="1">
        <v>5009.2700000000004</v>
      </c>
      <c r="BP48" s="1">
        <v>4097.6099999999997</v>
      </c>
      <c r="BQ48" s="1">
        <v>4968.3999999999996</v>
      </c>
      <c r="BR48" s="1">
        <v>7080.86</v>
      </c>
      <c r="BS48" s="1">
        <v>7113.27</v>
      </c>
      <c r="BT48" s="1">
        <v>4553.12</v>
      </c>
      <c r="BU48" s="1">
        <v>6162.61</v>
      </c>
      <c r="BV48" s="1">
        <v>5809.58</v>
      </c>
      <c r="BW48" s="1">
        <v>7577.44</v>
      </c>
      <c r="BX48" s="1">
        <v>5997.18</v>
      </c>
      <c r="BY48" s="1">
        <v>6796.57</v>
      </c>
      <c r="BZ48" s="1">
        <v>4652.2299999999996</v>
      </c>
      <c r="CA48" s="1">
        <v>6872.5</v>
      </c>
      <c r="CB48" s="1">
        <v>5674.19</v>
      </c>
      <c r="CC48" s="1">
        <v>6554.46</v>
      </c>
      <c r="CD48" s="1">
        <v>3449.11</v>
      </c>
      <c r="CE48" s="1">
        <v>6184.69</v>
      </c>
      <c r="CF48" s="1">
        <v>3434.05</v>
      </c>
      <c r="CG48" s="1">
        <v>5607.3</v>
      </c>
      <c r="CH48" s="1">
        <v>6393.12</v>
      </c>
      <c r="CI48" s="1">
        <v>5301.93</v>
      </c>
      <c r="CJ48" s="1">
        <v>4479.67</v>
      </c>
    </row>
    <row r="49" spans="1:88" x14ac:dyDescent="0.25">
      <c r="A49" s="1">
        <v>8081.54</v>
      </c>
      <c r="B49" s="1">
        <v>6385.03</v>
      </c>
      <c r="C49" s="1">
        <v>6541.8</v>
      </c>
      <c r="D49" s="1">
        <v>6417.72</v>
      </c>
      <c r="E49" s="1">
        <v>4473.3599999999997</v>
      </c>
      <c r="F49" s="1">
        <v>4322.5600000000004</v>
      </c>
      <c r="G49" s="1">
        <v>5318.07</v>
      </c>
      <c r="H49" s="1">
        <v>6752.93</v>
      </c>
      <c r="I49" s="1">
        <v>6741.54</v>
      </c>
      <c r="J49" s="1">
        <v>4988.55</v>
      </c>
      <c r="K49" s="1">
        <v>4789.2700000000004</v>
      </c>
      <c r="L49" s="1">
        <v>4570.47</v>
      </c>
      <c r="M49" s="1">
        <v>4760.42</v>
      </c>
      <c r="N49" s="1">
        <v>4385.84</v>
      </c>
      <c r="O49" s="1">
        <v>5809.05</v>
      </c>
      <c r="P49" s="1">
        <v>5078.66</v>
      </c>
      <c r="Q49" s="1">
        <v>4520.38</v>
      </c>
      <c r="R49" s="1">
        <v>4263.37</v>
      </c>
      <c r="S49" s="1">
        <v>4898.2299999999996</v>
      </c>
      <c r="T49" s="1">
        <v>4935.78</v>
      </c>
      <c r="U49" s="1">
        <v>4051.41</v>
      </c>
      <c r="V49" s="1">
        <v>5187.76</v>
      </c>
      <c r="W49" s="1">
        <v>9498.64</v>
      </c>
      <c r="X49" s="1">
        <v>5267</v>
      </c>
      <c r="Y49" s="1">
        <v>6392.39</v>
      </c>
      <c r="Z49" s="1">
        <v>4462.9399999999996</v>
      </c>
      <c r="AA49" s="1">
        <v>5580.06</v>
      </c>
      <c r="AB49" s="1">
        <v>4886.5</v>
      </c>
      <c r="AC49" s="1">
        <v>5013.99</v>
      </c>
      <c r="AD49" s="1">
        <v>5593.4</v>
      </c>
      <c r="AE49" s="1">
        <v>4325.6899999999996</v>
      </c>
      <c r="AF49" s="1">
        <v>5407.36</v>
      </c>
      <c r="AG49" s="1">
        <v>6482.49</v>
      </c>
      <c r="AH49" s="1">
        <v>5662.44</v>
      </c>
      <c r="AI49" s="1">
        <v>5516.86</v>
      </c>
      <c r="AJ49" s="1">
        <v>5309.59</v>
      </c>
      <c r="AK49" s="1">
        <v>4679.91</v>
      </c>
      <c r="AL49" s="1">
        <v>6335.63</v>
      </c>
      <c r="AM49" s="1">
        <v>6293.93</v>
      </c>
      <c r="AN49" s="1">
        <v>5027.22</v>
      </c>
      <c r="AO49" s="1">
        <v>5565.01</v>
      </c>
      <c r="AP49" s="1">
        <v>6973.44</v>
      </c>
      <c r="AQ49" s="1">
        <v>3662.62</v>
      </c>
      <c r="AR49" s="1">
        <v>5125.4399999999996</v>
      </c>
      <c r="AS49" s="1">
        <v>4539.09</v>
      </c>
      <c r="AT49" s="1">
        <v>4029.97</v>
      </c>
      <c r="AU49" s="1">
        <v>6345.7</v>
      </c>
      <c r="AV49" s="1">
        <v>4526.1099999999997</v>
      </c>
      <c r="AW49" s="1">
        <v>5585.27</v>
      </c>
      <c r="AX49" s="1">
        <v>6428</v>
      </c>
      <c r="AY49" s="1">
        <v>8424.82</v>
      </c>
      <c r="AZ49" s="1">
        <v>6012.69</v>
      </c>
      <c r="BA49" s="1">
        <v>5358.56</v>
      </c>
      <c r="BB49" s="1">
        <v>6687.31</v>
      </c>
      <c r="BC49" s="1">
        <v>3815.13</v>
      </c>
      <c r="BD49" s="1">
        <v>5254.54</v>
      </c>
      <c r="BE49" s="1">
        <v>3702.9</v>
      </c>
      <c r="BF49" s="1">
        <v>9230</v>
      </c>
      <c r="BG49" s="1">
        <v>5811.31</v>
      </c>
      <c r="BH49" s="1">
        <v>5892.49</v>
      </c>
      <c r="BI49" s="1">
        <v>5107.5</v>
      </c>
      <c r="BJ49" s="1">
        <v>3238.77</v>
      </c>
      <c r="BK49" s="1">
        <v>5284.42</v>
      </c>
      <c r="BL49" s="1">
        <v>7229.88</v>
      </c>
      <c r="BM49" s="1">
        <v>3875.28</v>
      </c>
      <c r="BN49" s="1">
        <v>3798.63</v>
      </c>
      <c r="BO49" s="1">
        <v>4923.18</v>
      </c>
      <c r="BP49" s="1">
        <v>3878.54</v>
      </c>
      <c r="BQ49" s="1">
        <v>5071.3500000000004</v>
      </c>
      <c r="BR49" s="1">
        <v>7116.81</v>
      </c>
      <c r="BS49" s="1">
        <v>6924.41</v>
      </c>
      <c r="BT49" s="1">
        <v>4426.41</v>
      </c>
      <c r="BU49" s="1">
        <v>6320.59</v>
      </c>
      <c r="BV49" s="1">
        <v>5894.49</v>
      </c>
      <c r="BW49" s="1">
        <v>7719.95</v>
      </c>
      <c r="BX49" s="1">
        <v>6242.79</v>
      </c>
      <c r="BY49" s="1">
        <v>6660.38</v>
      </c>
      <c r="BZ49" s="1">
        <v>4749.75</v>
      </c>
      <c r="CA49" s="1">
        <v>6561.62</v>
      </c>
      <c r="CB49" s="1">
        <v>5283.19</v>
      </c>
      <c r="CC49" s="1">
        <v>6900.16</v>
      </c>
      <c r="CD49" s="1">
        <v>2704.89</v>
      </c>
      <c r="CE49" s="1">
        <v>5962.4</v>
      </c>
      <c r="CF49" s="1">
        <v>3665.89</v>
      </c>
      <c r="CG49" s="1">
        <v>5769.84</v>
      </c>
      <c r="CH49" s="1">
        <v>6138.92</v>
      </c>
      <c r="CI49" s="1">
        <v>5290.66</v>
      </c>
      <c r="CJ49" s="1">
        <v>4660.1899999999996</v>
      </c>
    </row>
    <row r="50" spans="1:88" x14ac:dyDescent="0.25">
      <c r="A50" s="1">
        <v>7960.92</v>
      </c>
      <c r="B50" s="1">
        <v>6219.19</v>
      </c>
      <c r="C50" s="1">
        <v>6926.87</v>
      </c>
      <c r="D50" s="1">
        <v>6450.24</v>
      </c>
      <c r="E50" s="1">
        <v>4605.58</v>
      </c>
      <c r="F50" s="1">
        <v>4650.84</v>
      </c>
      <c r="G50" s="1">
        <v>4937.33</v>
      </c>
      <c r="H50" s="1">
        <v>6601.93</v>
      </c>
      <c r="I50" s="1">
        <v>6306.51</v>
      </c>
      <c r="J50" s="1">
        <v>4895.5600000000004</v>
      </c>
      <c r="K50" s="1">
        <v>4685.2700000000004</v>
      </c>
      <c r="L50" s="1">
        <v>5248.88</v>
      </c>
      <c r="M50" s="1">
        <v>4916.58</v>
      </c>
      <c r="N50" s="1">
        <v>5118.32</v>
      </c>
      <c r="O50" s="1">
        <v>5762.92</v>
      </c>
      <c r="P50" s="1">
        <v>5305.67</v>
      </c>
      <c r="Q50" s="1">
        <v>4064.32</v>
      </c>
      <c r="R50" s="1">
        <v>4197.47</v>
      </c>
      <c r="S50" s="1">
        <v>4781.63</v>
      </c>
      <c r="T50" s="1">
        <v>5646.72</v>
      </c>
      <c r="U50" s="1">
        <v>4878.1099999999997</v>
      </c>
      <c r="V50" s="1">
        <v>4824.21</v>
      </c>
      <c r="W50" s="1">
        <v>9678.1200000000008</v>
      </c>
      <c r="X50" s="1">
        <v>6639.61</v>
      </c>
      <c r="Y50" s="1">
        <v>6109.83</v>
      </c>
      <c r="Z50" s="1">
        <v>4313.43</v>
      </c>
      <c r="AA50" s="1">
        <v>5387.83</v>
      </c>
      <c r="AB50" s="1">
        <v>4990.96</v>
      </c>
      <c r="AC50" s="1">
        <v>5136.3599999999997</v>
      </c>
      <c r="AD50" s="1">
        <v>5479.73</v>
      </c>
      <c r="AE50" s="1">
        <v>4881.58</v>
      </c>
      <c r="AF50" s="1">
        <v>5453.36</v>
      </c>
      <c r="AG50" s="1">
        <v>6168.99</v>
      </c>
      <c r="AH50" s="1">
        <v>5461.56</v>
      </c>
      <c r="AI50" s="1">
        <v>5666.61</v>
      </c>
      <c r="AJ50" s="1">
        <v>5525.14</v>
      </c>
      <c r="AK50" s="1">
        <v>5245.39</v>
      </c>
      <c r="AL50" s="1">
        <v>6097.69</v>
      </c>
      <c r="AM50" s="1">
        <v>5874.42</v>
      </c>
      <c r="AN50" s="1">
        <v>4598.6000000000004</v>
      </c>
      <c r="AO50" s="1">
        <v>5568.52</v>
      </c>
      <c r="AP50" s="1">
        <v>6848.86</v>
      </c>
      <c r="AQ50" s="1">
        <v>3683.55</v>
      </c>
      <c r="AR50" s="1">
        <v>4735.7</v>
      </c>
      <c r="AS50" s="1">
        <v>4589.45</v>
      </c>
      <c r="AT50" s="1">
        <v>4303.59</v>
      </c>
      <c r="AU50" s="1">
        <v>6291.91</v>
      </c>
      <c r="AV50" s="1">
        <v>5089.8100000000004</v>
      </c>
      <c r="AW50" s="1">
        <v>5619.66</v>
      </c>
      <c r="AX50" s="1">
        <v>6390.19</v>
      </c>
      <c r="AY50" s="1">
        <v>8078.49</v>
      </c>
      <c r="AZ50" s="1">
        <v>6010.2</v>
      </c>
      <c r="BA50" s="1">
        <v>5109.0600000000004</v>
      </c>
      <c r="BB50" s="1">
        <v>6439.87</v>
      </c>
      <c r="BC50" s="1">
        <v>3698.17</v>
      </c>
      <c r="BD50" s="1">
        <v>5305.2</v>
      </c>
      <c r="BE50" s="1">
        <v>3966.1</v>
      </c>
      <c r="BF50" s="1">
        <v>9406.7800000000007</v>
      </c>
      <c r="BG50" s="1">
        <v>6221.18</v>
      </c>
      <c r="BH50" s="1">
        <v>4711.76</v>
      </c>
      <c r="BI50" s="1">
        <v>5200.83</v>
      </c>
      <c r="BJ50" s="1">
        <v>3416.08</v>
      </c>
      <c r="BK50" s="1">
        <v>4829.28</v>
      </c>
      <c r="BL50" s="1">
        <v>7572.34</v>
      </c>
      <c r="BM50" s="1">
        <v>4000.41</v>
      </c>
      <c r="BN50" s="1">
        <v>3832.38</v>
      </c>
      <c r="BO50" s="1">
        <v>4782.32</v>
      </c>
      <c r="BP50" s="1">
        <v>3935.15</v>
      </c>
      <c r="BQ50" s="1">
        <v>4986.29</v>
      </c>
      <c r="BR50" s="1">
        <v>6629.27</v>
      </c>
      <c r="BS50" s="1">
        <v>6677.96</v>
      </c>
      <c r="BT50" s="1">
        <v>4569.7700000000004</v>
      </c>
      <c r="BU50" s="1">
        <v>6380.88</v>
      </c>
      <c r="BV50" s="1">
        <v>5704.35</v>
      </c>
      <c r="BW50" s="1">
        <v>6840.13</v>
      </c>
      <c r="BX50" s="1">
        <v>5990.78</v>
      </c>
      <c r="BY50" s="1">
        <v>7009.81</v>
      </c>
      <c r="BZ50" s="1">
        <v>4612.5600000000004</v>
      </c>
      <c r="CA50" s="1">
        <v>6931.84</v>
      </c>
      <c r="CB50" s="1">
        <v>5260.33</v>
      </c>
      <c r="CC50" s="1">
        <v>6794.15</v>
      </c>
      <c r="CD50" s="1">
        <v>2730.16</v>
      </c>
      <c r="CE50" s="1">
        <v>5915.47</v>
      </c>
      <c r="CF50" s="1">
        <v>3404.52</v>
      </c>
      <c r="CG50" s="1">
        <v>5598.22</v>
      </c>
      <c r="CH50" s="1">
        <v>6694.36</v>
      </c>
      <c r="CI50" s="1">
        <v>5462.64</v>
      </c>
      <c r="CJ50" s="1">
        <v>4612.24</v>
      </c>
    </row>
    <row r="51" spans="1:88" x14ac:dyDescent="0.25">
      <c r="A51" s="1">
        <v>7992.5</v>
      </c>
      <c r="B51" s="1">
        <v>6632.6</v>
      </c>
      <c r="C51" s="1">
        <v>6000.72</v>
      </c>
      <c r="D51" s="1">
        <v>6190.66</v>
      </c>
      <c r="E51" s="1">
        <v>4360.87</v>
      </c>
      <c r="F51" s="1">
        <v>4509.57</v>
      </c>
      <c r="G51" s="1">
        <v>5974.82</v>
      </c>
      <c r="H51" s="1">
        <v>6863.17</v>
      </c>
      <c r="I51" s="1">
        <v>6467.18</v>
      </c>
      <c r="J51" s="1">
        <v>4906.99</v>
      </c>
      <c r="K51" s="1">
        <v>4918.99</v>
      </c>
      <c r="L51" s="1">
        <v>5118.91</v>
      </c>
      <c r="M51" s="1">
        <v>4829.96</v>
      </c>
      <c r="N51" s="1">
        <v>5293.58</v>
      </c>
      <c r="O51" s="1">
        <v>5733.67</v>
      </c>
      <c r="P51" s="1">
        <v>5914.58</v>
      </c>
      <c r="Q51" s="1">
        <v>4607.55</v>
      </c>
      <c r="R51" s="1">
        <v>3979.68</v>
      </c>
      <c r="S51" s="1">
        <v>4783.4799999999996</v>
      </c>
      <c r="T51" s="1">
        <v>5462.14</v>
      </c>
      <c r="U51" s="1">
        <v>5195.78</v>
      </c>
      <c r="V51" s="1">
        <v>4857.9799999999996</v>
      </c>
      <c r="W51" s="1">
        <v>9581.15</v>
      </c>
      <c r="X51" s="1">
        <v>6518.97</v>
      </c>
      <c r="Y51" s="1">
        <v>5241.09</v>
      </c>
      <c r="Z51" s="1">
        <v>4397</v>
      </c>
      <c r="AA51" s="1">
        <v>5464.53</v>
      </c>
      <c r="AB51" s="1">
        <v>5051.6899999999996</v>
      </c>
      <c r="AC51" s="1">
        <v>5352.45</v>
      </c>
      <c r="AD51" s="1">
        <v>5191.01</v>
      </c>
      <c r="AE51" s="1">
        <v>4385.32</v>
      </c>
      <c r="AF51" s="1">
        <v>5275.2</v>
      </c>
      <c r="AG51" s="1">
        <v>6066.54</v>
      </c>
      <c r="AH51" s="1">
        <v>5358.03</v>
      </c>
      <c r="AI51" s="1">
        <v>5654.59</v>
      </c>
      <c r="AJ51" s="1">
        <v>5236.6499999999996</v>
      </c>
      <c r="AK51" s="1">
        <v>5122.13</v>
      </c>
      <c r="AL51" s="1">
        <v>6412.12</v>
      </c>
      <c r="AM51" s="1">
        <v>5948.37</v>
      </c>
      <c r="AN51" s="1">
        <v>5431.08</v>
      </c>
      <c r="AO51" s="1">
        <v>5529.42</v>
      </c>
      <c r="AP51" s="1">
        <v>7161.57</v>
      </c>
      <c r="AQ51" s="1">
        <v>3726.63</v>
      </c>
      <c r="AR51" s="1">
        <v>4612.4799999999996</v>
      </c>
      <c r="AS51" s="1">
        <v>4893.34</v>
      </c>
      <c r="AT51" s="1">
        <v>4328.0200000000004</v>
      </c>
      <c r="AU51" s="1">
        <v>6359.05</v>
      </c>
      <c r="AV51" s="1">
        <v>4881.53</v>
      </c>
      <c r="AW51" s="1">
        <v>5805.32</v>
      </c>
      <c r="AX51" s="1">
        <v>6019.12</v>
      </c>
      <c r="AY51" s="1">
        <v>6878.39</v>
      </c>
      <c r="AZ51" s="1">
        <v>5020.2299999999996</v>
      </c>
      <c r="BA51" s="1">
        <v>5155.57</v>
      </c>
      <c r="BB51" s="1">
        <v>6481.88</v>
      </c>
      <c r="BC51" s="1">
        <v>4140.6899999999996</v>
      </c>
      <c r="BD51" s="1">
        <v>5172.1400000000003</v>
      </c>
      <c r="BE51" s="1">
        <v>4810.96</v>
      </c>
      <c r="BF51" s="1">
        <v>9624.2800000000007</v>
      </c>
      <c r="BG51" s="1">
        <v>5692.08</v>
      </c>
      <c r="BH51" s="1">
        <v>5002.7299999999996</v>
      </c>
      <c r="BI51" s="1">
        <v>5002.58</v>
      </c>
      <c r="BJ51" s="1">
        <v>3485.67</v>
      </c>
      <c r="BK51" s="1">
        <v>4402.79</v>
      </c>
      <c r="BL51" s="1">
        <v>8212.6299999999992</v>
      </c>
      <c r="BM51" s="1">
        <v>3874.12</v>
      </c>
      <c r="BN51" s="1">
        <v>3762.04</v>
      </c>
      <c r="BO51" s="1">
        <v>4974.1899999999996</v>
      </c>
      <c r="BP51" s="1">
        <v>3924.76</v>
      </c>
      <c r="BQ51" s="1">
        <v>4966.97</v>
      </c>
      <c r="BR51" s="1">
        <v>7059.92</v>
      </c>
      <c r="BS51" s="1">
        <v>6336.99</v>
      </c>
      <c r="BT51" s="1">
        <v>4576.41</v>
      </c>
      <c r="BU51" s="1">
        <v>6435.58</v>
      </c>
      <c r="BV51" s="1">
        <v>5469.91</v>
      </c>
      <c r="BW51" s="1">
        <v>7531.4</v>
      </c>
      <c r="BX51" s="1">
        <v>5588.32</v>
      </c>
      <c r="BY51" s="1">
        <v>7340.83</v>
      </c>
      <c r="BZ51" s="1">
        <v>4704.2700000000004</v>
      </c>
      <c r="CA51" s="1">
        <v>6231.01</v>
      </c>
      <c r="CB51" s="1">
        <v>5420.43</v>
      </c>
      <c r="CC51" s="1">
        <v>6857.71</v>
      </c>
      <c r="CD51" s="1">
        <v>2753.01</v>
      </c>
      <c r="CE51" s="1">
        <v>6310.15</v>
      </c>
      <c r="CF51" s="1">
        <v>3723.45</v>
      </c>
      <c r="CG51" s="1">
        <v>5280.79</v>
      </c>
      <c r="CH51" s="1">
        <v>6523.33</v>
      </c>
      <c r="CI51" s="1">
        <v>4800.68</v>
      </c>
      <c r="CJ51" s="1">
        <v>4671.91</v>
      </c>
    </row>
    <row r="52" spans="1:88" x14ac:dyDescent="0.25">
      <c r="A52" s="1">
        <v>8208.19</v>
      </c>
      <c r="B52" s="1">
        <v>6192.29</v>
      </c>
      <c r="C52" s="1">
        <v>5976.26</v>
      </c>
      <c r="D52" s="1">
        <v>6150.04</v>
      </c>
      <c r="E52" s="1">
        <v>4346.1400000000003</v>
      </c>
      <c r="F52" s="1">
        <v>4204.1000000000004</v>
      </c>
      <c r="G52" s="1">
        <v>5944.06</v>
      </c>
      <c r="H52" s="1">
        <v>7012.73</v>
      </c>
      <c r="I52" s="1">
        <v>6086.29</v>
      </c>
      <c r="J52" s="1">
        <v>4974.51</v>
      </c>
      <c r="K52" s="1">
        <v>4938.67</v>
      </c>
      <c r="L52" s="1">
        <v>5710.7</v>
      </c>
      <c r="M52" s="1">
        <v>3246.29</v>
      </c>
      <c r="N52" s="1">
        <v>5689.66</v>
      </c>
      <c r="O52" s="1">
        <v>5669.71</v>
      </c>
      <c r="P52" s="1">
        <v>5375.02</v>
      </c>
      <c r="Q52" s="1">
        <v>4426.6899999999996</v>
      </c>
      <c r="R52" s="1">
        <v>3662.34</v>
      </c>
      <c r="S52" s="1">
        <v>4718.21</v>
      </c>
      <c r="T52" s="1">
        <v>5064.6099999999997</v>
      </c>
      <c r="U52" s="1">
        <v>5261.12</v>
      </c>
      <c r="V52" s="1">
        <v>4960.97</v>
      </c>
      <c r="W52" s="1">
        <v>9525.4</v>
      </c>
      <c r="X52" s="1">
        <v>5359.08</v>
      </c>
      <c r="Y52" s="1">
        <v>4980.84</v>
      </c>
      <c r="Z52" s="1">
        <v>4439.01</v>
      </c>
      <c r="AA52" s="1">
        <v>5325.71</v>
      </c>
      <c r="AB52" s="1">
        <v>5003.1499999999996</v>
      </c>
      <c r="AC52" s="1">
        <v>5644.4</v>
      </c>
      <c r="AD52" s="1">
        <v>5018.93</v>
      </c>
      <c r="AE52" s="1">
        <v>4544.95</v>
      </c>
      <c r="AF52" s="1">
        <v>5059.62</v>
      </c>
      <c r="AG52" s="1">
        <v>6519.79</v>
      </c>
      <c r="AH52" s="1">
        <v>5932.89</v>
      </c>
      <c r="AI52" s="1">
        <v>5261.49</v>
      </c>
      <c r="AJ52" s="1">
        <v>5751.08</v>
      </c>
      <c r="AK52" s="1">
        <v>5202.28</v>
      </c>
      <c r="AL52" s="1">
        <v>5306.96</v>
      </c>
      <c r="AM52" s="1">
        <v>5675.7</v>
      </c>
      <c r="AN52" s="1">
        <v>5114.3</v>
      </c>
      <c r="AO52" s="1">
        <v>5602.54</v>
      </c>
      <c r="AP52" s="1">
        <v>4425.18</v>
      </c>
      <c r="AQ52" s="1">
        <v>3296.78</v>
      </c>
      <c r="AR52" s="1">
        <v>4767.24</v>
      </c>
      <c r="AS52" s="1">
        <v>4516.13</v>
      </c>
      <c r="AT52" s="1">
        <v>3843.44</v>
      </c>
      <c r="AU52" s="1">
        <v>6654.52</v>
      </c>
      <c r="AV52" s="1">
        <v>5241.01</v>
      </c>
      <c r="AW52" s="1">
        <v>6122.89</v>
      </c>
      <c r="AX52" s="1">
        <v>6675.28</v>
      </c>
      <c r="AY52" s="1">
        <v>7550.99</v>
      </c>
      <c r="AZ52" s="1">
        <v>6158.01</v>
      </c>
      <c r="BA52" s="1">
        <v>5176.92</v>
      </c>
      <c r="BB52" s="1">
        <v>6312.29</v>
      </c>
      <c r="BC52" s="1">
        <v>4157.13</v>
      </c>
      <c r="BD52" s="1">
        <v>4905.1000000000004</v>
      </c>
      <c r="BE52" s="1">
        <v>4437.87</v>
      </c>
      <c r="BF52" s="1">
        <v>9397.2099999999991</v>
      </c>
      <c r="BG52" s="1">
        <v>5607.66</v>
      </c>
      <c r="BH52" s="1">
        <v>4634.03</v>
      </c>
      <c r="BI52" s="1">
        <v>5210.9399999999996</v>
      </c>
      <c r="BJ52" s="1">
        <v>3246.12</v>
      </c>
      <c r="BK52" s="1">
        <v>4870.32</v>
      </c>
      <c r="BL52" s="1">
        <v>6994.45</v>
      </c>
      <c r="BM52" s="1">
        <v>3938.49</v>
      </c>
      <c r="BN52" s="1">
        <v>3722.75</v>
      </c>
      <c r="BO52" s="1">
        <v>5113.7299999999996</v>
      </c>
      <c r="BP52" s="1">
        <v>3555.78</v>
      </c>
      <c r="BQ52" s="1">
        <v>4954.5600000000004</v>
      </c>
      <c r="BR52" s="1">
        <v>7090.01</v>
      </c>
      <c r="BS52" s="1">
        <v>6447.93</v>
      </c>
      <c r="BT52" s="1">
        <v>4290.87</v>
      </c>
      <c r="BU52" s="1">
        <v>6214.18</v>
      </c>
      <c r="BV52" s="1">
        <v>5110.03</v>
      </c>
      <c r="BW52" s="1">
        <v>7674.09</v>
      </c>
      <c r="BX52" s="1">
        <v>5928.23</v>
      </c>
      <c r="BY52" s="1">
        <v>6560.92</v>
      </c>
      <c r="BZ52" s="1">
        <v>4829.66</v>
      </c>
      <c r="CA52" s="1">
        <v>5732.56</v>
      </c>
      <c r="CB52" s="1">
        <v>5337.46</v>
      </c>
      <c r="CC52" s="1">
        <v>6110.26</v>
      </c>
      <c r="CD52" s="1">
        <v>3438.64</v>
      </c>
      <c r="CE52" s="1">
        <v>6051.84</v>
      </c>
      <c r="CF52" s="1">
        <v>3542.71</v>
      </c>
      <c r="CG52" s="1">
        <v>5444.98</v>
      </c>
      <c r="CH52" s="1">
        <v>6854.78</v>
      </c>
      <c r="CI52" s="1">
        <v>5002.1400000000003</v>
      </c>
      <c r="CJ52" s="1">
        <v>4450.62</v>
      </c>
    </row>
    <row r="53" spans="1:88" x14ac:dyDescent="0.25">
      <c r="A53" s="1">
        <v>7848.5</v>
      </c>
      <c r="B53" s="1">
        <v>6266.79</v>
      </c>
      <c r="C53" s="1">
        <v>5839.95</v>
      </c>
      <c r="D53" s="1">
        <v>6013.93</v>
      </c>
      <c r="E53" s="1">
        <v>4570.1400000000003</v>
      </c>
      <c r="F53" s="1">
        <v>4477.93</v>
      </c>
      <c r="G53" s="1">
        <v>5796.62</v>
      </c>
      <c r="H53" s="1">
        <v>6889.1</v>
      </c>
      <c r="I53" s="1">
        <v>6291.09</v>
      </c>
      <c r="J53" s="1">
        <v>5008.75</v>
      </c>
      <c r="K53" s="1">
        <v>4734.68</v>
      </c>
      <c r="L53" s="1">
        <v>4470.09</v>
      </c>
      <c r="M53" s="1">
        <v>4499.54</v>
      </c>
      <c r="N53" s="1">
        <v>5351.47</v>
      </c>
      <c r="O53" s="1">
        <v>5678.87</v>
      </c>
      <c r="P53" s="1">
        <v>3670.47</v>
      </c>
      <c r="Q53" s="1">
        <v>5066.74</v>
      </c>
      <c r="R53" s="1">
        <v>3723.4</v>
      </c>
      <c r="S53" s="1">
        <v>5134.32</v>
      </c>
      <c r="T53" s="1">
        <v>5740.35</v>
      </c>
      <c r="U53" s="1">
        <v>5182.2</v>
      </c>
      <c r="V53" s="1">
        <v>4691.83</v>
      </c>
      <c r="W53" s="1">
        <v>9306.25</v>
      </c>
      <c r="X53" s="1">
        <v>5539.45</v>
      </c>
      <c r="Y53" s="1">
        <v>5983</v>
      </c>
      <c r="Z53" s="1">
        <v>4343.08</v>
      </c>
      <c r="AA53" s="1">
        <v>5137.92</v>
      </c>
      <c r="AB53" s="1">
        <v>4909.3500000000004</v>
      </c>
      <c r="AC53" s="1">
        <v>5119.74</v>
      </c>
      <c r="AD53" s="1">
        <v>4242.6400000000003</v>
      </c>
      <c r="AE53" s="1">
        <v>3259.57</v>
      </c>
      <c r="AF53" s="1">
        <v>5543.2</v>
      </c>
      <c r="AG53" s="1">
        <v>6229.22</v>
      </c>
      <c r="AH53" s="1">
        <v>5909.17</v>
      </c>
      <c r="AI53" s="1">
        <v>5611.5</v>
      </c>
      <c r="AJ53" s="1">
        <v>5448.37</v>
      </c>
      <c r="AK53" s="1">
        <v>5346.54</v>
      </c>
      <c r="AL53" s="1">
        <v>5878.39</v>
      </c>
      <c r="AM53" s="1">
        <v>6198.2</v>
      </c>
      <c r="AN53" s="1">
        <v>4913.58</v>
      </c>
      <c r="AO53" s="1">
        <v>5681.61</v>
      </c>
      <c r="AP53" s="1">
        <v>5261.97</v>
      </c>
      <c r="AQ53" s="1">
        <v>3193.4</v>
      </c>
      <c r="AR53" s="1">
        <v>4755.53</v>
      </c>
      <c r="AS53" s="1">
        <v>3927.27</v>
      </c>
      <c r="AT53" s="1">
        <v>4232.5</v>
      </c>
      <c r="AU53" s="1">
        <v>6491.74</v>
      </c>
      <c r="AV53" s="1">
        <v>5140.01</v>
      </c>
      <c r="AW53" s="1">
        <v>6113.58</v>
      </c>
      <c r="AX53" s="1">
        <v>5856.51</v>
      </c>
      <c r="AY53" s="1">
        <v>8039.73</v>
      </c>
      <c r="AZ53" s="1">
        <v>5822.15</v>
      </c>
      <c r="BA53" s="1">
        <v>5208.09</v>
      </c>
      <c r="BB53" s="1">
        <v>5815.81</v>
      </c>
      <c r="BC53" s="1">
        <v>3997.81</v>
      </c>
      <c r="BD53" s="1">
        <v>5153.57</v>
      </c>
      <c r="BE53" s="1">
        <v>3067.43</v>
      </c>
      <c r="BF53" s="1">
        <v>9583.59</v>
      </c>
      <c r="BG53" s="1">
        <v>5825.06</v>
      </c>
      <c r="BH53" s="1">
        <v>4804.6099999999997</v>
      </c>
      <c r="BI53" s="1">
        <v>4628.9399999999996</v>
      </c>
      <c r="BJ53" s="1">
        <v>3926.23</v>
      </c>
      <c r="BK53" s="1">
        <v>4577.01</v>
      </c>
      <c r="BL53" s="1">
        <v>6723.07</v>
      </c>
      <c r="BM53" s="1">
        <v>4190.99</v>
      </c>
      <c r="BN53" s="1">
        <v>3660.48</v>
      </c>
      <c r="BO53" s="1">
        <v>4931.74</v>
      </c>
      <c r="BP53" s="1">
        <v>3702.35</v>
      </c>
      <c r="BQ53" s="1">
        <v>5079.75</v>
      </c>
      <c r="BR53" s="1">
        <v>7630.94</v>
      </c>
      <c r="BS53" s="1">
        <v>6455.55</v>
      </c>
      <c r="BT53" s="1">
        <v>4414.22</v>
      </c>
      <c r="BU53" s="1">
        <v>5973.94</v>
      </c>
      <c r="BV53" s="1">
        <v>5162.79</v>
      </c>
      <c r="BW53" s="1">
        <v>7923.74</v>
      </c>
      <c r="BX53" s="1">
        <v>5709</v>
      </c>
      <c r="BY53" s="1">
        <v>7071.02</v>
      </c>
      <c r="BZ53" s="1">
        <v>4875.21</v>
      </c>
      <c r="CA53" s="1">
        <v>5909.7</v>
      </c>
      <c r="CB53" s="1">
        <v>5544.21</v>
      </c>
      <c r="CC53" s="1">
        <v>5443.01</v>
      </c>
      <c r="CD53" s="1">
        <v>3197.51</v>
      </c>
      <c r="CE53" s="1">
        <v>5029.91</v>
      </c>
      <c r="CF53" s="1">
        <v>3280.13</v>
      </c>
      <c r="CG53" s="1">
        <v>3746.41</v>
      </c>
      <c r="CH53" s="1">
        <v>6018.8</v>
      </c>
      <c r="CI53" s="1">
        <v>5105.68</v>
      </c>
      <c r="CJ53" s="1">
        <v>4274.3500000000004</v>
      </c>
    </row>
    <row r="54" spans="1:88" x14ac:dyDescent="0.25">
      <c r="A54" s="1">
        <v>7891.13</v>
      </c>
      <c r="B54" s="1">
        <v>6327.14</v>
      </c>
      <c r="C54" s="1">
        <v>5361.69</v>
      </c>
      <c r="D54" s="1">
        <v>6176.62</v>
      </c>
      <c r="E54" s="1">
        <v>4702.8500000000004</v>
      </c>
      <c r="F54" s="1">
        <v>4319.4799999999996</v>
      </c>
      <c r="G54" s="1">
        <v>5530.53</v>
      </c>
      <c r="H54" s="1">
        <v>6372.55</v>
      </c>
      <c r="I54" s="1">
        <v>6896.27</v>
      </c>
      <c r="J54" s="1">
        <v>5069.76</v>
      </c>
      <c r="K54" s="1">
        <v>4708.58</v>
      </c>
      <c r="L54" s="1">
        <v>5201.5200000000004</v>
      </c>
      <c r="M54" s="1">
        <v>4966.4399999999996</v>
      </c>
      <c r="N54" s="1">
        <v>5411.1</v>
      </c>
      <c r="O54" s="1">
        <v>4824.17</v>
      </c>
      <c r="P54" s="1">
        <v>7635.57</v>
      </c>
      <c r="Q54" s="1">
        <v>4432.26</v>
      </c>
      <c r="R54" s="1">
        <v>3874.03</v>
      </c>
      <c r="S54" s="1">
        <v>5088.2</v>
      </c>
      <c r="T54" s="1">
        <v>5144.83</v>
      </c>
      <c r="U54" s="1">
        <v>5100.4799999999996</v>
      </c>
      <c r="V54" s="1">
        <v>4818.88</v>
      </c>
      <c r="W54" s="1">
        <v>9242.5400000000009</v>
      </c>
      <c r="X54" s="1">
        <v>2810.56</v>
      </c>
      <c r="Y54" s="1">
        <v>5636.46</v>
      </c>
      <c r="Z54" s="1">
        <v>4162.71</v>
      </c>
      <c r="AA54" s="1">
        <v>5312.11</v>
      </c>
      <c r="AB54" s="1">
        <v>4754.32</v>
      </c>
      <c r="AC54" s="1">
        <v>5239.6400000000003</v>
      </c>
      <c r="AD54" s="1">
        <v>4341.22</v>
      </c>
      <c r="AE54" s="1">
        <v>3608.72</v>
      </c>
      <c r="AF54" s="1">
        <v>5622.55</v>
      </c>
      <c r="AG54" s="1">
        <v>6617.12</v>
      </c>
      <c r="AH54" s="1">
        <v>5736.34</v>
      </c>
      <c r="AI54" s="1">
        <v>5625.98</v>
      </c>
      <c r="AJ54" s="1">
        <v>5482.37</v>
      </c>
      <c r="AK54" s="1">
        <v>5615.76</v>
      </c>
      <c r="AL54" s="1">
        <v>6392.91</v>
      </c>
      <c r="AM54" s="1">
        <v>6252.11</v>
      </c>
      <c r="AN54" s="1">
        <v>5094.87</v>
      </c>
      <c r="AO54" s="1">
        <v>5585.1</v>
      </c>
      <c r="AP54" s="1">
        <v>6507.06</v>
      </c>
      <c r="AQ54" s="1">
        <v>2631.39</v>
      </c>
      <c r="AR54" s="1">
        <v>4703.9799999999996</v>
      </c>
      <c r="AS54" s="1">
        <v>3969.37</v>
      </c>
      <c r="AT54" s="1">
        <v>3457.81</v>
      </c>
      <c r="AU54" s="1">
        <v>6273.95</v>
      </c>
      <c r="AV54" s="1">
        <v>5067.9399999999996</v>
      </c>
      <c r="AW54" s="1">
        <v>4608.4399999999996</v>
      </c>
      <c r="AX54" s="1">
        <v>3707.91</v>
      </c>
      <c r="AY54" s="1">
        <v>8121.03</v>
      </c>
      <c r="AZ54" s="1">
        <v>5817.22</v>
      </c>
      <c r="BA54" s="1">
        <v>5327.38</v>
      </c>
      <c r="BB54" s="1">
        <v>6327.37</v>
      </c>
      <c r="BC54" s="1">
        <v>4358.8500000000004</v>
      </c>
      <c r="BD54" s="1">
        <v>4949.45</v>
      </c>
      <c r="BE54" s="1">
        <v>4516.83</v>
      </c>
      <c r="BF54" s="1">
        <v>8443.27</v>
      </c>
      <c r="BG54" s="1">
        <v>5805.94</v>
      </c>
      <c r="BH54" s="1">
        <v>5683.95</v>
      </c>
      <c r="BI54" s="1">
        <v>5450.53</v>
      </c>
      <c r="BJ54" s="1">
        <v>3414.05</v>
      </c>
      <c r="BK54" s="1">
        <v>4398.37</v>
      </c>
      <c r="BL54" s="1">
        <v>7012.51</v>
      </c>
      <c r="BM54" s="1">
        <v>4018.26</v>
      </c>
      <c r="BN54" s="1">
        <v>3762.94</v>
      </c>
      <c r="BO54" s="1">
        <v>4794.6000000000004</v>
      </c>
      <c r="BP54" s="1">
        <v>4111.05</v>
      </c>
      <c r="BQ54" s="1">
        <v>5090.29</v>
      </c>
      <c r="BR54" s="1">
        <v>6934.06</v>
      </c>
      <c r="BS54" s="1">
        <v>7275.86</v>
      </c>
      <c r="BT54" s="1">
        <v>4285.17</v>
      </c>
      <c r="BU54" s="1">
        <v>6267.8</v>
      </c>
      <c r="BV54" s="1">
        <v>5412.21</v>
      </c>
      <c r="BW54" s="1">
        <v>7875.34</v>
      </c>
      <c r="BX54" s="1">
        <v>6019.14</v>
      </c>
      <c r="BY54" s="1">
        <v>7179.4</v>
      </c>
      <c r="BZ54" s="1">
        <v>4788.6499999999996</v>
      </c>
      <c r="CA54" s="1">
        <v>6459.33</v>
      </c>
      <c r="CB54" s="1">
        <v>5219.4799999999996</v>
      </c>
      <c r="CC54" s="1">
        <v>4214.83</v>
      </c>
      <c r="CD54" s="1">
        <v>3289.39</v>
      </c>
      <c r="CE54" s="1">
        <v>6040.13</v>
      </c>
      <c r="CF54" s="1">
        <v>3444.8</v>
      </c>
      <c r="CG54" s="1">
        <v>5135.03</v>
      </c>
      <c r="CH54" s="1">
        <v>5907.05</v>
      </c>
      <c r="CI54" s="1">
        <v>5468.99</v>
      </c>
      <c r="CJ54" s="1">
        <v>4591.96</v>
      </c>
    </row>
    <row r="55" spans="1:88" x14ac:dyDescent="0.25">
      <c r="A55" s="1">
        <v>7920.05</v>
      </c>
      <c r="B55" s="1">
        <v>6434.25</v>
      </c>
      <c r="C55" s="1">
        <v>5535.76</v>
      </c>
      <c r="D55" s="1">
        <v>6134.87</v>
      </c>
      <c r="E55" s="1">
        <v>4376.3599999999997</v>
      </c>
      <c r="F55" s="1">
        <v>3920.08</v>
      </c>
      <c r="G55" s="1">
        <v>5777.74</v>
      </c>
      <c r="H55" s="1">
        <v>6493.48</v>
      </c>
      <c r="I55" s="1">
        <v>7006.64</v>
      </c>
      <c r="J55" s="1">
        <v>5248.28</v>
      </c>
      <c r="K55" s="1">
        <v>4801.42</v>
      </c>
      <c r="L55" s="1">
        <v>4912.1400000000003</v>
      </c>
      <c r="M55" s="1">
        <v>5043.3</v>
      </c>
      <c r="N55" s="1">
        <v>5424.63</v>
      </c>
      <c r="O55" s="1">
        <v>5733.21</v>
      </c>
      <c r="P55" s="1">
        <v>10409.44</v>
      </c>
      <c r="Q55" s="1">
        <v>4692.9799999999996</v>
      </c>
      <c r="R55" s="1">
        <v>3990.33</v>
      </c>
      <c r="S55" s="1">
        <v>4974.03</v>
      </c>
      <c r="T55" s="1">
        <v>4985.7299999999996</v>
      </c>
      <c r="U55" s="1">
        <v>5024.12</v>
      </c>
      <c r="V55" s="1">
        <v>4835.17</v>
      </c>
      <c r="W55" s="1">
        <v>9154.7000000000007</v>
      </c>
      <c r="X55" s="1">
        <v>3868.78</v>
      </c>
      <c r="Y55" s="1">
        <v>5868.47</v>
      </c>
      <c r="Z55" s="1">
        <v>4304.42</v>
      </c>
      <c r="AA55" s="1">
        <v>5521.83</v>
      </c>
      <c r="AB55" s="1">
        <v>4796.79</v>
      </c>
      <c r="AC55" s="1">
        <v>5268.68</v>
      </c>
      <c r="AD55" s="1">
        <v>4286.88</v>
      </c>
      <c r="AE55" s="1">
        <v>4332.5200000000004</v>
      </c>
      <c r="AF55" s="1">
        <v>4083.89</v>
      </c>
      <c r="AG55" s="1">
        <v>6676.97</v>
      </c>
      <c r="AH55" s="1">
        <v>5991.4</v>
      </c>
      <c r="AI55" s="1">
        <v>5392.82</v>
      </c>
      <c r="AJ55" s="1">
        <v>4797.7</v>
      </c>
      <c r="AK55" s="1">
        <v>5516.86</v>
      </c>
      <c r="AL55" s="1">
        <v>6214.81</v>
      </c>
      <c r="AM55" s="1">
        <v>6314.72</v>
      </c>
      <c r="AN55" s="1">
        <v>5320.29</v>
      </c>
      <c r="AO55" s="1">
        <v>5345.49</v>
      </c>
      <c r="AP55" s="1">
        <v>4924.32</v>
      </c>
      <c r="AQ55" s="1">
        <v>2184.7199999999998</v>
      </c>
      <c r="AR55" s="1">
        <v>4564.6099999999997</v>
      </c>
      <c r="AS55" s="1">
        <v>4837.28</v>
      </c>
      <c r="AT55" s="1">
        <v>3935.24</v>
      </c>
      <c r="AU55" s="1">
        <v>6363.29</v>
      </c>
      <c r="AV55" s="1">
        <v>5300.03</v>
      </c>
      <c r="AW55" s="1">
        <v>5726.58</v>
      </c>
      <c r="AX55" s="1">
        <v>6385.38</v>
      </c>
      <c r="AY55" s="1">
        <v>8332.06</v>
      </c>
      <c r="AZ55" s="1">
        <v>5887.52</v>
      </c>
      <c r="BA55" s="1">
        <v>5263.13</v>
      </c>
      <c r="BB55" s="1">
        <v>6687.03</v>
      </c>
      <c r="BC55" s="1">
        <v>4713.05</v>
      </c>
      <c r="BD55" s="1">
        <v>5266.19</v>
      </c>
      <c r="BE55" s="1">
        <v>4877.8599999999997</v>
      </c>
      <c r="BF55" s="1">
        <v>9514.4500000000007</v>
      </c>
      <c r="BG55" s="1">
        <v>5583.33</v>
      </c>
      <c r="BH55" s="1">
        <v>5779.87</v>
      </c>
      <c r="BI55" s="1">
        <v>5167.24</v>
      </c>
      <c r="BJ55" s="1">
        <v>3807.13</v>
      </c>
      <c r="BK55" s="1">
        <v>5122.24</v>
      </c>
      <c r="BL55" s="1">
        <v>7573.87</v>
      </c>
      <c r="BM55" s="1">
        <v>3870.61</v>
      </c>
      <c r="BN55" s="1">
        <v>3733.94</v>
      </c>
      <c r="BO55" s="1">
        <v>5062.33</v>
      </c>
      <c r="BP55" s="1">
        <v>4295.34</v>
      </c>
      <c r="BQ55" s="1">
        <v>5277.08</v>
      </c>
      <c r="BR55" s="1">
        <v>7418.38</v>
      </c>
      <c r="BS55" s="1">
        <v>7175.4</v>
      </c>
      <c r="BT55" s="1">
        <v>4585.38</v>
      </c>
      <c r="BU55" s="1">
        <v>6222.92</v>
      </c>
      <c r="BV55" s="1">
        <v>5110.99</v>
      </c>
      <c r="BW55" s="1">
        <v>6724.48</v>
      </c>
      <c r="BX55" s="1">
        <v>5594.85</v>
      </c>
      <c r="BY55" s="1">
        <v>7455.88</v>
      </c>
      <c r="BZ55" s="1">
        <v>4861.38</v>
      </c>
      <c r="CA55" s="1">
        <v>6667.27</v>
      </c>
      <c r="CB55" s="1">
        <v>5158.55</v>
      </c>
      <c r="CC55" s="1">
        <v>6132.46</v>
      </c>
      <c r="CD55" s="1">
        <v>3282.38</v>
      </c>
      <c r="CE55" s="1">
        <v>6212.93</v>
      </c>
      <c r="CF55" s="1">
        <v>3323.37</v>
      </c>
      <c r="CG55" s="1">
        <v>5720.41</v>
      </c>
      <c r="CH55" s="1">
        <v>5214.8999999999996</v>
      </c>
      <c r="CI55" s="1">
        <v>4911.4399999999996</v>
      </c>
      <c r="CJ55" s="1">
        <v>4038.02</v>
      </c>
    </row>
    <row r="56" spans="1:88" x14ac:dyDescent="0.25">
      <c r="A56" s="1">
        <v>7958.65</v>
      </c>
      <c r="B56" s="1">
        <v>6142.22</v>
      </c>
      <c r="C56" s="1">
        <v>5703.28</v>
      </c>
      <c r="D56" s="1">
        <v>6130.96</v>
      </c>
      <c r="E56" s="1">
        <v>4556.75</v>
      </c>
      <c r="F56" s="1">
        <v>3884.5</v>
      </c>
      <c r="G56" s="1">
        <v>5835.05</v>
      </c>
      <c r="H56" s="1">
        <v>6722.14</v>
      </c>
      <c r="I56" s="1">
        <v>6720.58</v>
      </c>
      <c r="J56" s="1">
        <v>5276.12</v>
      </c>
      <c r="K56" s="1">
        <v>4958.5200000000004</v>
      </c>
      <c r="L56" s="1">
        <v>4886.29</v>
      </c>
      <c r="M56" s="1">
        <v>5191.22</v>
      </c>
      <c r="N56" s="1">
        <v>5576.59</v>
      </c>
      <c r="O56" s="1">
        <v>6421.27</v>
      </c>
      <c r="P56" s="1">
        <v>9694.3799999999992</v>
      </c>
      <c r="Q56" s="1">
        <v>4478.01</v>
      </c>
      <c r="R56" s="1">
        <v>4134.16</v>
      </c>
      <c r="S56" s="1">
        <v>4833.53</v>
      </c>
      <c r="T56" s="1">
        <v>5488.98</v>
      </c>
      <c r="U56" s="1">
        <v>4710.97</v>
      </c>
      <c r="V56" s="1">
        <v>4863.8500000000004</v>
      </c>
      <c r="W56" s="1">
        <v>8973.5400000000009</v>
      </c>
      <c r="X56" s="1">
        <v>6083.54</v>
      </c>
      <c r="Y56" s="1">
        <v>5706.51</v>
      </c>
      <c r="Z56" s="1">
        <v>4178.2</v>
      </c>
      <c r="AA56" s="1">
        <v>5651.25</v>
      </c>
      <c r="AB56" s="1">
        <v>5124.3100000000004</v>
      </c>
      <c r="AC56" s="1">
        <v>5427.77</v>
      </c>
      <c r="AD56" s="1">
        <v>4504.46</v>
      </c>
      <c r="AE56" s="1">
        <v>3675.18</v>
      </c>
      <c r="AF56" s="1">
        <v>3662.22</v>
      </c>
      <c r="AG56" s="1">
        <v>6703.32</v>
      </c>
      <c r="AH56" s="1">
        <v>6069.73</v>
      </c>
      <c r="AI56" s="1">
        <v>5254.96</v>
      </c>
      <c r="AJ56" s="1">
        <v>6025.05</v>
      </c>
      <c r="AK56" s="1">
        <v>5666.61</v>
      </c>
      <c r="AL56" s="1">
        <v>6418.94</v>
      </c>
      <c r="AM56" s="1">
        <v>3222.7</v>
      </c>
      <c r="AN56" s="1">
        <v>5218.54</v>
      </c>
      <c r="AO56" s="1">
        <v>5438.2</v>
      </c>
      <c r="AP56" s="1">
        <v>7016.33</v>
      </c>
      <c r="AQ56" s="1">
        <v>2578.09</v>
      </c>
      <c r="AR56" s="1">
        <v>4670.49</v>
      </c>
      <c r="AS56" s="1">
        <v>4683.6899999999996</v>
      </c>
      <c r="AT56" s="1">
        <v>3972.72</v>
      </c>
      <c r="AU56" s="1">
        <v>6513.26</v>
      </c>
      <c r="AV56" s="1">
        <v>5398.04</v>
      </c>
      <c r="AW56" s="1">
        <v>5764.33</v>
      </c>
      <c r="AX56" s="1">
        <v>4936.3900000000003</v>
      </c>
      <c r="AY56" s="1">
        <v>8034.6</v>
      </c>
      <c r="AZ56" s="1">
        <v>5907.78</v>
      </c>
      <c r="BA56" s="1">
        <v>4903.29</v>
      </c>
      <c r="BB56" s="1">
        <v>6555.44</v>
      </c>
      <c r="BC56" s="1">
        <v>4646.6899999999996</v>
      </c>
      <c r="BD56" s="1">
        <v>5236.3900000000003</v>
      </c>
      <c r="BE56" s="1">
        <v>5105.87</v>
      </c>
      <c r="BF56" s="1">
        <v>8798.77</v>
      </c>
      <c r="BG56" s="1">
        <v>5932.03</v>
      </c>
      <c r="BH56" s="1">
        <v>5454.18</v>
      </c>
      <c r="BI56" s="1">
        <v>5355.18</v>
      </c>
      <c r="BJ56" s="1">
        <v>3531.55</v>
      </c>
      <c r="BK56" s="1">
        <v>4109.03</v>
      </c>
      <c r="BL56" s="1">
        <v>7820.51</v>
      </c>
      <c r="BM56" s="1">
        <v>3888.33</v>
      </c>
      <c r="BN56" s="1">
        <v>3912.76</v>
      </c>
      <c r="BO56" s="1">
        <v>4860.8900000000003</v>
      </c>
      <c r="BP56" s="1">
        <v>4183.8900000000003</v>
      </c>
      <c r="BQ56" s="1">
        <v>5139.82</v>
      </c>
      <c r="BR56" s="1">
        <v>7051.97</v>
      </c>
      <c r="BS56" s="1">
        <v>7565.46</v>
      </c>
      <c r="BT56" s="1">
        <v>5094.0600000000004</v>
      </c>
      <c r="BU56" s="1">
        <v>6390.48</v>
      </c>
      <c r="BV56" s="1">
        <v>4784.6400000000003</v>
      </c>
      <c r="BW56" s="1">
        <v>7233.3</v>
      </c>
      <c r="BX56" s="1">
        <v>5840.05</v>
      </c>
      <c r="BY56" s="1">
        <v>7161.11</v>
      </c>
      <c r="BZ56" s="1">
        <v>4685.68</v>
      </c>
      <c r="CA56" s="1">
        <v>7081.28</v>
      </c>
      <c r="CB56" s="1">
        <v>4895.4399999999996</v>
      </c>
      <c r="CC56" s="1">
        <v>6726.06</v>
      </c>
      <c r="CD56" s="1">
        <v>3240.59</v>
      </c>
      <c r="CE56" s="1">
        <v>6564.91</v>
      </c>
      <c r="CF56" s="1">
        <v>3314.27</v>
      </c>
      <c r="CG56" s="1">
        <v>5965.6</v>
      </c>
      <c r="CH56" s="1">
        <v>6317.09</v>
      </c>
      <c r="CI56" s="1">
        <v>4271.97</v>
      </c>
      <c r="CJ56" s="1">
        <v>3956.13</v>
      </c>
    </row>
    <row r="57" spans="1:88" x14ac:dyDescent="0.25">
      <c r="A57" s="1">
        <v>8033.77</v>
      </c>
      <c r="B57" s="1">
        <v>6457.64</v>
      </c>
      <c r="C57" s="1">
        <v>5882.97</v>
      </c>
      <c r="D57" s="1">
        <v>6167.39</v>
      </c>
      <c r="E57" s="1">
        <v>4432.51</v>
      </c>
      <c r="F57" s="1">
        <v>4477.2</v>
      </c>
      <c r="G57" s="1">
        <v>5584.29</v>
      </c>
      <c r="H57" s="1">
        <v>6495.05</v>
      </c>
      <c r="I57" s="1">
        <v>6293.46</v>
      </c>
      <c r="J57" s="1">
        <v>5095.08</v>
      </c>
      <c r="K57" s="1">
        <v>4821.8900000000003</v>
      </c>
      <c r="L57" s="1">
        <v>4932.37</v>
      </c>
      <c r="M57" s="1">
        <v>5298.13</v>
      </c>
      <c r="N57" s="1">
        <v>5358.48</v>
      </c>
      <c r="O57" s="1">
        <v>5728.28</v>
      </c>
      <c r="P57" s="1">
        <v>10121.57</v>
      </c>
      <c r="Q57" s="1">
        <v>4039.1</v>
      </c>
      <c r="R57" s="1">
        <v>3833.55</v>
      </c>
      <c r="S57" s="1">
        <v>4832.0200000000004</v>
      </c>
      <c r="T57" s="1">
        <v>4144.67</v>
      </c>
      <c r="U57" s="1">
        <v>4706.9799999999996</v>
      </c>
      <c r="V57" s="1">
        <v>4954.3500000000004</v>
      </c>
      <c r="W57" s="1">
        <v>8964.52</v>
      </c>
      <c r="X57" s="1">
        <v>5944.12</v>
      </c>
      <c r="Y57" s="1">
        <v>6237.19</v>
      </c>
      <c r="Z57" s="1">
        <v>4386.1499999999996</v>
      </c>
      <c r="AA57" s="1">
        <v>5721.55</v>
      </c>
      <c r="AB57" s="1">
        <v>4763.2700000000004</v>
      </c>
      <c r="AC57" s="1">
        <v>5271.46</v>
      </c>
      <c r="AD57" s="1">
        <v>4284.92</v>
      </c>
      <c r="AE57" s="1">
        <v>4546.04</v>
      </c>
      <c r="AF57" s="1">
        <v>3571.4</v>
      </c>
      <c r="AG57" s="1">
        <v>5371.04</v>
      </c>
      <c r="AH57" s="1">
        <v>5853.27</v>
      </c>
      <c r="AI57" s="1">
        <v>5293.75</v>
      </c>
      <c r="AJ57" s="1">
        <v>5545.98</v>
      </c>
      <c r="AK57" s="1">
        <v>5654.59</v>
      </c>
      <c r="AL57" s="1">
        <v>6374.66</v>
      </c>
      <c r="AM57" s="1">
        <v>6403.4</v>
      </c>
      <c r="AN57" s="1">
        <v>4937.17</v>
      </c>
      <c r="AO57" s="1">
        <v>5642.35</v>
      </c>
      <c r="AP57" s="1">
        <v>6442.82</v>
      </c>
      <c r="AQ57" s="1">
        <v>3742.97</v>
      </c>
      <c r="AR57" s="1">
        <v>4509.3100000000004</v>
      </c>
      <c r="AS57" s="1">
        <v>4336.8599999999997</v>
      </c>
      <c r="AT57" s="1">
        <v>4041.26</v>
      </c>
      <c r="AU57" s="1">
        <v>6307.46</v>
      </c>
      <c r="AV57" s="1">
        <v>5145.09</v>
      </c>
      <c r="AW57" s="1">
        <v>5440.26</v>
      </c>
      <c r="AX57" s="1">
        <v>7147.21</v>
      </c>
      <c r="AY57" s="1">
        <v>8147.48</v>
      </c>
      <c r="AZ57" s="1">
        <v>5960.82</v>
      </c>
      <c r="BA57" s="1">
        <v>3872.42</v>
      </c>
      <c r="BB57" s="1">
        <v>6566.65</v>
      </c>
      <c r="BC57" s="1">
        <v>4551.7299999999996</v>
      </c>
      <c r="BD57" s="1">
        <v>5010.01</v>
      </c>
      <c r="BE57" s="1">
        <v>5127.99</v>
      </c>
      <c r="BF57" s="1">
        <v>8574.65</v>
      </c>
      <c r="BG57" s="1">
        <v>5646.42</v>
      </c>
      <c r="BH57" s="1">
        <v>5933.85</v>
      </c>
      <c r="BI57" s="1">
        <v>5680.38</v>
      </c>
      <c r="BJ57" s="1">
        <v>4186.74</v>
      </c>
      <c r="BK57" s="1">
        <v>4692.93</v>
      </c>
      <c r="BL57" s="1">
        <v>7043.5</v>
      </c>
      <c r="BM57" s="1">
        <v>4355.2299999999996</v>
      </c>
      <c r="BN57" s="1">
        <v>4037.28</v>
      </c>
      <c r="BO57" s="1">
        <v>4723.1000000000004</v>
      </c>
      <c r="BP57" s="1">
        <v>4366.38</v>
      </c>
      <c r="BQ57" s="1">
        <v>5240.83</v>
      </c>
      <c r="BR57" s="1">
        <v>7061.8</v>
      </c>
      <c r="BS57" s="1">
        <v>7578.15</v>
      </c>
      <c r="BT57" s="1">
        <v>5157.49</v>
      </c>
      <c r="BU57" s="1">
        <v>6390.58</v>
      </c>
      <c r="BV57" s="1">
        <v>5400.19</v>
      </c>
      <c r="BW57" s="1">
        <v>7251.01</v>
      </c>
      <c r="BX57" s="1">
        <v>6090.26</v>
      </c>
      <c r="BY57" s="1">
        <v>6780.23</v>
      </c>
      <c r="BZ57" s="1">
        <v>4706.8500000000004</v>
      </c>
      <c r="CA57" s="1">
        <v>6297.37</v>
      </c>
      <c r="CB57" s="1">
        <v>5724.33</v>
      </c>
      <c r="CC57" s="1">
        <v>7063.21</v>
      </c>
      <c r="CD57" s="1">
        <v>3507.55</v>
      </c>
      <c r="CE57" s="1">
        <v>5848.56</v>
      </c>
      <c r="CF57" s="1">
        <v>3256.92</v>
      </c>
      <c r="CG57" s="1">
        <v>5791.55</v>
      </c>
      <c r="CH57" s="1">
        <v>5557.17</v>
      </c>
      <c r="CI57" s="1">
        <v>4524.54</v>
      </c>
      <c r="CJ57" s="1">
        <v>3927.83</v>
      </c>
    </row>
    <row r="58" spans="1:88" x14ac:dyDescent="0.25">
      <c r="A58" s="1">
        <v>7983.84</v>
      </c>
      <c r="B58" s="1">
        <v>6610.78</v>
      </c>
      <c r="C58" s="1">
        <v>5863.8</v>
      </c>
      <c r="D58" s="1">
        <v>6499.88</v>
      </c>
      <c r="E58" s="1">
        <v>4847.1000000000004</v>
      </c>
      <c r="F58" s="1">
        <v>4373.6899999999996</v>
      </c>
      <c r="G58" s="1">
        <v>5860.7</v>
      </c>
      <c r="H58" s="1">
        <v>6818.57</v>
      </c>
      <c r="I58" s="1">
        <v>5163.51</v>
      </c>
      <c r="J58" s="1">
        <v>4990.17</v>
      </c>
      <c r="K58" s="1">
        <v>4906.54</v>
      </c>
      <c r="L58" s="1">
        <v>5269.86</v>
      </c>
      <c r="M58" s="1">
        <v>5019.93</v>
      </c>
      <c r="N58" s="1">
        <v>5485.62</v>
      </c>
      <c r="O58" s="1">
        <v>5876.83</v>
      </c>
      <c r="P58" s="1">
        <v>9961.9599999999991</v>
      </c>
      <c r="Q58" s="1">
        <v>4183.16</v>
      </c>
      <c r="R58" s="1">
        <v>3671.03</v>
      </c>
      <c r="S58" s="1">
        <v>4824.6099999999997</v>
      </c>
      <c r="T58" s="1">
        <v>4120.08</v>
      </c>
      <c r="U58" s="1">
        <v>4865.75</v>
      </c>
      <c r="V58" s="1">
        <v>4978.75</v>
      </c>
      <c r="W58" s="1">
        <v>9042.3700000000008</v>
      </c>
      <c r="X58" s="1">
        <v>5937.58</v>
      </c>
      <c r="Y58" s="1">
        <v>6018.68</v>
      </c>
      <c r="Z58" s="1">
        <v>4155.78</v>
      </c>
      <c r="AA58" s="1">
        <v>5691.59</v>
      </c>
      <c r="AB58" s="1">
        <v>4833.91</v>
      </c>
      <c r="AC58" s="1">
        <v>5393.7</v>
      </c>
      <c r="AD58" s="1">
        <v>4401.3100000000004</v>
      </c>
      <c r="AE58" s="1">
        <v>4536.4399999999996</v>
      </c>
      <c r="AF58" s="1">
        <v>2961.04</v>
      </c>
      <c r="AG58" s="1">
        <v>4640.37</v>
      </c>
      <c r="AH58" s="1">
        <v>5980.81</v>
      </c>
      <c r="AI58" s="1">
        <v>5332.92</v>
      </c>
      <c r="AJ58" s="1">
        <v>5918.79</v>
      </c>
      <c r="AK58" s="1">
        <v>5261.49</v>
      </c>
      <c r="AL58" s="1">
        <v>6344.17</v>
      </c>
      <c r="AM58" s="1">
        <v>4017.34</v>
      </c>
      <c r="AN58" s="1">
        <v>5060.22</v>
      </c>
      <c r="AO58" s="1">
        <v>5650.54</v>
      </c>
      <c r="AP58" s="1">
        <v>4857.24</v>
      </c>
      <c r="AQ58" s="1">
        <v>3248.79</v>
      </c>
      <c r="AR58" s="1">
        <v>4664.68</v>
      </c>
      <c r="AS58" s="1">
        <v>4546.66</v>
      </c>
      <c r="AT58" s="1">
        <v>4007.98</v>
      </c>
      <c r="AU58" s="1">
        <v>6036.35</v>
      </c>
      <c r="AV58" s="1">
        <v>5189.24</v>
      </c>
      <c r="AW58" s="1">
        <v>5817.06</v>
      </c>
      <c r="AX58" s="1">
        <v>6830.91</v>
      </c>
      <c r="AY58" s="1">
        <v>8008.3</v>
      </c>
      <c r="AZ58" s="1">
        <v>5856.51</v>
      </c>
      <c r="BA58" s="1">
        <v>4534.57</v>
      </c>
      <c r="BB58" s="1">
        <v>6764.12</v>
      </c>
      <c r="BC58" s="1">
        <v>4513.7700000000004</v>
      </c>
      <c r="BD58" s="1">
        <v>5341.87</v>
      </c>
      <c r="BE58" s="1">
        <v>5013.88</v>
      </c>
      <c r="BF58" s="1">
        <v>9072.8799999999992</v>
      </c>
      <c r="BG58" s="1">
        <v>5636.27</v>
      </c>
      <c r="BH58" s="1">
        <v>5640.08</v>
      </c>
      <c r="BI58" s="1">
        <v>4721.3599999999997</v>
      </c>
      <c r="BJ58" s="1">
        <v>3965.34</v>
      </c>
      <c r="BK58" s="1">
        <v>4720.74</v>
      </c>
      <c r="BL58" s="1">
        <v>5631.97</v>
      </c>
      <c r="BM58" s="1">
        <v>4089.12</v>
      </c>
      <c r="BN58" s="1">
        <v>3933.03</v>
      </c>
      <c r="BO58" s="1">
        <v>4959.8100000000004</v>
      </c>
      <c r="BP58" s="1">
        <v>4425.1400000000003</v>
      </c>
      <c r="BQ58" s="1">
        <v>4625.09</v>
      </c>
      <c r="BR58" s="1">
        <v>7143.22</v>
      </c>
      <c r="BS58" s="1">
        <v>5887.59</v>
      </c>
      <c r="BT58" s="1">
        <v>5156.4799999999996</v>
      </c>
      <c r="BU58" s="1">
        <v>6333.67</v>
      </c>
      <c r="BV58" s="1">
        <v>5350.17</v>
      </c>
      <c r="BW58" s="1">
        <v>7028.96</v>
      </c>
      <c r="BX58" s="1">
        <v>5787.38</v>
      </c>
      <c r="BY58" s="1">
        <v>7140.91</v>
      </c>
      <c r="BZ58" s="1">
        <v>4608.7700000000004</v>
      </c>
      <c r="CA58" s="1">
        <v>6728.51</v>
      </c>
      <c r="CB58" s="1">
        <v>5224.24</v>
      </c>
      <c r="CC58" s="1">
        <v>6855.39</v>
      </c>
      <c r="CD58" s="1">
        <v>3336.09</v>
      </c>
      <c r="CE58" s="1">
        <v>6085.19</v>
      </c>
      <c r="CF58" s="1">
        <v>3246.91</v>
      </c>
      <c r="CG58" s="1">
        <v>5673.92</v>
      </c>
      <c r="CH58" s="1">
        <v>6701.03</v>
      </c>
      <c r="CI58" s="1">
        <v>5070.54</v>
      </c>
      <c r="CJ58" s="1">
        <v>4100.7</v>
      </c>
    </row>
    <row r="59" spans="1:88" x14ac:dyDescent="0.25">
      <c r="A59" s="1">
        <v>7811.32</v>
      </c>
      <c r="B59" s="1">
        <v>6587.53</v>
      </c>
      <c r="C59" s="1">
        <v>5822.31</v>
      </c>
      <c r="D59" s="1">
        <v>6245.15</v>
      </c>
      <c r="E59" s="1">
        <v>4364.72</v>
      </c>
      <c r="F59" s="1">
        <v>4233.3100000000004</v>
      </c>
      <c r="G59" s="1">
        <v>6074.28</v>
      </c>
      <c r="H59" s="1">
        <v>7038.8</v>
      </c>
      <c r="I59" s="1">
        <v>6098.35</v>
      </c>
      <c r="J59" s="1">
        <v>5082.99</v>
      </c>
      <c r="K59" s="1">
        <v>4842.0200000000004</v>
      </c>
      <c r="L59" s="1">
        <v>5039.9799999999996</v>
      </c>
      <c r="M59" s="1">
        <v>5102.4799999999996</v>
      </c>
      <c r="N59" s="1">
        <v>5347.06</v>
      </c>
      <c r="O59" s="1">
        <v>5618.01</v>
      </c>
      <c r="P59" s="1">
        <v>10539.96</v>
      </c>
      <c r="Q59" s="1">
        <v>4460.2299999999996</v>
      </c>
      <c r="R59" s="1">
        <v>4141.8599999999997</v>
      </c>
      <c r="S59" s="1">
        <v>4968.49</v>
      </c>
      <c r="T59" s="1">
        <v>5070.67</v>
      </c>
      <c r="U59" s="1">
        <v>5036.1000000000004</v>
      </c>
      <c r="V59" s="1">
        <v>4993.8599999999997</v>
      </c>
      <c r="W59" s="1">
        <v>9274.2000000000007</v>
      </c>
      <c r="X59" s="1">
        <v>5709.34</v>
      </c>
      <c r="Y59" s="1">
        <v>6608.86</v>
      </c>
      <c r="Z59" s="1">
        <v>4300.82</v>
      </c>
      <c r="AA59" s="1">
        <v>5490.75</v>
      </c>
      <c r="AB59" s="1">
        <v>5009.8900000000003</v>
      </c>
      <c r="AC59" s="1">
        <v>5524.73</v>
      </c>
      <c r="AD59" s="1">
        <v>4640.08</v>
      </c>
      <c r="AE59" s="1">
        <v>4373.63</v>
      </c>
      <c r="AF59" s="1">
        <v>6168.06</v>
      </c>
      <c r="AG59" s="1">
        <v>3638.54</v>
      </c>
      <c r="AH59" s="1">
        <v>5815.8</v>
      </c>
      <c r="AI59" s="1">
        <v>5191.26</v>
      </c>
      <c r="AJ59" s="1">
        <v>6501.88</v>
      </c>
      <c r="AK59" s="1">
        <v>5611.5</v>
      </c>
      <c r="AL59" s="1">
        <v>6383.11</v>
      </c>
      <c r="AM59" s="1">
        <v>7602.44</v>
      </c>
      <c r="AN59" s="1">
        <v>4743.32</v>
      </c>
      <c r="AO59" s="1">
        <v>5546.02</v>
      </c>
      <c r="AP59" s="1">
        <v>5213.6000000000004</v>
      </c>
      <c r="AQ59" s="1">
        <v>3762.33</v>
      </c>
      <c r="AR59" s="1">
        <v>4694.68</v>
      </c>
      <c r="AS59" s="1">
        <v>4646.43</v>
      </c>
      <c r="AT59" s="1">
        <v>4172.59</v>
      </c>
      <c r="AU59" s="1">
        <v>6093.12</v>
      </c>
      <c r="AV59" s="1">
        <v>5422.88</v>
      </c>
      <c r="AW59" s="1">
        <v>6012.19</v>
      </c>
      <c r="AX59" s="1">
        <v>6561.55</v>
      </c>
      <c r="AY59" s="1">
        <v>7811.29</v>
      </c>
      <c r="AZ59" s="1">
        <v>5967.28</v>
      </c>
      <c r="BA59" s="1">
        <v>4751.05</v>
      </c>
      <c r="BB59" s="1">
        <v>6580.95</v>
      </c>
      <c r="BC59" s="1">
        <v>4616.95</v>
      </c>
      <c r="BD59" s="1">
        <v>4759.28</v>
      </c>
      <c r="BE59" s="1">
        <v>4895.1400000000003</v>
      </c>
      <c r="BF59" s="1">
        <v>9580.66</v>
      </c>
      <c r="BG59" s="1">
        <v>5948.82</v>
      </c>
      <c r="BH59" s="1">
        <v>5729.25</v>
      </c>
      <c r="BI59" s="1">
        <v>5504.16</v>
      </c>
      <c r="BJ59" s="1">
        <v>4207.1499999999996</v>
      </c>
      <c r="BK59" s="1">
        <v>4596.6400000000003</v>
      </c>
      <c r="BL59" s="1">
        <v>5897.91</v>
      </c>
      <c r="BM59" s="1">
        <v>4061.78</v>
      </c>
      <c r="BN59" s="1">
        <v>3955.53</v>
      </c>
      <c r="BO59" s="1">
        <v>4516.01</v>
      </c>
      <c r="BP59" s="1">
        <v>4234.1400000000003</v>
      </c>
      <c r="BQ59" s="1">
        <v>4917.6499999999996</v>
      </c>
      <c r="BR59" s="1">
        <v>7209.98</v>
      </c>
      <c r="BS59" s="1">
        <v>5805.8</v>
      </c>
      <c r="BT59" s="1">
        <v>5253.85</v>
      </c>
      <c r="BU59" s="1">
        <v>6126.27</v>
      </c>
      <c r="BV59" s="1">
        <v>5545.05</v>
      </c>
      <c r="BW59" s="1">
        <v>7406.13</v>
      </c>
      <c r="BX59" s="1">
        <v>5920.23</v>
      </c>
      <c r="BY59" s="1">
        <v>6971.58</v>
      </c>
      <c r="BZ59" s="1">
        <v>4769.03</v>
      </c>
      <c r="CA59" s="1">
        <v>6768.05</v>
      </c>
      <c r="CB59" s="1">
        <v>5761.88</v>
      </c>
      <c r="CC59" s="1">
        <v>4459.8500000000004</v>
      </c>
      <c r="CD59" s="1">
        <v>3664.94</v>
      </c>
      <c r="CE59" s="1">
        <v>6597.53</v>
      </c>
      <c r="CF59" s="1">
        <v>3791.43</v>
      </c>
      <c r="CG59" s="1">
        <v>5768.55</v>
      </c>
      <c r="CH59" s="1">
        <v>6443.15</v>
      </c>
      <c r="CI59" s="1">
        <v>5396.36</v>
      </c>
      <c r="CJ59" s="1">
        <v>3602.23</v>
      </c>
    </row>
    <row r="60" spans="1:88" x14ac:dyDescent="0.25">
      <c r="A60" s="1">
        <v>7825.93</v>
      </c>
      <c r="B60" s="1">
        <v>6332.66</v>
      </c>
      <c r="C60" s="1">
        <v>5995.59</v>
      </c>
      <c r="D60" s="1">
        <v>6259.76</v>
      </c>
      <c r="E60" s="1">
        <v>4681.8900000000003</v>
      </c>
      <c r="F60" s="1">
        <v>4269.2299999999996</v>
      </c>
      <c r="G60" s="1">
        <v>5874.33</v>
      </c>
      <c r="H60" s="1">
        <v>6899.35</v>
      </c>
      <c r="I60" s="1">
        <v>6159.33</v>
      </c>
      <c r="J60" s="1">
        <v>5019.62</v>
      </c>
      <c r="K60" s="1">
        <v>4909.58</v>
      </c>
      <c r="L60" s="1">
        <v>5052.87</v>
      </c>
      <c r="M60" s="1">
        <v>4895.8</v>
      </c>
      <c r="N60" s="1">
        <v>5330.85</v>
      </c>
      <c r="O60" s="1">
        <v>5957.58</v>
      </c>
      <c r="P60" s="1">
        <v>9759.7199999999993</v>
      </c>
      <c r="Q60" s="1">
        <v>4473.0600000000004</v>
      </c>
      <c r="R60" s="1">
        <v>4219.8100000000004</v>
      </c>
      <c r="S60" s="1">
        <v>4881.7700000000004</v>
      </c>
      <c r="T60" s="1">
        <v>5559.88</v>
      </c>
      <c r="U60" s="1">
        <v>4918.08</v>
      </c>
      <c r="V60" s="1">
        <v>5071.18</v>
      </c>
      <c r="W60" s="1">
        <v>9590.74</v>
      </c>
      <c r="X60" s="1">
        <v>5755.59</v>
      </c>
      <c r="Y60" s="1">
        <v>5969.28</v>
      </c>
      <c r="Z60" s="1">
        <v>4216.59</v>
      </c>
      <c r="AA60" s="1">
        <v>5420.03</v>
      </c>
      <c r="AB60" s="1">
        <v>4756.9399999999996</v>
      </c>
      <c r="AC60" s="1">
        <v>5810.39</v>
      </c>
      <c r="AD60" s="1">
        <v>4280.47</v>
      </c>
      <c r="AE60" s="1">
        <v>4410.21</v>
      </c>
      <c r="AF60" s="1">
        <v>5569.07</v>
      </c>
      <c r="AG60" s="1">
        <v>3859.74</v>
      </c>
      <c r="AH60" s="1">
        <v>6019.11</v>
      </c>
      <c r="AI60" s="1">
        <v>5268.21</v>
      </c>
      <c r="AJ60" s="1">
        <v>6555.62</v>
      </c>
      <c r="AK60" s="1">
        <v>5625.98</v>
      </c>
      <c r="AL60" s="1">
        <v>6120.79</v>
      </c>
      <c r="AM60" s="1">
        <v>6784.32</v>
      </c>
      <c r="AN60" s="1">
        <v>4602.79</v>
      </c>
      <c r="AO60" s="1">
        <v>5775.6</v>
      </c>
      <c r="AP60" s="1">
        <v>5086.66</v>
      </c>
      <c r="AQ60" s="1">
        <v>3773.05</v>
      </c>
      <c r="AR60" s="1">
        <v>4857.91</v>
      </c>
      <c r="AS60" s="1">
        <v>4666.95</v>
      </c>
      <c r="AT60" s="1">
        <v>4037.59</v>
      </c>
      <c r="AU60" s="1">
        <v>6194.86</v>
      </c>
      <c r="AV60" s="1">
        <v>5417.8</v>
      </c>
      <c r="AW60" s="1">
        <v>5706.38</v>
      </c>
      <c r="AX60" s="1">
        <v>6594.42</v>
      </c>
      <c r="AY60" s="1">
        <v>8036.85</v>
      </c>
      <c r="AZ60" s="1">
        <v>5900.42</v>
      </c>
      <c r="BA60" s="1">
        <v>4250.07</v>
      </c>
      <c r="BB60" s="1">
        <v>6345.15</v>
      </c>
      <c r="BC60" s="1">
        <v>4013.74</v>
      </c>
      <c r="BD60" s="1">
        <v>3610.13</v>
      </c>
      <c r="BE60" s="1">
        <v>4853.1499999999996</v>
      </c>
      <c r="BF60" s="1">
        <v>9833.66</v>
      </c>
      <c r="BG60" s="1">
        <v>5831.23</v>
      </c>
      <c r="BH60" s="1">
        <v>5196.8599999999997</v>
      </c>
      <c r="BI60" s="1">
        <v>5471.71</v>
      </c>
      <c r="BJ60" s="1">
        <v>4053.56</v>
      </c>
      <c r="BK60" s="1">
        <v>4462.66</v>
      </c>
      <c r="BL60" s="1">
        <v>5874.7</v>
      </c>
      <c r="BM60" s="1">
        <v>3942.89</v>
      </c>
      <c r="BN60" s="1">
        <v>3946.87</v>
      </c>
      <c r="BO60" s="1">
        <v>3797.67</v>
      </c>
      <c r="BP60" s="1">
        <v>4332.16</v>
      </c>
      <c r="BQ60" s="1">
        <v>4928.88</v>
      </c>
      <c r="BR60" s="1">
        <v>6662.25</v>
      </c>
      <c r="BS60" s="1">
        <v>7399.46</v>
      </c>
      <c r="BT60" s="1">
        <v>5413.89</v>
      </c>
      <c r="BU60" s="1">
        <v>6389.22</v>
      </c>
      <c r="BV60" s="1">
        <v>5697.07</v>
      </c>
      <c r="BW60" s="1">
        <v>7584.09</v>
      </c>
      <c r="BX60" s="1">
        <v>6156.86</v>
      </c>
      <c r="BY60" s="1">
        <v>7139.07</v>
      </c>
      <c r="BZ60" s="1">
        <v>4601.76</v>
      </c>
      <c r="CA60" s="1">
        <v>7241.49</v>
      </c>
      <c r="CB60" s="1">
        <v>5718.14</v>
      </c>
      <c r="CC60" s="1">
        <v>4532.5600000000004</v>
      </c>
      <c r="CD60" s="1">
        <v>3974.51</v>
      </c>
      <c r="CE60" s="1">
        <v>6241.94</v>
      </c>
      <c r="CF60" s="1">
        <v>3234.48</v>
      </c>
      <c r="CG60" s="1">
        <v>5830.02</v>
      </c>
      <c r="CH60" s="1">
        <v>6565.84</v>
      </c>
      <c r="CI60" s="1">
        <v>4902.1000000000004</v>
      </c>
      <c r="CJ60" s="1">
        <v>3645.52</v>
      </c>
    </row>
    <row r="61" spans="1:88" x14ac:dyDescent="0.25">
      <c r="A61" s="1">
        <v>7733.92</v>
      </c>
      <c r="B61" s="1">
        <v>6652.07</v>
      </c>
      <c r="C61" s="1">
        <v>5403.59</v>
      </c>
      <c r="D61" s="1">
        <v>6247.66</v>
      </c>
      <c r="E61" s="1">
        <v>4775.42</v>
      </c>
      <c r="F61" s="1">
        <v>4436.8</v>
      </c>
      <c r="G61" s="1">
        <v>5908.61</v>
      </c>
      <c r="H61" s="1">
        <v>7079.5</v>
      </c>
      <c r="I61" s="1">
        <v>6336.24</v>
      </c>
      <c r="J61" s="1">
        <v>4953.87</v>
      </c>
      <c r="K61" s="1">
        <v>4843.01</v>
      </c>
      <c r="L61" s="1">
        <v>5424.75</v>
      </c>
      <c r="M61" s="1">
        <v>4871.29</v>
      </c>
      <c r="N61" s="1">
        <v>5341.24</v>
      </c>
      <c r="O61" s="1">
        <v>6173.25</v>
      </c>
      <c r="P61" s="1">
        <v>8368.01</v>
      </c>
      <c r="Q61" s="1">
        <v>4186.96</v>
      </c>
      <c r="R61" s="1">
        <v>4030.6</v>
      </c>
      <c r="S61" s="1">
        <v>4915.68</v>
      </c>
      <c r="T61" s="1">
        <v>5819.86</v>
      </c>
      <c r="U61" s="1">
        <v>4893.5</v>
      </c>
      <c r="V61" s="1">
        <v>5109.5200000000004</v>
      </c>
      <c r="W61" s="1">
        <v>9710.73</v>
      </c>
      <c r="X61" s="1">
        <v>5079.8</v>
      </c>
      <c r="Y61" s="1">
        <v>6043.52</v>
      </c>
      <c r="Z61" s="1">
        <v>4129.34</v>
      </c>
      <c r="AA61" s="1">
        <v>5130.84</v>
      </c>
      <c r="AB61" s="1">
        <v>5057.57</v>
      </c>
      <c r="AC61" s="1">
        <v>5560.5</v>
      </c>
      <c r="AD61" s="1">
        <v>4410.3</v>
      </c>
      <c r="AE61" s="1">
        <v>4459.46</v>
      </c>
      <c r="AF61" s="1">
        <v>5869.42</v>
      </c>
      <c r="AG61" s="1">
        <v>4356.4799999999996</v>
      </c>
      <c r="AH61" s="1">
        <v>6132.25</v>
      </c>
      <c r="AI61" s="1">
        <v>5068.21</v>
      </c>
      <c r="AJ61" s="1">
        <v>3436.3</v>
      </c>
      <c r="AK61" s="1">
        <v>5392.82</v>
      </c>
      <c r="AL61" s="1">
        <v>6426.29</v>
      </c>
      <c r="AM61" s="1">
        <v>6324.81</v>
      </c>
      <c r="AN61" s="1">
        <v>4992.43</v>
      </c>
      <c r="AO61" s="1">
        <v>5482.2</v>
      </c>
      <c r="AP61" s="1">
        <v>6412.83</v>
      </c>
      <c r="AQ61" s="1">
        <v>3792.73</v>
      </c>
      <c r="AR61" s="1">
        <v>2848.88</v>
      </c>
      <c r="AS61" s="1">
        <v>5116.68</v>
      </c>
      <c r="AT61" s="1">
        <v>4052.55</v>
      </c>
      <c r="AU61" s="1">
        <v>6409.42</v>
      </c>
      <c r="AV61" s="1">
        <v>5379.17</v>
      </c>
      <c r="AW61" s="1">
        <v>5897.22</v>
      </c>
      <c r="AX61" s="1">
        <v>6659.06</v>
      </c>
      <c r="AY61" s="1">
        <v>7738.24</v>
      </c>
      <c r="AZ61" s="1">
        <v>5623.19</v>
      </c>
      <c r="BA61" s="1">
        <v>4813.7700000000004</v>
      </c>
      <c r="BB61" s="1">
        <v>6529.32</v>
      </c>
      <c r="BC61" s="1">
        <v>4203.71</v>
      </c>
      <c r="BD61" s="1">
        <v>4970.13</v>
      </c>
      <c r="BE61" s="1">
        <v>4619.45</v>
      </c>
      <c r="BF61" s="1">
        <v>9617.84</v>
      </c>
      <c r="BG61" s="1">
        <v>6070.74</v>
      </c>
      <c r="BH61" s="1">
        <v>5814.76</v>
      </c>
      <c r="BI61" s="1">
        <v>4420.58</v>
      </c>
      <c r="BJ61" s="1">
        <v>2732.43</v>
      </c>
      <c r="BK61" s="1">
        <v>4789.6000000000004</v>
      </c>
      <c r="BL61" s="1">
        <v>5360.53</v>
      </c>
      <c r="BM61" s="1">
        <v>3945.24</v>
      </c>
      <c r="BN61" s="1">
        <v>3905.62</v>
      </c>
      <c r="BO61" s="1">
        <v>3375.1</v>
      </c>
      <c r="BP61" s="1">
        <v>4347.47</v>
      </c>
      <c r="BQ61" s="1">
        <v>5062.96</v>
      </c>
      <c r="BR61" s="1">
        <v>6553.92</v>
      </c>
      <c r="BS61" s="1">
        <v>7259.25</v>
      </c>
      <c r="BT61" s="1">
        <v>5422.33</v>
      </c>
      <c r="BU61" s="1">
        <v>6635.76</v>
      </c>
      <c r="BV61" s="1">
        <v>5940.61</v>
      </c>
      <c r="BW61" s="1">
        <v>2634.9</v>
      </c>
      <c r="BX61" s="1">
        <v>5977.96</v>
      </c>
      <c r="BY61" s="1">
        <v>7271.28</v>
      </c>
      <c r="BZ61" s="1">
        <v>3724.13</v>
      </c>
      <c r="CA61" s="1">
        <v>7050.12</v>
      </c>
      <c r="CB61" s="1">
        <v>5266.43</v>
      </c>
      <c r="CC61" s="1">
        <v>5381.68</v>
      </c>
      <c r="CD61" s="1">
        <v>3909.3</v>
      </c>
      <c r="CE61" s="1">
        <v>5810.5</v>
      </c>
      <c r="CF61" s="1">
        <v>2886.02</v>
      </c>
      <c r="CG61" s="1">
        <v>6148.54</v>
      </c>
      <c r="CH61" s="1">
        <v>4235.28</v>
      </c>
      <c r="CI61" s="1">
        <v>5023.59</v>
      </c>
      <c r="CJ61" s="1">
        <v>3305.05</v>
      </c>
    </row>
    <row r="62" spans="1:88" x14ac:dyDescent="0.25">
      <c r="A62" s="1">
        <v>7495.64</v>
      </c>
      <c r="B62" s="1">
        <v>6506.13</v>
      </c>
      <c r="C62" s="1">
        <v>5674.42</v>
      </c>
      <c r="D62" s="1">
        <v>6218.51</v>
      </c>
      <c r="E62" s="1">
        <v>4119.2</v>
      </c>
      <c r="F62" s="1">
        <v>3124.56</v>
      </c>
      <c r="G62" s="1">
        <v>5891.43</v>
      </c>
      <c r="H62" s="1">
        <v>6924.6</v>
      </c>
      <c r="I62" s="1">
        <v>6358.29</v>
      </c>
      <c r="J62" s="1">
        <v>4795.51</v>
      </c>
      <c r="K62" s="1">
        <v>4912.2299999999996</v>
      </c>
      <c r="L62" s="1">
        <v>5495.65</v>
      </c>
      <c r="M62" s="1">
        <v>5206.78</v>
      </c>
      <c r="N62" s="1">
        <v>5523.45</v>
      </c>
      <c r="O62" s="1">
        <v>6036.64</v>
      </c>
      <c r="P62" s="1">
        <v>8933.82</v>
      </c>
      <c r="Q62" s="1">
        <v>4422.3999999999996</v>
      </c>
      <c r="R62" s="1">
        <v>4141.55</v>
      </c>
      <c r="S62" s="1">
        <v>4801.8999999999996</v>
      </c>
      <c r="T62" s="1">
        <v>4860.88</v>
      </c>
      <c r="U62" s="1">
        <v>4946.6899999999996</v>
      </c>
      <c r="V62" s="1">
        <v>4916.79</v>
      </c>
      <c r="W62" s="1">
        <v>9689.52</v>
      </c>
      <c r="X62" s="1">
        <v>6019.51</v>
      </c>
      <c r="Y62" s="1">
        <v>6092.26</v>
      </c>
      <c r="Z62" s="1">
        <v>4301.17</v>
      </c>
      <c r="AA62" s="1">
        <v>5207.0600000000004</v>
      </c>
      <c r="AB62" s="1">
        <v>4803.1099999999997</v>
      </c>
      <c r="AC62" s="1">
        <v>5857.63</v>
      </c>
      <c r="AD62" s="1">
        <v>4146.34</v>
      </c>
      <c r="AE62" s="1">
        <v>4659.42</v>
      </c>
      <c r="AF62" s="1">
        <v>6056.44</v>
      </c>
      <c r="AG62" s="1">
        <v>4319.59</v>
      </c>
      <c r="AH62" s="1">
        <v>5711.37</v>
      </c>
      <c r="AI62" s="1">
        <v>5239.57</v>
      </c>
      <c r="AJ62" s="1">
        <v>4610.6099999999997</v>
      </c>
      <c r="AK62" s="1">
        <v>5254.96</v>
      </c>
      <c r="AL62" s="1">
        <v>6442.05</v>
      </c>
      <c r="AM62" s="1">
        <v>6824.71</v>
      </c>
      <c r="AN62" s="1">
        <v>5009.83</v>
      </c>
      <c r="AO62" s="1">
        <v>5466.11</v>
      </c>
      <c r="AP62" s="1">
        <v>7099.67</v>
      </c>
      <c r="AQ62" s="1">
        <v>3822.13</v>
      </c>
      <c r="AR62" s="1">
        <v>1829.61</v>
      </c>
      <c r="AS62" s="1">
        <v>4979.3999999999996</v>
      </c>
      <c r="AT62" s="1">
        <v>4029.1</v>
      </c>
      <c r="AU62" s="1">
        <v>6170.29</v>
      </c>
      <c r="AV62" s="1">
        <v>5597.54</v>
      </c>
      <c r="AW62" s="1">
        <v>5658.18</v>
      </c>
      <c r="AX62" s="1">
        <v>6932.99</v>
      </c>
      <c r="AY62" s="1">
        <v>7469.88</v>
      </c>
      <c r="AZ62" s="1">
        <v>5852.91</v>
      </c>
      <c r="BA62" s="1">
        <v>4111.5200000000004</v>
      </c>
      <c r="BB62" s="1">
        <v>6485.97</v>
      </c>
      <c r="BC62" s="1">
        <v>4482.12</v>
      </c>
      <c r="BD62" s="1">
        <v>5164.29</v>
      </c>
      <c r="BE62" s="1">
        <v>4561.3</v>
      </c>
      <c r="BF62" s="1">
        <v>9051.89</v>
      </c>
      <c r="BG62" s="1">
        <v>5996.84</v>
      </c>
      <c r="BH62" s="1">
        <v>5654.46</v>
      </c>
      <c r="BI62" s="1">
        <v>4349.25</v>
      </c>
      <c r="BJ62" s="1">
        <v>4106.3500000000004</v>
      </c>
      <c r="BK62" s="1">
        <v>5176.6099999999997</v>
      </c>
      <c r="BL62" s="1">
        <v>5770.44</v>
      </c>
      <c r="BM62" s="1">
        <v>3783.41</v>
      </c>
      <c r="BN62" s="1">
        <v>3870.15</v>
      </c>
      <c r="BO62" s="1">
        <v>4853.8</v>
      </c>
      <c r="BP62" s="1">
        <v>4265.34</v>
      </c>
      <c r="BQ62" s="1">
        <v>4644.47</v>
      </c>
      <c r="BR62" s="1">
        <v>5454.28</v>
      </c>
      <c r="BS62" s="1">
        <v>6772.84</v>
      </c>
      <c r="BT62" s="1">
        <v>4918.1499999999996</v>
      </c>
      <c r="BU62" s="1">
        <v>6462.36</v>
      </c>
      <c r="BV62" s="1">
        <v>5468.25</v>
      </c>
      <c r="BW62" s="1">
        <v>2665.41</v>
      </c>
      <c r="BX62" s="1">
        <v>5990.17</v>
      </c>
      <c r="BY62" s="1">
        <v>6921.48</v>
      </c>
      <c r="BZ62" s="1">
        <v>3263.27</v>
      </c>
      <c r="CA62" s="1">
        <v>6947</v>
      </c>
      <c r="CB62" s="1">
        <v>5222.67</v>
      </c>
      <c r="CC62" s="1">
        <v>6653.43</v>
      </c>
      <c r="CD62" s="1">
        <v>3908.24</v>
      </c>
      <c r="CE62" s="1">
        <v>6446.74</v>
      </c>
      <c r="CF62" s="1">
        <v>3009.82</v>
      </c>
      <c r="CG62" s="1">
        <v>5918.81</v>
      </c>
      <c r="CH62" s="1">
        <v>4023.28</v>
      </c>
      <c r="CI62" s="1">
        <v>4723.08</v>
      </c>
      <c r="CJ62" s="1">
        <v>3782.36</v>
      </c>
    </row>
    <row r="63" spans="1:88" x14ac:dyDescent="0.25">
      <c r="A63" s="1">
        <v>7660.18</v>
      </c>
      <c r="B63" s="1">
        <v>6405.36</v>
      </c>
      <c r="C63" s="1">
        <v>5780.99</v>
      </c>
      <c r="D63" s="1">
        <v>6419.46</v>
      </c>
      <c r="E63" s="1">
        <v>4494.2700000000004</v>
      </c>
      <c r="F63" s="1">
        <v>4435.13</v>
      </c>
      <c r="G63" s="1">
        <v>5326.44</v>
      </c>
      <c r="H63" s="1">
        <v>6321.14</v>
      </c>
      <c r="I63" s="1">
        <v>6331.36</v>
      </c>
      <c r="J63" s="1">
        <v>5249.95</v>
      </c>
      <c r="K63" s="1">
        <v>4968.46</v>
      </c>
      <c r="L63" s="1">
        <v>4661.62</v>
      </c>
      <c r="M63" s="1">
        <v>4948.66</v>
      </c>
      <c r="N63" s="1">
        <v>5566.59</v>
      </c>
      <c r="O63" s="1">
        <v>6031.57</v>
      </c>
      <c r="P63" s="1">
        <v>10295.370000000001</v>
      </c>
      <c r="Q63" s="1">
        <v>4745.99</v>
      </c>
      <c r="R63" s="1">
        <v>4239.7700000000004</v>
      </c>
      <c r="S63" s="1">
        <v>4782.4799999999996</v>
      </c>
      <c r="T63" s="1">
        <v>5294.1</v>
      </c>
      <c r="U63" s="1">
        <v>5124.8</v>
      </c>
      <c r="V63" s="1">
        <v>4949.6000000000004</v>
      </c>
      <c r="W63" s="1">
        <v>8256.32</v>
      </c>
      <c r="X63" s="1">
        <v>5718.85</v>
      </c>
      <c r="Y63" s="1">
        <v>6026.41</v>
      </c>
      <c r="Z63" s="1">
        <v>4294.99</v>
      </c>
      <c r="AA63" s="1">
        <v>5522.5</v>
      </c>
      <c r="AB63" s="1">
        <v>4784.92</v>
      </c>
      <c r="AC63" s="1">
        <v>5497.48</v>
      </c>
      <c r="AD63" s="1">
        <v>4430.8900000000003</v>
      </c>
      <c r="AE63" s="1">
        <v>4630.13</v>
      </c>
      <c r="AF63" s="1">
        <v>4774.42</v>
      </c>
      <c r="AG63" s="1">
        <v>2454.66</v>
      </c>
      <c r="AH63" s="1">
        <v>5889.19</v>
      </c>
      <c r="AI63" s="1">
        <v>5152.4799999999996</v>
      </c>
      <c r="AJ63" s="1">
        <v>4797.6899999999996</v>
      </c>
      <c r="AK63" s="1">
        <v>5293.75</v>
      </c>
      <c r="AL63" s="1">
        <v>6355.15</v>
      </c>
      <c r="AM63" s="1">
        <v>6527.49</v>
      </c>
      <c r="AN63" s="1">
        <v>5006.2700000000004</v>
      </c>
      <c r="AO63" s="1">
        <v>5374.47</v>
      </c>
      <c r="AP63" s="1">
        <v>6006.43</v>
      </c>
      <c r="AQ63" s="1">
        <v>3851.24</v>
      </c>
      <c r="AR63" s="1">
        <v>3662.19</v>
      </c>
      <c r="AS63" s="1">
        <v>5250.21</v>
      </c>
      <c r="AT63" s="1">
        <v>4173.13</v>
      </c>
      <c r="AU63" s="1">
        <v>6318.44</v>
      </c>
      <c r="AV63" s="1">
        <v>5478.66</v>
      </c>
      <c r="AW63" s="1">
        <v>6076.25</v>
      </c>
      <c r="AX63" s="1">
        <v>7257.9</v>
      </c>
      <c r="AY63" s="1">
        <v>8083.25</v>
      </c>
      <c r="AZ63" s="1">
        <v>5796.4</v>
      </c>
      <c r="BA63" s="1">
        <v>4935.46</v>
      </c>
      <c r="BB63" s="1">
        <v>6537.83</v>
      </c>
      <c r="BC63" s="1">
        <v>4587.66</v>
      </c>
      <c r="BD63" s="1">
        <v>5340.63</v>
      </c>
      <c r="BE63" s="1">
        <v>4657.05</v>
      </c>
      <c r="BF63" s="1">
        <v>9094.27</v>
      </c>
      <c r="BG63" s="1">
        <v>5868.12</v>
      </c>
      <c r="BH63" s="1">
        <v>6091.15</v>
      </c>
      <c r="BI63" s="1">
        <v>5037.46</v>
      </c>
      <c r="BJ63" s="1">
        <v>3422.03</v>
      </c>
      <c r="BK63" s="1">
        <v>5231.45</v>
      </c>
      <c r="BL63" s="1">
        <v>6747.72</v>
      </c>
      <c r="BM63" s="1">
        <v>3895.11</v>
      </c>
      <c r="BN63" s="1">
        <v>3979.55</v>
      </c>
      <c r="BO63" s="1">
        <v>3735.73</v>
      </c>
      <c r="BP63" s="1">
        <v>4322.07</v>
      </c>
      <c r="BQ63" s="1">
        <v>4820.59</v>
      </c>
      <c r="BR63" s="1">
        <v>5786.92</v>
      </c>
      <c r="BS63" s="1">
        <v>6781.75</v>
      </c>
      <c r="BT63" s="1">
        <v>5070.8100000000004</v>
      </c>
      <c r="BU63" s="1">
        <v>6257.08</v>
      </c>
      <c r="BV63" s="1">
        <v>5404.12</v>
      </c>
      <c r="BW63" s="1">
        <v>3327.11</v>
      </c>
      <c r="BX63" s="1">
        <v>6017.45</v>
      </c>
      <c r="BY63" s="1">
        <v>6854.47</v>
      </c>
      <c r="BZ63" s="1">
        <v>3239.04</v>
      </c>
      <c r="CA63" s="1">
        <v>6968.77</v>
      </c>
      <c r="CB63" s="1">
        <v>5412.46</v>
      </c>
      <c r="CC63" s="1">
        <v>4898.53</v>
      </c>
      <c r="CD63" s="1">
        <v>3824.35</v>
      </c>
      <c r="CE63" s="1">
        <v>6306.48</v>
      </c>
      <c r="CF63" s="1">
        <v>3340.01</v>
      </c>
      <c r="CG63" s="1">
        <v>5685.45</v>
      </c>
      <c r="CH63" s="1">
        <v>5071.26</v>
      </c>
      <c r="CI63" s="1">
        <v>4756.18</v>
      </c>
      <c r="CJ63" s="1">
        <v>4049.39</v>
      </c>
    </row>
    <row r="64" spans="1:88" x14ac:dyDescent="0.25">
      <c r="A64" s="1">
        <v>7718.03</v>
      </c>
      <c r="B64" s="1">
        <v>6234.78</v>
      </c>
      <c r="C64" s="1">
        <v>5571.3</v>
      </c>
      <c r="D64" s="1">
        <v>6334.9</v>
      </c>
      <c r="E64" s="1">
        <v>4419.37</v>
      </c>
      <c r="F64" s="1">
        <v>4231.21</v>
      </c>
      <c r="G64" s="1">
        <v>5802.68</v>
      </c>
      <c r="H64" s="1">
        <v>7074.1</v>
      </c>
      <c r="I64" s="1">
        <v>6694.58</v>
      </c>
      <c r="J64" s="1">
        <v>4831.66</v>
      </c>
      <c r="K64" s="1">
        <v>4913.16</v>
      </c>
      <c r="L64" s="1">
        <v>5465.99</v>
      </c>
      <c r="M64" s="1">
        <v>4940.8500000000004</v>
      </c>
      <c r="N64" s="1">
        <v>5497.18</v>
      </c>
      <c r="O64" s="1">
        <v>5783.54</v>
      </c>
      <c r="P64" s="1">
        <v>9211.17</v>
      </c>
      <c r="Q64" s="1">
        <v>4346.55</v>
      </c>
      <c r="R64" s="1">
        <v>4337.3100000000004</v>
      </c>
      <c r="S64" s="1">
        <v>4875.1899999999996</v>
      </c>
      <c r="T64" s="1">
        <v>5208.29</v>
      </c>
      <c r="U64" s="1">
        <v>4942.6499999999996</v>
      </c>
      <c r="V64" s="1">
        <v>4728.67</v>
      </c>
      <c r="W64" s="1">
        <v>8437.6299999999992</v>
      </c>
      <c r="X64" s="1">
        <v>5009.21</v>
      </c>
      <c r="Y64" s="1">
        <v>6008.34</v>
      </c>
      <c r="Z64" s="1">
        <v>4273.3900000000003</v>
      </c>
      <c r="AA64" s="1">
        <v>5874.69</v>
      </c>
      <c r="AB64" s="1">
        <v>5119.93</v>
      </c>
      <c r="AC64" s="1">
        <v>5598.27</v>
      </c>
      <c r="AD64" s="1">
        <v>4545.04</v>
      </c>
      <c r="AE64" s="1">
        <v>4612.33</v>
      </c>
      <c r="AF64" s="1">
        <v>2947.86</v>
      </c>
      <c r="AG64" s="1">
        <v>5193.99</v>
      </c>
      <c r="AH64" s="1">
        <v>5845.64</v>
      </c>
      <c r="AI64" s="1">
        <v>5341.17</v>
      </c>
      <c r="AJ64" s="1">
        <v>6183.27</v>
      </c>
      <c r="AK64" s="1">
        <v>5332.92</v>
      </c>
      <c r="AL64" s="1">
        <v>6406.42</v>
      </c>
      <c r="AM64" s="1">
        <v>6499.4</v>
      </c>
      <c r="AN64" s="1">
        <v>5119.7700000000004</v>
      </c>
      <c r="AO64" s="1">
        <v>5651.95</v>
      </c>
      <c r="AP64" s="1">
        <v>5009.82</v>
      </c>
      <c r="AQ64" s="1">
        <v>3856.48</v>
      </c>
      <c r="AR64" s="1">
        <v>4552.21</v>
      </c>
      <c r="AS64" s="1">
        <v>5109.29</v>
      </c>
      <c r="AT64" s="1">
        <v>4182</v>
      </c>
      <c r="AU64" s="1">
        <v>6274.09</v>
      </c>
      <c r="AV64" s="1">
        <v>5173</v>
      </c>
      <c r="AW64" s="1">
        <v>6292.85</v>
      </c>
      <c r="AX64" s="1">
        <v>6634.88</v>
      </c>
      <c r="AY64" s="1">
        <v>7551.39</v>
      </c>
      <c r="AZ64" s="1">
        <v>5748.91</v>
      </c>
      <c r="BA64" s="1">
        <v>4974.8100000000004</v>
      </c>
      <c r="BB64" s="1">
        <v>6508.5</v>
      </c>
      <c r="BC64" s="1">
        <v>4273.41</v>
      </c>
      <c r="BD64" s="1">
        <v>5180.08</v>
      </c>
      <c r="BE64" s="1">
        <v>4764.7</v>
      </c>
      <c r="BF64" s="1">
        <v>9400.49</v>
      </c>
      <c r="BG64" s="1">
        <v>5842.47</v>
      </c>
      <c r="BH64" s="1">
        <v>5951.23</v>
      </c>
      <c r="BI64" s="1">
        <v>5299.95</v>
      </c>
      <c r="BJ64" s="1">
        <v>4362.99</v>
      </c>
      <c r="BK64" s="1">
        <v>5044.83</v>
      </c>
      <c r="BL64" s="1">
        <v>5610.4</v>
      </c>
      <c r="BM64" s="1">
        <v>3269.14</v>
      </c>
      <c r="BN64" s="1">
        <v>3967.86</v>
      </c>
      <c r="BO64" s="1">
        <v>4957.8599999999997</v>
      </c>
      <c r="BP64" s="1">
        <v>4293.91</v>
      </c>
      <c r="BQ64" s="1">
        <v>4420.59</v>
      </c>
      <c r="BR64" s="1">
        <v>6782.61</v>
      </c>
      <c r="BS64" s="1">
        <v>7467.21</v>
      </c>
      <c r="BT64" s="1">
        <v>5263.48</v>
      </c>
      <c r="BU64" s="1">
        <v>6188.35</v>
      </c>
      <c r="BV64" s="1">
        <v>5325.2</v>
      </c>
      <c r="BW64" s="1">
        <v>3477.45</v>
      </c>
      <c r="BX64" s="1">
        <v>5962.81</v>
      </c>
      <c r="BY64" s="1">
        <v>2290.48</v>
      </c>
      <c r="BZ64" s="1">
        <v>3289.31</v>
      </c>
      <c r="CA64" s="1">
        <v>7028.27</v>
      </c>
      <c r="CB64" s="1">
        <v>5871.58</v>
      </c>
      <c r="CC64" s="1">
        <v>5159.49</v>
      </c>
      <c r="CD64" s="1">
        <v>3569.04</v>
      </c>
      <c r="CE64" s="1">
        <v>6288.76</v>
      </c>
      <c r="CF64" s="1">
        <v>3467.48</v>
      </c>
      <c r="CG64" s="1">
        <v>5539.36</v>
      </c>
      <c r="CH64" s="1">
        <v>6193.03</v>
      </c>
      <c r="CI64" s="1">
        <v>4820.1400000000003</v>
      </c>
      <c r="CJ64" s="1">
        <v>3394.25</v>
      </c>
    </row>
    <row r="65" spans="1:88" x14ac:dyDescent="0.25">
      <c r="A65" s="1">
        <v>8004.8</v>
      </c>
      <c r="B65" s="1">
        <v>6234.57</v>
      </c>
      <c r="C65" s="1">
        <v>5706.58</v>
      </c>
      <c r="D65" s="1">
        <v>6165.11</v>
      </c>
      <c r="E65" s="1">
        <v>4537.6400000000003</v>
      </c>
      <c r="F65" s="1">
        <v>4451.54</v>
      </c>
      <c r="G65" s="1">
        <v>6055</v>
      </c>
      <c r="H65" s="1">
        <v>6781.69</v>
      </c>
      <c r="I65" s="1">
        <v>6795.31</v>
      </c>
      <c r="J65" s="1">
        <v>4905.25</v>
      </c>
      <c r="K65" s="1">
        <v>3949.89</v>
      </c>
      <c r="L65" s="1">
        <v>5003.38</v>
      </c>
      <c r="M65" s="1">
        <v>5043.6000000000004</v>
      </c>
      <c r="N65" s="1">
        <v>5494.46</v>
      </c>
      <c r="O65" s="1">
        <v>5850.1</v>
      </c>
      <c r="P65" s="1">
        <v>8285.67</v>
      </c>
      <c r="Q65" s="1">
        <v>4345.62</v>
      </c>
      <c r="R65" s="1">
        <v>4243.3599999999997</v>
      </c>
      <c r="S65" s="1">
        <v>4894.3900000000003</v>
      </c>
      <c r="T65" s="1">
        <v>5056.2299999999996</v>
      </c>
      <c r="U65" s="1">
        <v>4975.07</v>
      </c>
      <c r="V65" s="1">
        <v>3066.8</v>
      </c>
      <c r="W65" s="1">
        <v>8235.6200000000008</v>
      </c>
      <c r="X65" s="1">
        <v>4936.49</v>
      </c>
      <c r="Y65" s="1">
        <v>6164.63</v>
      </c>
      <c r="Z65" s="1">
        <v>5181.3999999999996</v>
      </c>
      <c r="AA65" s="1">
        <v>4701.04</v>
      </c>
      <c r="AB65" s="1">
        <v>4714.9399999999996</v>
      </c>
      <c r="AC65" s="1">
        <v>5821.1</v>
      </c>
      <c r="AD65" s="1">
        <v>4476.9399999999996</v>
      </c>
      <c r="AE65" s="1">
        <v>4780.34</v>
      </c>
      <c r="AF65" s="1">
        <v>4003.89</v>
      </c>
      <c r="AG65" s="1">
        <v>6366.93</v>
      </c>
      <c r="AH65" s="1">
        <v>5695.91</v>
      </c>
      <c r="AI65" s="1">
        <v>5218.17</v>
      </c>
      <c r="AJ65" s="1">
        <v>5491.4</v>
      </c>
      <c r="AK65" s="1">
        <v>5191.26</v>
      </c>
      <c r="AL65" s="1">
        <v>6288.92</v>
      </c>
      <c r="AM65" s="1">
        <v>7680.85</v>
      </c>
      <c r="AN65" s="1">
        <v>4958.49</v>
      </c>
      <c r="AO65" s="1">
        <v>5722.39</v>
      </c>
      <c r="AP65" s="1">
        <v>5201.03</v>
      </c>
      <c r="AQ65" s="1">
        <v>3794.97</v>
      </c>
      <c r="AR65" s="1">
        <v>5555.21</v>
      </c>
      <c r="AS65" s="1">
        <v>4991.03</v>
      </c>
      <c r="AT65" s="1">
        <v>4229.25</v>
      </c>
      <c r="AU65" s="1">
        <v>6539.81</v>
      </c>
      <c r="AV65" s="1">
        <v>5537.97</v>
      </c>
      <c r="AW65" s="1">
        <v>6260.16</v>
      </c>
      <c r="AX65" s="1">
        <v>6363.69</v>
      </c>
      <c r="AY65" s="1">
        <v>8291.65</v>
      </c>
      <c r="AZ65" s="1">
        <v>5655.99</v>
      </c>
      <c r="BA65" s="1">
        <v>5046.1000000000004</v>
      </c>
      <c r="BB65" s="1">
        <v>6312.78</v>
      </c>
      <c r="BC65" s="1">
        <v>4245.9399999999996</v>
      </c>
      <c r="BD65" s="1">
        <v>5402.96</v>
      </c>
      <c r="BE65" s="1">
        <v>4764.1400000000003</v>
      </c>
      <c r="BF65" s="1">
        <v>7631.5</v>
      </c>
      <c r="BG65" s="1">
        <v>5643.07</v>
      </c>
      <c r="BH65" s="1">
        <v>5790.46</v>
      </c>
      <c r="BI65" s="1">
        <v>4996.1499999999996</v>
      </c>
      <c r="BJ65" s="1">
        <v>3870.66</v>
      </c>
      <c r="BK65" s="1">
        <v>5211.92</v>
      </c>
      <c r="BL65" s="1">
        <v>7005.6</v>
      </c>
      <c r="BM65" s="1">
        <v>2742.9</v>
      </c>
      <c r="BN65" s="1">
        <v>3997.19</v>
      </c>
      <c r="BO65" s="1">
        <v>4919</v>
      </c>
      <c r="BP65" s="1">
        <v>4169.3500000000004</v>
      </c>
      <c r="BQ65" s="1">
        <v>4837.7700000000004</v>
      </c>
      <c r="BR65" s="1">
        <v>4515.93</v>
      </c>
      <c r="BS65" s="1">
        <v>7053.78</v>
      </c>
      <c r="BT65" s="1">
        <v>5467.5</v>
      </c>
      <c r="BU65" s="1">
        <v>6168.91</v>
      </c>
      <c r="BV65" s="1">
        <v>6025.75</v>
      </c>
      <c r="BW65" s="1">
        <v>3991.36</v>
      </c>
      <c r="BX65" s="1">
        <v>6059.38</v>
      </c>
      <c r="BY65" s="1">
        <v>5743.74</v>
      </c>
      <c r="BZ65" s="1">
        <v>3155.24</v>
      </c>
      <c r="CA65" s="1">
        <v>7188.34</v>
      </c>
      <c r="CB65" s="1">
        <v>5635.41</v>
      </c>
      <c r="CC65" s="1">
        <v>3890.1</v>
      </c>
      <c r="CD65" s="1">
        <v>3819.04</v>
      </c>
      <c r="CE65" s="1">
        <v>6262.34</v>
      </c>
      <c r="CF65" s="1">
        <v>3185.75</v>
      </c>
      <c r="CG65" s="1">
        <v>5788.65</v>
      </c>
      <c r="CH65" s="1">
        <v>7117.55</v>
      </c>
      <c r="CI65" s="1">
        <v>5519.87</v>
      </c>
      <c r="CJ65" s="1">
        <v>3399.54</v>
      </c>
    </row>
    <row r="66" spans="1:88" x14ac:dyDescent="0.25">
      <c r="A66" s="1">
        <v>7994.79</v>
      </c>
      <c r="B66" s="1">
        <v>5785.66</v>
      </c>
      <c r="C66" s="1">
        <v>5482.1</v>
      </c>
      <c r="D66" s="1">
        <v>6044.03</v>
      </c>
      <c r="E66" s="1">
        <v>4274.24</v>
      </c>
      <c r="F66" s="1">
        <v>4383.3</v>
      </c>
      <c r="G66" s="1">
        <v>5794.11</v>
      </c>
      <c r="H66" s="1">
        <v>7170.08</v>
      </c>
      <c r="I66" s="1">
        <v>6817.05</v>
      </c>
      <c r="J66" s="1">
        <v>5038.62</v>
      </c>
      <c r="K66" s="1">
        <v>4676.7299999999996</v>
      </c>
      <c r="L66" s="1">
        <v>5491.32</v>
      </c>
      <c r="M66" s="1">
        <v>5007.91</v>
      </c>
      <c r="N66" s="1">
        <v>5460.6</v>
      </c>
      <c r="O66" s="1">
        <v>5569.57</v>
      </c>
      <c r="P66" s="1">
        <v>9093.07</v>
      </c>
      <c r="Q66" s="1">
        <v>4618.4799999999996</v>
      </c>
      <c r="R66" s="1">
        <v>4265.05</v>
      </c>
      <c r="S66" s="1">
        <v>5043.97</v>
      </c>
      <c r="T66" s="1">
        <v>5471.34</v>
      </c>
      <c r="U66" s="1">
        <v>4978.54</v>
      </c>
      <c r="V66" s="1">
        <v>4530.58</v>
      </c>
      <c r="W66" s="1">
        <v>8781.9</v>
      </c>
      <c r="X66" s="1">
        <v>3780.27</v>
      </c>
      <c r="Y66" s="1">
        <v>6434.84</v>
      </c>
      <c r="Z66" s="1">
        <v>5338.72</v>
      </c>
      <c r="AA66" s="1">
        <v>6069.02</v>
      </c>
      <c r="AB66" s="1">
        <v>4899.82</v>
      </c>
      <c r="AC66" s="1">
        <v>5987.39</v>
      </c>
      <c r="AD66" s="1">
        <v>4508.0600000000004</v>
      </c>
      <c r="AE66" s="1">
        <v>4652.4399999999996</v>
      </c>
      <c r="AF66" s="1">
        <v>5082.6400000000003</v>
      </c>
      <c r="AG66" s="1">
        <v>6350.29</v>
      </c>
      <c r="AH66" s="1">
        <v>5973.17</v>
      </c>
      <c r="AI66" s="1">
        <v>5198.87</v>
      </c>
      <c r="AJ66" s="1">
        <v>5897.45</v>
      </c>
      <c r="AK66" s="1">
        <v>5268.21</v>
      </c>
      <c r="AL66" s="1">
        <v>6244.68</v>
      </c>
      <c r="AM66" s="1">
        <v>6429.84</v>
      </c>
      <c r="AN66" s="1">
        <v>5139</v>
      </c>
      <c r="AO66" s="1">
        <v>5757.99</v>
      </c>
      <c r="AP66" s="1">
        <v>5009.57</v>
      </c>
      <c r="AQ66" s="1">
        <v>3811.88</v>
      </c>
      <c r="AR66" s="1">
        <v>5346.17</v>
      </c>
      <c r="AS66" s="1">
        <v>4368.47</v>
      </c>
      <c r="AT66" s="1">
        <v>4304.6400000000003</v>
      </c>
      <c r="AU66" s="1">
        <v>5572.1</v>
      </c>
      <c r="AV66" s="1">
        <v>5393.15</v>
      </c>
      <c r="AW66" s="1">
        <v>6413.58</v>
      </c>
      <c r="AX66" s="1">
        <v>6747.78</v>
      </c>
      <c r="AY66" s="1">
        <v>7901.81</v>
      </c>
      <c r="AZ66" s="1">
        <v>5775.76</v>
      </c>
      <c r="BA66" s="1">
        <v>3980.91</v>
      </c>
      <c r="BB66" s="1">
        <v>6393.8</v>
      </c>
      <c r="BC66" s="1">
        <v>4229.5600000000004</v>
      </c>
      <c r="BD66" s="1">
        <v>5487.2</v>
      </c>
      <c r="BE66" s="1">
        <v>4941.55</v>
      </c>
      <c r="BF66" s="1">
        <v>7043.98</v>
      </c>
      <c r="BG66" s="1">
        <v>5670.66</v>
      </c>
      <c r="BH66" s="1">
        <v>5859.15</v>
      </c>
      <c r="BI66" s="1">
        <v>5361.84</v>
      </c>
      <c r="BJ66" s="1">
        <v>4091.83</v>
      </c>
      <c r="BK66" s="1">
        <v>4983.22</v>
      </c>
      <c r="BL66" s="1">
        <v>7447.18</v>
      </c>
      <c r="BM66" s="1">
        <v>2976.85</v>
      </c>
      <c r="BN66" s="1">
        <v>3815.34</v>
      </c>
      <c r="BO66" s="1">
        <v>4839.3</v>
      </c>
      <c r="BP66" s="1">
        <v>4686.8500000000004</v>
      </c>
      <c r="BQ66" s="1">
        <v>3942.42</v>
      </c>
      <c r="BR66" s="1">
        <v>5691.55</v>
      </c>
      <c r="BS66" s="1">
        <v>7134.81</v>
      </c>
      <c r="BT66" s="1">
        <v>5269.09</v>
      </c>
      <c r="BU66" s="1">
        <v>5824.7</v>
      </c>
      <c r="BV66" s="1">
        <v>5783.47</v>
      </c>
      <c r="BW66" s="1">
        <v>4149.87</v>
      </c>
      <c r="BX66" s="1">
        <v>6033.16</v>
      </c>
      <c r="BY66" s="1">
        <v>4976.75</v>
      </c>
      <c r="BZ66" s="1">
        <v>3104.8</v>
      </c>
      <c r="CA66" s="1">
        <v>6993.76</v>
      </c>
      <c r="CB66" s="1">
        <v>5545</v>
      </c>
      <c r="CC66" s="1">
        <v>4213.46</v>
      </c>
      <c r="CD66" s="1">
        <v>3640.37</v>
      </c>
      <c r="CE66" s="1">
        <v>6098.2</v>
      </c>
      <c r="CF66" s="1">
        <v>3506.31</v>
      </c>
      <c r="CG66" s="1">
        <v>5655.14</v>
      </c>
      <c r="CH66" s="1">
        <v>6440.17</v>
      </c>
      <c r="CI66" s="1">
        <v>4906.16</v>
      </c>
      <c r="CJ66" s="1">
        <v>3399</v>
      </c>
    </row>
    <row r="67" spans="1:88" x14ac:dyDescent="0.25">
      <c r="A67" s="1">
        <v>8184.9</v>
      </c>
      <c r="B67" s="1">
        <v>6221.04</v>
      </c>
      <c r="C67" s="1">
        <v>5714.29</v>
      </c>
      <c r="D67" s="1">
        <v>6282.99</v>
      </c>
      <c r="E67" s="1">
        <v>4487.76</v>
      </c>
      <c r="F67" s="1">
        <v>4392.41</v>
      </c>
      <c r="G67" s="1">
        <v>6085.09</v>
      </c>
      <c r="H67" s="1">
        <v>6652.58</v>
      </c>
      <c r="I67" s="1">
        <v>6953.62</v>
      </c>
      <c r="J67" s="1">
        <v>4918.87</v>
      </c>
      <c r="K67" s="1">
        <v>4768.7299999999996</v>
      </c>
      <c r="L67" s="1">
        <v>4561.2299999999996</v>
      </c>
      <c r="M67" s="1">
        <v>4957.96</v>
      </c>
      <c r="N67" s="1">
        <v>4960.46</v>
      </c>
      <c r="O67" s="1">
        <v>5830.65</v>
      </c>
      <c r="P67" s="1">
        <v>10608.48</v>
      </c>
      <c r="Q67" s="1">
        <v>4473.8</v>
      </c>
      <c r="R67" s="1">
        <v>4232.83</v>
      </c>
      <c r="S67" s="1">
        <v>3378.94</v>
      </c>
      <c r="T67" s="1">
        <v>4868.13</v>
      </c>
      <c r="U67" s="1">
        <v>4915.03</v>
      </c>
      <c r="V67" s="1">
        <v>5214.3500000000004</v>
      </c>
      <c r="W67" s="1">
        <v>8949.93</v>
      </c>
      <c r="X67" s="1">
        <v>5717.5</v>
      </c>
      <c r="Y67" s="1">
        <v>6473.72</v>
      </c>
      <c r="Z67" s="1">
        <v>4774.34</v>
      </c>
      <c r="AA67" s="1">
        <v>4710.1499999999996</v>
      </c>
      <c r="AB67" s="1">
        <v>4906.1400000000003</v>
      </c>
      <c r="AC67" s="1">
        <v>6075.82</v>
      </c>
      <c r="AD67" s="1">
        <v>4732.0600000000004</v>
      </c>
      <c r="AE67" s="1">
        <v>4556.3100000000004</v>
      </c>
      <c r="AF67" s="1">
        <v>4626.0600000000004</v>
      </c>
      <c r="AG67" s="1">
        <v>6387.98</v>
      </c>
      <c r="AH67" s="1">
        <v>5907.55</v>
      </c>
      <c r="AI67" s="1">
        <v>5796.89</v>
      </c>
      <c r="AJ67" s="1">
        <v>5984.55</v>
      </c>
      <c r="AK67" s="1">
        <v>5068.21</v>
      </c>
      <c r="AL67" s="1">
        <v>6312.53</v>
      </c>
      <c r="AM67" s="1">
        <v>6570.13</v>
      </c>
      <c r="AN67" s="1">
        <v>5020.03</v>
      </c>
      <c r="AO67" s="1">
        <v>5408.25</v>
      </c>
      <c r="AP67" s="1">
        <v>5444.49</v>
      </c>
      <c r="AQ67" s="1">
        <v>3607.33</v>
      </c>
      <c r="AR67" s="1">
        <v>5593.79</v>
      </c>
      <c r="AS67" s="1">
        <v>4925.6899999999996</v>
      </c>
      <c r="AT67" s="1">
        <v>4097.8100000000004</v>
      </c>
      <c r="AU67" s="1">
        <v>6434.62</v>
      </c>
      <c r="AV67" s="1">
        <v>5475.4</v>
      </c>
      <c r="AW67" s="1">
        <v>5925.78</v>
      </c>
      <c r="AX67" s="1">
        <v>6662.56</v>
      </c>
      <c r="AY67" s="1">
        <v>7733.36</v>
      </c>
      <c r="AZ67" s="1">
        <v>5681.86</v>
      </c>
      <c r="BA67" s="1">
        <v>4788.33</v>
      </c>
      <c r="BB67" s="1">
        <v>6547.3</v>
      </c>
      <c r="BC67" s="1">
        <v>4146.42</v>
      </c>
      <c r="BD67" s="1">
        <v>5381.22</v>
      </c>
      <c r="BE67" s="1">
        <v>5095.3599999999997</v>
      </c>
      <c r="BF67" s="1">
        <v>8552.0300000000007</v>
      </c>
      <c r="BG67" s="1">
        <v>5775.35</v>
      </c>
      <c r="BH67" s="1">
        <v>6159.57</v>
      </c>
      <c r="BI67" s="1">
        <v>4851.1499999999996</v>
      </c>
      <c r="BJ67" s="1">
        <v>4390.6499999999996</v>
      </c>
      <c r="BK67" s="1">
        <v>5548.92</v>
      </c>
      <c r="BL67" s="1">
        <v>6051.27</v>
      </c>
      <c r="BM67" s="1">
        <v>3950.74</v>
      </c>
      <c r="BN67" s="1">
        <v>3972.63</v>
      </c>
      <c r="BO67" s="1">
        <v>4630.71</v>
      </c>
      <c r="BP67" s="1">
        <v>4400.3999999999996</v>
      </c>
      <c r="BQ67" s="1">
        <v>4086.01</v>
      </c>
      <c r="BR67" s="1">
        <v>6611.49</v>
      </c>
      <c r="BS67" s="1">
        <v>7500.49</v>
      </c>
      <c r="BT67" s="1">
        <v>4790.3999999999996</v>
      </c>
      <c r="BU67" s="1">
        <v>6090.75</v>
      </c>
      <c r="BV67" s="1">
        <v>5740.79</v>
      </c>
      <c r="BW67" s="1">
        <v>4124.1499999999996</v>
      </c>
      <c r="BX67" s="1">
        <v>5202.1000000000004</v>
      </c>
      <c r="BY67" s="1">
        <v>6887.49</v>
      </c>
      <c r="BZ67" s="1">
        <v>3183.15</v>
      </c>
      <c r="CA67" s="1">
        <v>6992.4</v>
      </c>
      <c r="CB67" s="1">
        <v>5040.72</v>
      </c>
      <c r="CC67" s="1">
        <v>5811.98</v>
      </c>
      <c r="CD67" s="1">
        <v>3475.86</v>
      </c>
      <c r="CE67" s="1">
        <v>6155.04</v>
      </c>
      <c r="CF67" s="1">
        <v>3416.6</v>
      </c>
      <c r="CG67" s="1">
        <v>5629.33</v>
      </c>
      <c r="CH67" s="1">
        <v>6623.98</v>
      </c>
      <c r="CI67" s="1">
        <v>5431.7</v>
      </c>
      <c r="CJ67" s="1">
        <v>3390.91</v>
      </c>
    </row>
    <row r="68" spans="1:88" x14ac:dyDescent="0.25">
      <c r="A68" s="1">
        <v>7961.16</v>
      </c>
      <c r="B68" s="1">
        <v>6445.6</v>
      </c>
      <c r="C68" s="1">
        <v>5696.56</v>
      </c>
      <c r="D68" s="1">
        <v>6147.2</v>
      </c>
      <c r="E68" s="1">
        <v>4317.3900000000003</v>
      </c>
      <c r="F68" s="1">
        <v>4183.43</v>
      </c>
      <c r="G68" s="1">
        <v>6051.71</v>
      </c>
      <c r="H68" s="1">
        <v>7043.28</v>
      </c>
      <c r="I68" s="1">
        <v>6510.41</v>
      </c>
      <c r="J68" s="1">
        <v>5085.67</v>
      </c>
      <c r="K68" s="1">
        <v>4802.6099999999997</v>
      </c>
      <c r="L68" s="1">
        <v>5099.8500000000004</v>
      </c>
      <c r="M68" s="1">
        <v>5095.3100000000004</v>
      </c>
      <c r="N68" s="1">
        <v>4354.6499999999996</v>
      </c>
      <c r="O68" s="1">
        <v>5528.19</v>
      </c>
      <c r="P68" s="1">
        <v>10653.6</v>
      </c>
      <c r="Q68" s="1">
        <v>4632.2299999999996</v>
      </c>
      <c r="R68" s="1">
        <v>4287.74</v>
      </c>
      <c r="S68" s="1">
        <v>3817.3</v>
      </c>
      <c r="T68" s="1">
        <v>5083.55</v>
      </c>
      <c r="U68" s="1">
        <v>5024.7700000000004</v>
      </c>
      <c r="V68" s="1">
        <v>5166.16</v>
      </c>
      <c r="W68" s="1">
        <v>9204.16</v>
      </c>
      <c r="X68" s="1">
        <v>5466.54</v>
      </c>
      <c r="Y68" s="1">
        <v>6277</v>
      </c>
      <c r="Z68" s="1">
        <v>4563.75</v>
      </c>
      <c r="AA68" s="1">
        <v>5361.43</v>
      </c>
      <c r="AB68" s="1">
        <v>4963.97</v>
      </c>
      <c r="AC68" s="1">
        <v>6199.07</v>
      </c>
      <c r="AD68" s="1">
        <v>4417.5</v>
      </c>
      <c r="AE68" s="1">
        <v>3325.61</v>
      </c>
      <c r="AF68" s="1">
        <v>2590.2600000000002</v>
      </c>
      <c r="AG68" s="1">
        <v>6465.05</v>
      </c>
      <c r="AH68" s="1">
        <v>5690.07</v>
      </c>
      <c r="AI68" s="1">
        <v>5172.55</v>
      </c>
      <c r="AJ68" s="1">
        <v>5901.08</v>
      </c>
      <c r="AK68" s="1">
        <v>5239.57</v>
      </c>
      <c r="AL68" s="1">
        <v>6148.91</v>
      </c>
      <c r="AM68" s="1">
        <v>6033.74</v>
      </c>
      <c r="AN68" s="1">
        <v>5227.99</v>
      </c>
      <c r="AO68" s="1">
        <v>5514.88</v>
      </c>
      <c r="AP68" s="1">
        <v>6143.99</v>
      </c>
      <c r="AQ68" s="1">
        <v>3545.26</v>
      </c>
      <c r="AR68" s="1">
        <v>5896.8</v>
      </c>
      <c r="AS68" s="1">
        <v>5339.86</v>
      </c>
      <c r="AT68" s="1">
        <v>4210.58</v>
      </c>
      <c r="AU68" s="1">
        <v>6557.69</v>
      </c>
      <c r="AV68" s="1">
        <v>5705.51</v>
      </c>
      <c r="AW68" s="1">
        <v>6105.52</v>
      </c>
      <c r="AX68" s="1">
        <v>6624.15</v>
      </c>
      <c r="AY68" s="1">
        <v>8189.69</v>
      </c>
      <c r="AZ68" s="1">
        <v>5798.85</v>
      </c>
      <c r="BA68" s="1">
        <v>4704.63</v>
      </c>
      <c r="BB68" s="1">
        <v>6410.79</v>
      </c>
      <c r="BC68" s="1">
        <v>4264.62</v>
      </c>
      <c r="BD68" s="1">
        <v>5438.17</v>
      </c>
      <c r="BE68" s="1">
        <v>4671.51</v>
      </c>
      <c r="BF68" s="1">
        <v>8519.7900000000009</v>
      </c>
      <c r="BG68" s="1">
        <v>6000.58</v>
      </c>
      <c r="BH68" s="1">
        <v>6036.5</v>
      </c>
      <c r="BI68" s="1">
        <v>5161.5</v>
      </c>
      <c r="BJ68" s="1">
        <v>4417</v>
      </c>
      <c r="BK68" s="1">
        <v>5042.82</v>
      </c>
      <c r="BL68" s="1">
        <v>5877.99</v>
      </c>
      <c r="BM68" s="1">
        <v>4168.1400000000003</v>
      </c>
      <c r="BN68" s="1">
        <v>4049.89</v>
      </c>
      <c r="BO68" s="1">
        <v>4839.92</v>
      </c>
      <c r="BP68" s="1">
        <v>4408.8100000000004</v>
      </c>
      <c r="BQ68" s="1">
        <v>4909.51</v>
      </c>
      <c r="BR68" s="1">
        <v>6160.91</v>
      </c>
      <c r="BS68" s="1">
        <v>7657.93</v>
      </c>
      <c r="BT68" s="1">
        <v>5584.45</v>
      </c>
      <c r="BU68" s="1">
        <v>6008.67</v>
      </c>
      <c r="BV68" s="1">
        <v>5709.49</v>
      </c>
      <c r="BW68" s="1">
        <v>4404.53</v>
      </c>
      <c r="BX68" s="1">
        <v>5971.03</v>
      </c>
      <c r="BY68" s="1">
        <v>7011.73</v>
      </c>
      <c r="BZ68" s="1">
        <v>4518.87</v>
      </c>
      <c r="CA68" s="1">
        <v>6594.89</v>
      </c>
      <c r="CB68" s="1">
        <v>5696.32</v>
      </c>
      <c r="CC68" s="1">
        <v>6334.32</v>
      </c>
      <c r="CD68" s="1">
        <v>3497.55</v>
      </c>
      <c r="CE68" s="1">
        <v>6733.22</v>
      </c>
      <c r="CF68" s="1">
        <v>3294.91</v>
      </c>
      <c r="CG68" s="1">
        <v>5744.68</v>
      </c>
      <c r="CH68" s="1">
        <v>6978.25</v>
      </c>
      <c r="CI68" s="1">
        <v>6083.03</v>
      </c>
      <c r="CJ68" s="1">
        <v>3850.7</v>
      </c>
    </row>
    <row r="69" spans="1:88" x14ac:dyDescent="0.25">
      <c r="A69" s="1">
        <v>5474.03</v>
      </c>
      <c r="B69" s="1">
        <v>6289.65</v>
      </c>
      <c r="C69" s="1">
        <v>5590.97</v>
      </c>
      <c r="D69" s="1">
        <v>6251.87</v>
      </c>
      <c r="E69" s="1">
        <v>4539.82</v>
      </c>
      <c r="F69" s="1">
        <v>4490.3500000000004</v>
      </c>
      <c r="G69" s="1">
        <v>5229.26</v>
      </c>
      <c r="H69" s="1">
        <v>6832.35</v>
      </c>
      <c r="I69" s="1">
        <v>6677.48</v>
      </c>
      <c r="J69" s="1">
        <v>5454.1</v>
      </c>
      <c r="K69" s="1">
        <v>4976.13</v>
      </c>
      <c r="L69" s="1">
        <v>5161.95</v>
      </c>
      <c r="M69" s="1">
        <v>4920.29</v>
      </c>
      <c r="N69" s="1">
        <v>4173.88</v>
      </c>
      <c r="O69" s="1">
        <v>5752.72</v>
      </c>
      <c r="P69" s="1">
        <v>10083.57</v>
      </c>
      <c r="Q69" s="1">
        <v>4375.92</v>
      </c>
      <c r="R69" s="1">
        <v>4168.8999999999996</v>
      </c>
      <c r="S69" s="1">
        <v>4814.92</v>
      </c>
      <c r="T69" s="1">
        <v>5444.2</v>
      </c>
      <c r="U69" s="1">
        <v>5081.08</v>
      </c>
      <c r="V69" s="1">
        <v>5183.26</v>
      </c>
      <c r="W69" s="1">
        <v>9035.34</v>
      </c>
      <c r="X69" s="1">
        <v>5872.45</v>
      </c>
      <c r="Y69" s="1">
        <v>6275.7</v>
      </c>
      <c r="Z69" s="1">
        <v>4643.25</v>
      </c>
      <c r="AA69" s="1">
        <v>5111.66</v>
      </c>
      <c r="AB69" s="1">
        <v>5216.49</v>
      </c>
      <c r="AC69" s="1">
        <v>5717.68</v>
      </c>
      <c r="AD69" s="1">
        <v>4932.4799999999996</v>
      </c>
      <c r="AE69" s="1">
        <v>2795.53</v>
      </c>
      <c r="AF69" s="1">
        <v>4585.82</v>
      </c>
      <c r="AG69" s="1">
        <v>6549.58</v>
      </c>
      <c r="AH69" s="1">
        <v>5809.35</v>
      </c>
      <c r="AI69" s="1">
        <v>4741.1400000000003</v>
      </c>
      <c r="AJ69" s="1">
        <v>5307.33</v>
      </c>
      <c r="AK69" s="1">
        <v>5152.4799999999996</v>
      </c>
      <c r="AL69" s="1">
        <v>6244.99</v>
      </c>
      <c r="AM69" s="1">
        <v>6177</v>
      </c>
      <c r="AN69" s="1">
        <v>5030.7700000000004</v>
      </c>
      <c r="AO69" s="1">
        <v>5508.02</v>
      </c>
      <c r="AP69" s="1">
        <v>7116.24</v>
      </c>
      <c r="AQ69" s="1">
        <v>3740.62</v>
      </c>
      <c r="AR69" s="1">
        <v>5623.42</v>
      </c>
      <c r="AS69" s="1">
        <v>5278.12</v>
      </c>
      <c r="AT69" s="1">
        <v>4183.38</v>
      </c>
      <c r="AU69" s="1">
        <v>6812.5</v>
      </c>
      <c r="AV69" s="1">
        <v>4107.55</v>
      </c>
      <c r="AW69" s="1">
        <v>6080.61</v>
      </c>
      <c r="AX69" s="1">
        <v>6757.04</v>
      </c>
      <c r="AY69" s="1">
        <v>8269.67</v>
      </c>
      <c r="AZ69" s="1">
        <v>5875.99</v>
      </c>
      <c r="BA69" s="1">
        <v>5113.79</v>
      </c>
      <c r="BB69" s="1">
        <v>6441</v>
      </c>
      <c r="BC69" s="1">
        <v>4351.04</v>
      </c>
      <c r="BD69" s="1">
        <v>5197.45</v>
      </c>
      <c r="BE69" s="1">
        <v>5046.5600000000004</v>
      </c>
      <c r="BF69" s="1">
        <v>9414.73</v>
      </c>
      <c r="BG69" s="1">
        <v>6140.77</v>
      </c>
      <c r="BH69" s="1">
        <v>5777.14</v>
      </c>
      <c r="BI69" s="1">
        <v>5227.9799999999996</v>
      </c>
      <c r="BJ69" s="1">
        <v>3363.44</v>
      </c>
      <c r="BK69" s="1">
        <v>5088.66</v>
      </c>
      <c r="BL69" s="1">
        <v>7580.84</v>
      </c>
      <c r="BM69" s="1">
        <v>4261.38</v>
      </c>
      <c r="BN69" s="1">
        <v>3955.91</v>
      </c>
      <c r="BO69" s="1">
        <v>4814.71</v>
      </c>
      <c r="BP69" s="1">
        <v>4398.1099999999997</v>
      </c>
      <c r="BQ69" s="1">
        <v>5207.38</v>
      </c>
      <c r="BR69" s="1">
        <v>5851.19</v>
      </c>
      <c r="BS69" s="1">
        <v>7375.16</v>
      </c>
      <c r="BT69" s="1">
        <v>5337.19</v>
      </c>
      <c r="BU69" s="1">
        <v>6331.52</v>
      </c>
      <c r="BV69" s="1">
        <v>5347.3</v>
      </c>
      <c r="BW69" s="1">
        <v>4279.79</v>
      </c>
      <c r="BX69" s="1">
        <v>6104.12</v>
      </c>
      <c r="BY69" s="1">
        <v>6884.29</v>
      </c>
      <c r="BZ69" s="1">
        <v>4450.57</v>
      </c>
      <c r="CA69" s="1">
        <v>6509.25</v>
      </c>
      <c r="CB69" s="1">
        <v>5773.23</v>
      </c>
      <c r="CC69" s="1">
        <v>6010.4</v>
      </c>
      <c r="CD69" s="1">
        <v>3415.86</v>
      </c>
      <c r="CE69" s="1">
        <v>6454.68</v>
      </c>
      <c r="CF69" s="1">
        <v>3658.63</v>
      </c>
      <c r="CG69" s="1">
        <v>5576.4</v>
      </c>
      <c r="CH69" s="1">
        <v>6767.64</v>
      </c>
      <c r="CI69" s="1">
        <v>5635.77</v>
      </c>
      <c r="CJ69" s="1">
        <v>3935.52</v>
      </c>
    </row>
    <row r="70" spans="1:88" x14ac:dyDescent="0.25">
      <c r="A70" s="1">
        <v>7543.43</v>
      </c>
      <c r="B70" s="1">
        <v>4110.32</v>
      </c>
      <c r="C70" s="1">
        <v>5929.31</v>
      </c>
      <c r="D70" s="1">
        <v>6711.11</v>
      </c>
      <c r="E70" s="1">
        <v>4525.47</v>
      </c>
      <c r="F70" s="1">
        <v>4484.83</v>
      </c>
      <c r="G70" s="1">
        <v>5501.56</v>
      </c>
      <c r="H70" s="1">
        <v>6996.54</v>
      </c>
      <c r="I70" s="1">
        <v>6295.88</v>
      </c>
      <c r="J70" s="1">
        <v>5107.82</v>
      </c>
      <c r="K70" s="1">
        <v>4983.74</v>
      </c>
      <c r="L70" s="1">
        <v>4814.83</v>
      </c>
      <c r="M70" s="1">
        <v>5319.21</v>
      </c>
      <c r="N70" s="1">
        <v>4359.2299999999996</v>
      </c>
      <c r="O70" s="1">
        <v>5664.06</v>
      </c>
      <c r="P70" s="1">
        <v>10155.799999999999</v>
      </c>
      <c r="Q70" s="1">
        <v>4495.13</v>
      </c>
      <c r="R70" s="1">
        <v>4215.9799999999996</v>
      </c>
      <c r="S70" s="1">
        <v>4776.8500000000004</v>
      </c>
      <c r="T70" s="1">
        <v>4250.1000000000004</v>
      </c>
      <c r="U70" s="1">
        <v>5053.2700000000004</v>
      </c>
      <c r="V70" s="1">
        <v>5025.9799999999996</v>
      </c>
      <c r="W70" s="1">
        <v>9181.01</v>
      </c>
      <c r="X70" s="1">
        <v>5786.62</v>
      </c>
      <c r="Y70" s="1">
        <v>6026.56</v>
      </c>
      <c r="Z70" s="1">
        <v>4813.24</v>
      </c>
      <c r="AA70" s="1">
        <v>5537.94</v>
      </c>
      <c r="AB70" s="1">
        <v>4244.04</v>
      </c>
      <c r="AC70" s="1">
        <v>5800.29</v>
      </c>
      <c r="AD70" s="1">
        <v>5458.61</v>
      </c>
      <c r="AE70" s="1">
        <v>3062.19</v>
      </c>
      <c r="AF70" s="1">
        <v>5354.17</v>
      </c>
      <c r="AG70" s="1">
        <v>6674.37</v>
      </c>
      <c r="AH70" s="1">
        <v>5188.33</v>
      </c>
      <c r="AI70" s="1">
        <v>4498.25</v>
      </c>
      <c r="AJ70" s="1">
        <v>5381.09</v>
      </c>
      <c r="AK70" s="1">
        <v>5341.17</v>
      </c>
      <c r="AL70" s="1">
        <v>6341.75</v>
      </c>
      <c r="AM70" s="1">
        <v>6708.36</v>
      </c>
      <c r="AN70" s="1">
        <v>5016.76</v>
      </c>
      <c r="AO70" s="1">
        <v>5622.09</v>
      </c>
      <c r="AP70" s="1">
        <v>6640.61</v>
      </c>
      <c r="AQ70" s="1">
        <v>3737.52</v>
      </c>
      <c r="AR70" s="1">
        <v>5487.05</v>
      </c>
      <c r="AS70" s="1">
        <v>5289.53</v>
      </c>
      <c r="AT70" s="1">
        <v>4156.2</v>
      </c>
      <c r="AU70" s="1">
        <v>5698.31</v>
      </c>
      <c r="AV70" s="1">
        <v>4456.3999999999996</v>
      </c>
      <c r="AW70" s="1">
        <v>5965.44</v>
      </c>
      <c r="AX70" s="1">
        <v>6674.93</v>
      </c>
      <c r="AY70" s="1">
        <v>8170.4</v>
      </c>
      <c r="AZ70" s="1">
        <v>5843.59</v>
      </c>
      <c r="BA70" s="1">
        <v>4987.76</v>
      </c>
      <c r="BB70" s="1">
        <v>6604.79</v>
      </c>
      <c r="BC70" s="1">
        <v>4454.03</v>
      </c>
      <c r="BD70" s="1">
        <v>5057.18</v>
      </c>
      <c r="BE70" s="1">
        <v>4791.32</v>
      </c>
      <c r="BF70" s="1">
        <v>9581.85</v>
      </c>
      <c r="BG70" s="1">
        <v>5416.48</v>
      </c>
      <c r="BH70" s="1">
        <v>5687.55</v>
      </c>
      <c r="BI70" s="1">
        <v>5401.05</v>
      </c>
      <c r="BJ70" s="1">
        <v>3865.7</v>
      </c>
      <c r="BK70" s="1">
        <v>5229.1400000000003</v>
      </c>
      <c r="BL70" s="1">
        <v>7502.88</v>
      </c>
      <c r="BM70" s="1">
        <v>4033.14</v>
      </c>
      <c r="BN70" s="1">
        <v>3893.99</v>
      </c>
      <c r="BO70" s="1">
        <v>4684.83</v>
      </c>
      <c r="BP70" s="1">
        <v>4233.18</v>
      </c>
      <c r="BQ70" s="1">
        <v>5154.82</v>
      </c>
      <c r="BR70" s="1">
        <v>7057.47</v>
      </c>
      <c r="BS70" s="1">
        <v>6878.39</v>
      </c>
      <c r="BT70" s="1">
        <v>5452.55</v>
      </c>
      <c r="BU70" s="1">
        <v>6288.97</v>
      </c>
      <c r="BV70" s="1">
        <v>5504.93</v>
      </c>
      <c r="BW70" s="1">
        <v>4414.53</v>
      </c>
      <c r="BX70" s="1">
        <v>5904.25</v>
      </c>
      <c r="BY70" s="1">
        <v>7039.91</v>
      </c>
      <c r="BZ70" s="1">
        <v>4493.45</v>
      </c>
      <c r="CA70" s="1">
        <v>6252.58</v>
      </c>
      <c r="CB70" s="1">
        <v>5731</v>
      </c>
      <c r="CC70" s="1">
        <v>6122.62</v>
      </c>
      <c r="CD70" s="1">
        <v>3594.48</v>
      </c>
      <c r="CE70" s="1">
        <v>6561.66</v>
      </c>
      <c r="CF70" s="1">
        <v>3413.85</v>
      </c>
      <c r="CG70" s="1">
        <v>5955.13</v>
      </c>
      <c r="CH70" s="1">
        <v>6560.95</v>
      </c>
      <c r="CI70" s="1">
        <v>5492.09</v>
      </c>
      <c r="CJ70" s="1">
        <v>4538.4799999999996</v>
      </c>
    </row>
    <row r="71" spans="1:88" x14ac:dyDescent="0.25">
      <c r="A71" s="1">
        <v>7679.64</v>
      </c>
      <c r="B71" s="1">
        <v>6473.16</v>
      </c>
      <c r="C71" s="1">
        <v>6265.51</v>
      </c>
      <c r="D71" s="1">
        <v>6416.89</v>
      </c>
      <c r="E71" s="1">
        <v>3851.46</v>
      </c>
      <c r="F71" s="1">
        <v>4635.9799999999996</v>
      </c>
      <c r="G71" s="1">
        <v>5209</v>
      </c>
      <c r="H71" s="1">
        <v>6986.17</v>
      </c>
      <c r="I71" s="1">
        <v>6295.7</v>
      </c>
      <c r="J71" s="1">
        <v>4849.16</v>
      </c>
      <c r="K71" s="1">
        <v>4878.34</v>
      </c>
      <c r="L71" s="1">
        <v>5286.35</v>
      </c>
      <c r="M71" s="1">
        <v>5059.4399999999996</v>
      </c>
      <c r="N71" s="1">
        <v>4484.67</v>
      </c>
      <c r="O71" s="1">
        <v>5631.1</v>
      </c>
      <c r="P71" s="1">
        <v>10329.969999999999</v>
      </c>
      <c r="Q71" s="1">
        <v>4562.42</v>
      </c>
      <c r="R71" s="1">
        <v>4175.9799999999996</v>
      </c>
      <c r="S71" s="1">
        <v>4751.49</v>
      </c>
      <c r="T71" s="1">
        <v>5374.9</v>
      </c>
      <c r="U71" s="1">
        <v>4430.03</v>
      </c>
      <c r="V71" s="1">
        <v>5265.81</v>
      </c>
      <c r="W71" s="1">
        <v>9330.65</v>
      </c>
      <c r="X71" s="1">
        <v>6651.6</v>
      </c>
      <c r="Y71" s="1">
        <v>6249.34</v>
      </c>
      <c r="Z71" s="1">
        <v>4408.5200000000004</v>
      </c>
      <c r="AA71" s="1">
        <v>5689.24</v>
      </c>
      <c r="AB71" s="1">
        <v>4704.8999999999996</v>
      </c>
      <c r="AC71" s="1">
        <v>6040.33</v>
      </c>
      <c r="AD71" s="1">
        <v>5243.91</v>
      </c>
      <c r="AE71" s="1">
        <v>4372.49</v>
      </c>
      <c r="AF71" s="1">
        <v>5492.62</v>
      </c>
      <c r="AG71" s="1">
        <v>6540.57</v>
      </c>
      <c r="AH71" s="1">
        <v>5451.59</v>
      </c>
      <c r="AI71" s="1">
        <v>4851.8599999999997</v>
      </c>
      <c r="AJ71" s="1">
        <v>5577.61</v>
      </c>
      <c r="AK71" s="1">
        <v>5218.17</v>
      </c>
      <c r="AL71" s="1">
        <v>6364.13</v>
      </c>
      <c r="AM71" s="1">
        <v>6119.84</v>
      </c>
      <c r="AN71" s="1">
        <v>4681.21</v>
      </c>
      <c r="AO71" s="1">
        <v>5296.85</v>
      </c>
      <c r="AP71" s="1">
        <v>6541.9</v>
      </c>
      <c r="AQ71" s="1">
        <v>3770.98</v>
      </c>
      <c r="AR71" s="1">
        <v>5121.8100000000004</v>
      </c>
      <c r="AS71" s="1">
        <v>4972.41</v>
      </c>
      <c r="AT71" s="1">
        <v>4087.64</v>
      </c>
      <c r="AU71" s="1">
        <v>6979.8</v>
      </c>
      <c r="AV71" s="1">
        <v>4735.88</v>
      </c>
      <c r="AW71" s="1">
        <v>6199.88</v>
      </c>
      <c r="AX71" s="1">
        <v>6422.4</v>
      </c>
      <c r="AY71" s="1">
        <v>7888.54</v>
      </c>
      <c r="AZ71" s="1">
        <v>5981.26</v>
      </c>
      <c r="BA71" s="1">
        <v>4963.22</v>
      </c>
      <c r="BB71" s="1">
        <v>5501.08</v>
      </c>
      <c r="BC71" s="1">
        <v>4262.0600000000004</v>
      </c>
      <c r="BD71" s="1">
        <v>5284.77</v>
      </c>
      <c r="BE71" s="1">
        <v>4902.3</v>
      </c>
      <c r="BF71" s="1">
        <v>7159.83</v>
      </c>
      <c r="BG71" s="1">
        <v>5994.54</v>
      </c>
      <c r="BH71" s="1">
        <v>5407.4</v>
      </c>
      <c r="BI71" s="1">
        <v>5127.2</v>
      </c>
      <c r="BJ71" s="1">
        <v>3806.52</v>
      </c>
      <c r="BK71" s="1">
        <v>5067.1000000000004</v>
      </c>
      <c r="BL71" s="1">
        <v>7563.72</v>
      </c>
      <c r="BM71" s="1">
        <v>4160.05</v>
      </c>
      <c r="BN71" s="1">
        <v>3917.6</v>
      </c>
      <c r="BO71" s="1">
        <v>4845.0600000000004</v>
      </c>
      <c r="BP71" s="1">
        <v>4231.67</v>
      </c>
      <c r="BQ71" s="1">
        <v>5014.17</v>
      </c>
      <c r="BR71" s="1">
        <v>7120.83</v>
      </c>
      <c r="BS71" s="1">
        <v>6973.61</v>
      </c>
      <c r="BT71" s="1">
        <v>5562.21</v>
      </c>
      <c r="BU71" s="1">
        <v>6191.07</v>
      </c>
      <c r="BV71" s="1">
        <v>5361.59</v>
      </c>
      <c r="BW71" s="1">
        <v>5683.43</v>
      </c>
      <c r="BX71" s="1">
        <v>6040.7</v>
      </c>
      <c r="BY71" s="1">
        <v>6832.32</v>
      </c>
      <c r="BZ71" s="1">
        <v>4646.4399999999996</v>
      </c>
      <c r="CA71" s="1">
        <v>5764.94</v>
      </c>
      <c r="CB71" s="1">
        <v>5500.47</v>
      </c>
      <c r="CC71" s="1">
        <v>5802.79</v>
      </c>
      <c r="CD71" s="1">
        <v>3760.17</v>
      </c>
      <c r="CE71" s="1">
        <v>6340.6</v>
      </c>
      <c r="CF71" s="1">
        <v>3206.84</v>
      </c>
      <c r="CG71" s="1">
        <v>5849.05</v>
      </c>
      <c r="CH71" s="1">
        <v>6937.64</v>
      </c>
      <c r="CI71" s="1">
        <v>5457.55</v>
      </c>
      <c r="CJ71" s="1">
        <v>4451.8599999999997</v>
      </c>
    </row>
    <row r="72" spans="1:88" x14ac:dyDescent="0.25">
      <c r="A72" s="1">
        <v>7790.03</v>
      </c>
      <c r="B72" s="1">
        <v>6282.48</v>
      </c>
      <c r="C72" s="1">
        <v>5913.47</v>
      </c>
      <c r="D72" s="1">
        <v>6265.97</v>
      </c>
      <c r="E72" s="1">
        <v>4355.62</v>
      </c>
      <c r="F72" s="1">
        <v>4422.2299999999996</v>
      </c>
      <c r="G72" s="1">
        <v>5574.86</v>
      </c>
      <c r="H72" s="1">
        <v>6796.19</v>
      </c>
      <c r="I72" s="1">
        <v>6294.61</v>
      </c>
      <c r="J72" s="1">
        <v>4871.46</v>
      </c>
      <c r="K72" s="1">
        <v>4978.8100000000004</v>
      </c>
      <c r="L72" s="1">
        <v>4471.6400000000003</v>
      </c>
      <c r="M72" s="1">
        <v>5348.96</v>
      </c>
      <c r="N72" s="1">
        <v>4999.49</v>
      </c>
      <c r="O72" s="1">
        <v>5664.16</v>
      </c>
      <c r="P72" s="1">
        <v>10184.530000000001</v>
      </c>
      <c r="Q72" s="1">
        <v>4854.3900000000003</v>
      </c>
      <c r="R72" s="1">
        <v>4175.5200000000004</v>
      </c>
      <c r="S72" s="1">
        <v>4850.49</v>
      </c>
      <c r="T72" s="1">
        <v>5607.02</v>
      </c>
      <c r="U72" s="1">
        <v>4197.03</v>
      </c>
      <c r="V72" s="1">
        <v>4793.1499999999996</v>
      </c>
      <c r="W72" s="1">
        <v>9394.91</v>
      </c>
      <c r="X72" s="1">
        <v>5341.57</v>
      </c>
      <c r="Y72" s="1">
        <v>6138.92</v>
      </c>
      <c r="Z72" s="1">
        <v>4895.29</v>
      </c>
      <c r="AA72" s="1">
        <v>5528.98</v>
      </c>
      <c r="AB72" s="1">
        <v>4789.1499999999996</v>
      </c>
      <c r="AC72" s="1">
        <v>5847.22</v>
      </c>
      <c r="AD72" s="1">
        <v>5616.4</v>
      </c>
      <c r="AE72" s="1">
        <v>4647.54</v>
      </c>
      <c r="AF72" s="1">
        <v>5163.71</v>
      </c>
      <c r="AG72" s="1">
        <v>6594.74</v>
      </c>
      <c r="AH72" s="1">
        <v>6225.63</v>
      </c>
      <c r="AI72" s="1">
        <v>4849.28</v>
      </c>
      <c r="AJ72" s="1">
        <v>6318.54</v>
      </c>
      <c r="AK72" s="1">
        <v>5198.87</v>
      </c>
      <c r="AL72" s="1">
        <v>6192.19</v>
      </c>
      <c r="AM72" s="1">
        <v>7231.93</v>
      </c>
      <c r="AN72" s="1">
        <v>4855.04</v>
      </c>
      <c r="AO72" s="1">
        <v>5568.97</v>
      </c>
      <c r="AP72" s="1">
        <v>6869.12</v>
      </c>
      <c r="AQ72" s="1">
        <v>3733.38</v>
      </c>
      <c r="AR72" s="1">
        <v>4714.8</v>
      </c>
      <c r="AS72" s="1">
        <v>4624.1000000000004</v>
      </c>
      <c r="AT72" s="1">
        <v>4077.25</v>
      </c>
      <c r="AU72" s="1">
        <v>6649.7</v>
      </c>
      <c r="AV72" s="1">
        <v>5292.22</v>
      </c>
      <c r="AW72" s="1">
        <v>5817.81</v>
      </c>
      <c r="AX72" s="1">
        <v>6240.35</v>
      </c>
      <c r="AY72" s="1">
        <v>8241.18</v>
      </c>
      <c r="AZ72" s="1">
        <v>5789.31</v>
      </c>
      <c r="BA72" s="1">
        <v>5273.54</v>
      </c>
      <c r="BB72" s="1">
        <v>6017.28</v>
      </c>
      <c r="BC72" s="1">
        <v>4362.6400000000003</v>
      </c>
      <c r="BD72" s="1">
        <v>5121.8599999999997</v>
      </c>
      <c r="BE72" s="1">
        <v>4686.13</v>
      </c>
      <c r="BF72" s="1">
        <v>8573.31</v>
      </c>
      <c r="BG72" s="1">
        <v>5923.37</v>
      </c>
      <c r="BH72" s="1">
        <v>5167.8500000000004</v>
      </c>
      <c r="BI72" s="1">
        <v>5016.88</v>
      </c>
      <c r="BJ72" s="1">
        <v>3892.07</v>
      </c>
      <c r="BK72" s="1">
        <v>5316.09</v>
      </c>
      <c r="BL72" s="1">
        <v>7743.61</v>
      </c>
      <c r="BM72" s="1">
        <v>4146.13</v>
      </c>
      <c r="BN72" s="1">
        <v>3906.48</v>
      </c>
      <c r="BO72" s="1">
        <v>4822.12</v>
      </c>
      <c r="BP72" s="1">
        <v>4162.79</v>
      </c>
      <c r="BQ72" s="1">
        <v>5224.6099999999997</v>
      </c>
      <c r="BR72" s="1">
        <v>7090.75</v>
      </c>
      <c r="BS72" s="1">
        <v>7003.57</v>
      </c>
      <c r="BT72" s="1">
        <v>5360.66</v>
      </c>
      <c r="BU72" s="1">
        <v>6316.83</v>
      </c>
      <c r="BV72" s="1">
        <v>5617.54</v>
      </c>
      <c r="BW72" s="1">
        <v>5017.62</v>
      </c>
      <c r="BX72" s="1">
        <v>5908.42</v>
      </c>
      <c r="BY72" s="1">
        <v>6922.38</v>
      </c>
      <c r="BZ72" s="1">
        <v>4472.26</v>
      </c>
      <c r="CA72" s="1">
        <v>5831.28</v>
      </c>
      <c r="CB72" s="1">
        <v>5516.2</v>
      </c>
      <c r="CC72" s="1">
        <v>6204.29</v>
      </c>
      <c r="CD72" s="1">
        <v>3792.21</v>
      </c>
      <c r="CE72" s="1">
        <v>6991.72</v>
      </c>
      <c r="CF72" s="1">
        <v>3337.77</v>
      </c>
      <c r="CG72" s="1">
        <v>5902.17</v>
      </c>
      <c r="CH72" s="1">
        <v>6997.14</v>
      </c>
      <c r="CI72" s="1">
        <v>5656.26</v>
      </c>
      <c r="CJ72" s="1">
        <v>4526.1099999999997</v>
      </c>
    </row>
    <row r="73" spans="1:88" x14ac:dyDescent="0.25">
      <c r="A73" s="1">
        <v>7523.21</v>
      </c>
      <c r="B73" s="1">
        <v>6187.94</v>
      </c>
      <c r="C73" s="1">
        <v>5678.85</v>
      </c>
      <c r="D73" s="1">
        <v>6279.74</v>
      </c>
      <c r="E73" s="1">
        <v>4625.9799999999996</v>
      </c>
      <c r="F73" s="1">
        <v>4507.0600000000004</v>
      </c>
      <c r="G73" s="1">
        <v>5811.32</v>
      </c>
      <c r="H73" s="1">
        <v>7075.64</v>
      </c>
      <c r="I73" s="1">
        <v>6506.16</v>
      </c>
      <c r="J73" s="1">
        <v>5142.96</v>
      </c>
      <c r="K73" s="1">
        <v>4822.53</v>
      </c>
      <c r="L73" s="1">
        <v>4406.84</v>
      </c>
      <c r="M73" s="1">
        <v>5007.33</v>
      </c>
      <c r="N73" s="1">
        <v>5613.72</v>
      </c>
      <c r="O73" s="1">
        <v>5980.93</v>
      </c>
      <c r="P73" s="1">
        <v>11015.99</v>
      </c>
      <c r="Q73" s="1">
        <v>4751.47</v>
      </c>
      <c r="R73" s="1">
        <v>4358.7700000000004</v>
      </c>
      <c r="S73" s="1">
        <v>4898.25</v>
      </c>
      <c r="T73" s="1">
        <v>5800.88</v>
      </c>
      <c r="U73" s="1">
        <v>4107.67</v>
      </c>
      <c r="V73" s="1">
        <v>4663.84</v>
      </c>
      <c r="W73" s="1">
        <v>9476.14</v>
      </c>
      <c r="X73" s="1">
        <v>6588.75</v>
      </c>
      <c r="Y73" s="1">
        <v>6115.28</v>
      </c>
      <c r="Z73" s="1">
        <v>4878.0200000000004</v>
      </c>
      <c r="AA73" s="1">
        <v>5551.39</v>
      </c>
      <c r="AB73" s="1">
        <v>5349.31</v>
      </c>
      <c r="AC73" s="1">
        <v>5511.45</v>
      </c>
      <c r="AD73" s="1">
        <v>5591.76</v>
      </c>
      <c r="AE73" s="1">
        <v>4785.41</v>
      </c>
      <c r="AF73" s="1">
        <v>5217.41</v>
      </c>
      <c r="AG73" s="1">
        <v>6644.7</v>
      </c>
      <c r="AH73" s="1">
        <v>5562.97</v>
      </c>
      <c r="AI73" s="1">
        <v>4832.8900000000003</v>
      </c>
      <c r="AJ73" s="1">
        <v>5831.07</v>
      </c>
      <c r="AK73" s="1">
        <v>5796.89</v>
      </c>
      <c r="AL73" s="1">
        <v>6366.35</v>
      </c>
      <c r="AM73" s="1">
        <v>5822.16</v>
      </c>
      <c r="AN73" s="1">
        <v>4838.78</v>
      </c>
      <c r="AO73" s="1">
        <v>5520.75</v>
      </c>
      <c r="AP73" s="1">
        <v>6680.91</v>
      </c>
      <c r="AQ73" s="1">
        <v>3878.16</v>
      </c>
      <c r="AR73" s="1">
        <v>4662.95</v>
      </c>
      <c r="AS73" s="1">
        <v>4608.59</v>
      </c>
      <c r="AT73" s="1">
        <v>4191.63</v>
      </c>
      <c r="AU73" s="1">
        <v>6250.9</v>
      </c>
      <c r="AV73" s="1">
        <v>5382.72</v>
      </c>
      <c r="AW73" s="1">
        <v>6108.96</v>
      </c>
      <c r="AX73" s="1">
        <v>6243.61</v>
      </c>
      <c r="AY73" s="1">
        <v>8081.96</v>
      </c>
      <c r="AZ73" s="1">
        <v>5856.96</v>
      </c>
      <c r="BA73" s="1">
        <v>5045.3599999999997</v>
      </c>
      <c r="BB73" s="1">
        <v>6587.08</v>
      </c>
      <c r="BC73" s="1">
        <v>4461.3</v>
      </c>
      <c r="BD73" s="1">
        <v>5308.48</v>
      </c>
      <c r="BE73" s="1">
        <v>4698.75</v>
      </c>
      <c r="BF73" s="1">
        <v>9935.9699999999993</v>
      </c>
      <c r="BG73" s="1">
        <v>5559.52</v>
      </c>
      <c r="BH73" s="1">
        <v>5969.13</v>
      </c>
      <c r="BI73" s="1">
        <v>5062.99</v>
      </c>
      <c r="BJ73" s="1">
        <v>3660.22</v>
      </c>
      <c r="BK73" s="1">
        <v>5167.45</v>
      </c>
      <c r="BL73" s="1">
        <v>8026.14</v>
      </c>
      <c r="BM73" s="1">
        <v>4182.6499999999996</v>
      </c>
      <c r="BN73" s="1">
        <v>3926.79</v>
      </c>
      <c r="BO73" s="1">
        <v>4983.6899999999996</v>
      </c>
      <c r="BP73" s="1">
        <v>4166.08</v>
      </c>
      <c r="BQ73" s="1">
        <v>5205.0200000000004</v>
      </c>
      <c r="BR73" s="1">
        <v>7016.96</v>
      </c>
      <c r="BS73" s="1">
        <v>7037.16</v>
      </c>
      <c r="BT73" s="1">
        <v>5420.89</v>
      </c>
      <c r="BU73" s="1">
        <v>6188.53</v>
      </c>
      <c r="BV73" s="1">
        <v>5754.35</v>
      </c>
      <c r="BW73" s="1">
        <v>4763.07</v>
      </c>
      <c r="BX73" s="1">
        <v>6110.01</v>
      </c>
      <c r="BY73" s="1">
        <v>6880.9</v>
      </c>
      <c r="BZ73" s="1">
        <v>4726.8500000000004</v>
      </c>
      <c r="CA73" s="1">
        <v>5417.07</v>
      </c>
      <c r="CB73" s="1">
        <v>5387.09</v>
      </c>
      <c r="CC73" s="1">
        <v>6163.76</v>
      </c>
      <c r="CD73" s="1">
        <v>3804.36</v>
      </c>
      <c r="CE73" s="1">
        <v>6475.77</v>
      </c>
      <c r="CF73" s="1">
        <v>3501.83</v>
      </c>
      <c r="CG73" s="1">
        <v>5708.07</v>
      </c>
      <c r="CH73" s="1">
        <v>6694.83</v>
      </c>
      <c r="CI73" s="1">
        <v>5359.02</v>
      </c>
      <c r="CJ73" s="1">
        <v>4539.5600000000004</v>
      </c>
    </row>
    <row r="74" spans="1:88" x14ac:dyDescent="0.25">
      <c r="A74" s="1">
        <v>7608.98</v>
      </c>
      <c r="B74" s="1">
        <v>6402.63</v>
      </c>
      <c r="C74" s="1">
        <v>6023.19</v>
      </c>
      <c r="D74" s="1">
        <v>6278.83</v>
      </c>
      <c r="E74" s="1">
        <v>4602.5200000000004</v>
      </c>
      <c r="F74" s="1">
        <v>4476.82</v>
      </c>
      <c r="G74" s="1">
        <v>5715.48</v>
      </c>
      <c r="H74" s="1">
        <v>4482.38</v>
      </c>
      <c r="I74" s="1">
        <v>6506.81</v>
      </c>
      <c r="J74" s="1">
        <v>5352.95</v>
      </c>
      <c r="K74" s="1">
        <v>4848.58</v>
      </c>
      <c r="L74" s="1">
        <v>5132.7299999999996</v>
      </c>
      <c r="M74" s="1">
        <v>5068.47</v>
      </c>
      <c r="N74" s="1">
        <v>5672.76</v>
      </c>
      <c r="O74" s="1">
        <v>6001.26</v>
      </c>
      <c r="P74" s="1">
        <v>11192.49</v>
      </c>
      <c r="Q74" s="1">
        <v>4083.82</v>
      </c>
      <c r="R74" s="1">
        <v>4425.25</v>
      </c>
      <c r="S74" s="1">
        <v>4960.42</v>
      </c>
      <c r="T74" s="1">
        <v>5020.2700000000004</v>
      </c>
      <c r="U74" s="1">
        <v>5055.13</v>
      </c>
      <c r="V74" s="1">
        <v>4878.24</v>
      </c>
      <c r="W74" s="1">
        <v>9307.44</v>
      </c>
      <c r="X74" s="1">
        <v>5813.95</v>
      </c>
      <c r="Y74" s="1">
        <v>6260.35</v>
      </c>
      <c r="Z74" s="1">
        <v>4827.45</v>
      </c>
      <c r="AA74" s="1">
        <v>5616.56</v>
      </c>
      <c r="AB74" s="1">
        <v>4801.7</v>
      </c>
      <c r="AC74" s="1">
        <v>6150.92</v>
      </c>
      <c r="AD74" s="1">
        <v>5712.26</v>
      </c>
      <c r="AE74" s="1">
        <v>4412.95</v>
      </c>
      <c r="AF74" s="1">
        <v>5218.83</v>
      </c>
      <c r="AG74" s="1">
        <v>6504.39</v>
      </c>
      <c r="AH74" s="1">
        <v>5566.12</v>
      </c>
      <c r="AI74" s="1">
        <v>5057.74</v>
      </c>
      <c r="AJ74" s="1">
        <v>6584.87</v>
      </c>
      <c r="AK74" s="1">
        <v>5172.55</v>
      </c>
      <c r="AL74" s="1">
        <v>6265.15</v>
      </c>
      <c r="AM74" s="1">
        <v>6555.5</v>
      </c>
      <c r="AN74" s="1">
        <v>4830.37</v>
      </c>
      <c r="AO74" s="1">
        <v>5515.7</v>
      </c>
      <c r="AP74" s="1">
        <v>6544.91</v>
      </c>
      <c r="AQ74" s="1">
        <v>3649.74</v>
      </c>
      <c r="AR74" s="1">
        <v>4687.16</v>
      </c>
      <c r="AS74" s="1">
        <v>4981.25</v>
      </c>
      <c r="AT74" s="1">
        <v>4356.46</v>
      </c>
      <c r="AU74" s="1">
        <v>6306.48</v>
      </c>
      <c r="AV74" s="1">
        <v>5820</v>
      </c>
      <c r="AW74" s="1">
        <v>5976.32</v>
      </c>
      <c r="AX74" s="1">
        <v>5798.98</v>
      </c>
      <c r="AY74" s="1">
        <v>8040.97</v>
      </c>
      <c r="AZ74" s="1">
        <v>4570.24</v>
      </c>
      <c r="BA74" s="1">
        <v>4980.8900000000003</v>
      </c>
      <c r="BB74" s="1">
        <v>6522.62</v>
      </c>
      <c r="BC74" s="1">
        <v>4144.24</v>
      </c>
      <c r="BD74" s="1">
        <v>5586.75</v>
      </c>
      <c r="BE74" s="1">
        <v>4766.42</v>
      </c>
      <c r="BF74" s="1">
        <v>9267.52</v>
      </c>
      <c r="BG74" s="1">
        <v>6035.48</v>
      </c>
      <c r="BH74" s="1">
        <v>5222.5200000000004</v>
      </c>
      <c r="BI74" s="1">
        <v>5222.0600000000004</v>
      </c>
      <c r="BJ74" s="1">
        <v>3527.88</v>
      </c>
      <c r="BK74" s="1">
        <v>4799.1499999999996</v>
      </c>
      <c r="BL74" s="1">
        <v>7649.9</v>
      </c>
      <c r="BM74" s="1">
        <v>4139.5600000000004</v>
      </c>
      <c r="BN74" s="1">
        <v>3960.56</v>
      </c>
      <c r="BO74" s="1">
        <v>4908.3599999999997</v>
      </c>
      <c r="BP74" s="1">
        <v>4081.2</v>
      </c>
      <c r="BQ74" s="1">
        <v>5081.32</v>
      </c>
      <c r="BR74" s="1">
        <v>7354.47</v>
      </c>
      <c r="BS74" s="1">
        <v>6710.4</v>
      </c>
      <c r="BT74" s="1">
        <v>5382.59</v>
      </c>
      <c r="BU74" s="1">
        <v>6282.26</v>
      </c>
      <c r="BV74" s="1">
        <v>5847.55</v>
      </c>
      <c r="BW74" s="1">
        <v>5578.59</v>
      </c>
      <c r="BX74" s="1">
        <v>5819.79</v>
      </c>
      <c r="BY74" s="1">
        <v>7260.24</v>
      </c>
      <c r="BZ74" s="1">
        <v>4507.03</v>
      </c>
      <c r="CA74" s="1">
        <v>5185.79</v>
      </c>
      <c r="CB74" s="1">
        <v>5568.46</v>
      </c>
      <c r="CC74" s="1">
        <v>6322.54</v>
      </c>
      <c r="CD74" s="1">
        <v>4020.44</v>
      </c>
      <c r="CE74" s="1">
        <v>6376.19</v>
      </c>
      <c r="CF74" s="1">
        <v>3439.87</v>
      </c>
      <c r="CG74" s="1">
        <v>5723.72</v>
      </c>
      <c r="CH74" s="1">
        <v>6686.48</v>
      </c>
      <c r="CI74" s="1">
        <v>5714.75</v>
      </c>
      <c r="CJ74" s="1">
        <v>4552.68</v>
      </c>
    </row>
    <row r="75" spans="1:88" x14ac:dyDescent="0.25">
      <c r="A75" s="1">
        <v>7815.83</v>
      </c>
      <c r="B75" s="1">
        <v>6500.73</v>
      </c>
      <c r="C75" s="1">
        <v>6057.79</v>
      </c>
      <c r="D75" s="1">
        <v>6479.06</v>
      </c>
      <c r="E75" s="1">
        <v>4311.21</v>
      </c>
      <c r="F75" s="1">
        <v>4276.8100000000004</v>
      </c>
      <c r="G75" s="1">
        <v>5439.17</v>
      </c>
      <c r="H75" s="1">
        <v>5623.19</v>
      </c>
      <c r="I75" s="1">
        <v>6298.08</v>
      </c>
      <c r="J75" s="1">
        <v>5530.93</v>
      </c>
      <c r="K75" s="1">
        <v>4818.01</v>
      </c>
      <c r="L75" s="1">
        <v>4990.3900000000003</v>
      </c>
      <c r="M75" s="1">
        <v>4904.46</v>
      </c>
      <c r="N75" s="1">
        <v>5529.92</v>
      </c>
      <c r="O75" s="1">
        <v>5931.3</v>
      </c>
      <c r="P75" s="1">
        <v>10491.12</v>
      </c>
      <c r="Q75" s="1">
        <v>4245.22</v>
      </c>
      <c r="R75" s="1">
        <v>4247.97</v>
      </c>
      <c r="S75" s="1">
        <v>4878.42</v>
      </c>
      <c r="T75" s="1">
        <v>5536.42</v>
      </c>
      <c r="U75" s="1">
        <v>5014.26</v>
      </c>
      <c r="V75" s="1">
        <v>5219.33</v>
      </c>
      <c r="W75" s="1">
        <v>9328.66</v>
      </c>
      <c r="X75" s="1">
        <v>5627.22</v>
      </c>
      <c r="Y75" s="1">
        <v>6155.56</v>
      </c>
      <c r="Z75" s="1">
        <v>4357.6499999999996</v>
      </c>
      <c r="AA75" s="1">
        <v>5722.92</v>
      </c>
      <c r="AB75" s="1">
        <v>4740.37</v>
      </c>
      <c r="AC75" s="1">
        <v>6059.4</v>
      </c>
      <c r="AD75" s="1">
        <v>5375.13</v>
      </c>
      <c r="AE75" s="1">
        <v>4912.3599999999997</v>
      </c>
      <c r="AF75" s="1">
        <v>5429.45</v>
      </c>
      <c r="AG75" s="1">
        <v>6430.35</v>
      </c>
      <c r="AH75" s="1">
        <v>5538.62</v>
      </c>
      <c r="AI75" s="1">
        <v>5162.16</v>
      </c>
      <c r="AJ75" s="1">
        <v>6047.47</v>
      </c>
      <c r="AK75" s="1">
        <v>4741.1400000000003</v>
      </c>
      <c r="AL75" s="1">
        <v>5794.29</v>
      </c>
      <c r="AM75" s="1">
        <v>6693.46</v>
      </c>
      <c r="AN75" s="1">
        <v>4943.6000000000004</v>
      </c>
      <c r="AO75" s="1">
        <v>5768.6</v>
      </c>
      <c r="AP75" s="1">
        <v>6704.78</v>
      </c>
      <c r="AQ75" s="1">
        <v>4037.23</v>
      </c>
      <c r="AR75" s="1">
        <v>4744.21</v>
      </c>
      <c r="AS75" s="1">
        <v>4724.8999999999996</v>
      </c>
      <c r="AT75" s="1">
        <v>4566.07</v>
      </c>
      <c r="AU75" s="1">
        <v>6175.66</v>
      </c>
      <c r="AV75" s="1">
        <v>4993.26</v>
      </c>
      <c r="AW75" s="1">
        <v>6267.79</v>
      </c>
      <c r="AX75" s="1">
        <v>6209.91</v>
      </c>
      <c r="AY75" s="1">
        <v>6843.79</v>
      </c>
      <c r="AZ75" s="1">
        <v>5762.86</v>
      </c>
      <c r="BA75" s="1">
        <v>4962.16</v>
      </c>
      <c r="BB75" s="1">
        <v>6081.13</v>
      </c>
      <c r="BC75" s="1">
        <v>3890.37</v>
      </c>
      <c r="BD75" s="1">
        <v>5385.65</v>
      </c>
      <c r="BE75" s="1">
        <v>4756.3599999999997</v>
      </c>
      <c r="BF75" s="1">
        <v>7220.86</v>
      </c>
      <c r="BG75" s="1">
        <v>5819.21</v>
      </c>
      <c r="BH75" s="1">
        <v>5341.71</v>
      </c>
      <c r="BI75" s="1">
        <v>5282.23</v>
      </c>
      <c r="BJ75" s="1">
        <v>3446.63</v>
      </c>
      <c r="BK75" s="1">
        <v>4934.4399999999996</v>
      </c>
      <c r="BL75" s="1">
        <v>7386.97</v>
      </c>
      <c r="BM75" s="1">
        <v>4024.88</v>
      </c>
      <c r="BN75" s="1">
        <v>3886.37</v>
      </c>
      <c r="BO75" s="1">
        <v>5072.6400000000003</v>
      </c>
      <c r="BP75" s="1">
        <v>4628.88</v>
      </c>
      <c r="BQ75" s="1">
        <v>5167.8999999999996</v>
      </c>
      <c r="BR75" s="1">
        <v>7461.89</v>
      </c>
      <c r="BS75" s="1">
        <v>6735.39</v>
      </c>
      <c r="BT75" s="1">
        <v>5422.58</v>
      </c>
      <c r="BU75" s="1">
        <v>6172.54</v>
      </c>
      <c r="BV75" s="1">
        <v>5622.35</v>
      </c>
      <c r="BW75" s="1">
        <v>6812.92</v>
      </c>
      <c r="BX75" s="1">
        <v>5918.5</v>
      </c>
      <c r="BY75" s="1">
        <v>6619.11</v>
      </c>
      <c r="BZ75" s="1">
        <v>4508.5</v>
      </c>
      <c r="CA75" s="1">
        <v>6602.25</v>
      </c>
      <c r="CB75" s="1">
        <v>5419.5</v>
      </c>
      <c r="CC75" s="1">
        <v>6066.91</v>
      </c>
      <c r="CD75" s="1">
        <v>3699.23</v>
      </c>
      <c r="CE75" s="1">
        <v>6335.39</v>
      </c>
      <c r="CF75" s="1">
        <v>3265.48</v>
      </c>
      <c r="CG75" s="1">
        <v>5826.09</v>
      </c>
      <c r="CH75" s="1">
        <v>6686.34</v>
      </c>
      <c r="CI75" s="1">
        <v>5259.38</v>
      </c>
      <c r="CJ75" s="1">
        <v>4604.26</v>
      </c>
    </row>
    <row r="76" spans="1:88" x14ac:dyDescent="0.25">
      <c r="A76" s="1">
        <v>7735.85</v>
      </c>
      <c r="B76" s="1">
        <v>6276.45</v>
      </c>
      <c r="C76" s="1">
        <v>5818.33</v>
      </c>
      <c r="D76" s="1">
        <v>6489.69</v>
      </c>
      <c r="E76" s="1">
        <v>4477.2700000000004</v>
      </c>
      <c r="F76" s="1">
        <v>4353.91</v>
      </c>
      <c r="G76" s="1">
        <v>6246.79</v>
      </c>
      <c r="H76" s="1">
        <v>6549.96</v>
      </c>
      <c r="I76" s="1">
        <v>6430.87</v>
      </c>
      <c r="J76" s="1">
        <v>5299.33</v>
      </c>
      <c r="K76" s="1">
        <v>4042.11</v>
      </c>
      <c r="L76" s="1">
        <v>3581.29</v>
      </c>
      <c r="M76" s="1">
        <v>4465.79</v>
      </c>
      <c r="N76" s="1">
        <v>5582.78</v>
      </c>
      <c r="O76" s="1">
        <v>5954.98</v>
      </c>
      <c r="P76" s="1">
        <v>10894.56</v>
      </c>
      <c r="Q76" s="1">
        <v>4291.63</v>
      </c>
      <c r="R76" s="1">
        <v>4314.7700000000004</v>
      </c>
      <c r="S76" s="1">
        <v>4619.05</v>
      </c>
      <c r="T76" s="1">
        <v>5873.5</v>
      </c>
      <c r="U76" s="1">
        <v>4941.95</v>
      </c>
      <c r="V76" s="1">
        <v>4868.41</v>
      </c>
      <c r="W76" s="1">
        <v>8935.86</v>
      </c>
      <c r="X76" s="1">
        <v>6186</v>
      </c>
      <c r="Y76" s="1">
        <v>4035.41</v>
      </c>
      <c r="Z76" s="1">
        <v>3970.2</v>
      </c>
      <c r="AA76" s="1">
        <v>5563.06</v>
      </c>
      <c r="AB76" s="1">
        <v>4913.1000000000004</v>
      </c>
      <c r="AC76" s="1">
        <v>5506.1</v>
      </c>
      <c r="AD76" s="1">
        <v>5337.95</v>
      </c>
      <c r="AE76" s="1">
        <v>4808.78</v>
      </c>
      <c r="AF76" s="1">
        <v>5565.85</v>
      </c>
      <c r="AG76" s="1">
        <v>6532.3</v>
      </c>
      <c r="AH76" s="1">
        <v>5437.89</v>
      </c>
      <c r="AI76" s="1">
        <v>4873.6499999999996</v>
      </c>
      <c r="AJ76" s="1">
        <v>6167.1</v>
      </c>
      <c r="AK76" s="1">
        <v>4498.25</v>
      </c>
      <c r="AL76" s="1">
        <v>6264.76</v>
      </c>
      <c r="AM76" s="1">
        <v>6551.11</v>
      </c>
      <c r="AN76" s="1">
        <v>5079.4399999999996</v>
      </c>
      <c r="AO76" s="1">
        <v>5049</v>
      </c>
      <c r="AP76" s="1">
        <v>5110.59</v>
      </c>
      <c r="AQ76" s="1">
        <v>3866.28</v>
      </c>
      <c r="AR76" s="1">
        <v>4840.2</v>
      </c>
      <c r="AS76" s="1">
        <v>5004.57</v>
      </c>
      <c r="AT76" s="1">
        <v>4788.4799999999996</v>
      </c>
      <c r="AU76" s="1">
        <v>6152.24</v>
      </c>
      <c r="AV76" s="1">
        <v>5080.5</v>
      </c>
      <c r="AW76" s="1">
        <v>6263.11</v>
      </c>
      <c r="AX76" s="1">
        <v>6485.55</v>
      </c>
      <c r="AY76" s="1">
        <v>6536.7</v>
      </c>
      <c r="AZ76" s="1">
        <v>6061.44</v>
      </c>
      <c r="BA76" s="1">
        <v>5093.54</v>
      </c>
      <c r="BB76" s="1">
        <v>6016.06</v>
      </c>
      <c r="BC76" s="1">
        <v>4248.5200000000004</v>
      </c>
      <c r="BD76" s="1">
        <v>5692.58</v>
      </c>
      <c r="BE76" s="1">
        <v>4818.93</v>
      </c>
      <c r="BF76" s="1">
        <v>9625.0300000000007</v>
      </c>
      <c r="BG76" s="1">
        <v>5857.37</v>
      </c>
      <c r="BH76" s="1">
        <v>3619.28</v>
      </c>
      <c r="BI76" s="1">
        <v>5362.33</v>
      </c>
      <c r="BJ76" s="1">
        <v>3551.08</v>
      </c>
      <c r="BK76" s="1">
        <v>4111.4399999999996</v>
      </c>
      <c r="BL76" s="1">
        <v>6383.78</v>
      </c>
      <c r="BM76" s="1">
        <v>4056.99</v>
      </c>
      <c r="BN76" s="1">
        <v>3785.06</v>
      </c>
      <c r="BO76" s="1">
        <v>5117.66</v>
      </c>
      <c r="BP76" s="1">
        <v>4366.75</v>
      </c>
      <c r="BQ76" s="1">
        <v>5065.68</v>
      </c>
      <c r="BR76" s="1">
        <v>7328.48</v>
      </c>
      <c r="BS76" s="1">
        <v>6981.2</v>
      </c>
      <c r="BT76" s="1">
        <v>5676.42</v>
      </c>
      <c r="BU76" s="1">
        <v>6270.54</v>
      </c>
      <c r="BV76" s="1">
        <v>5984.88</v>
      </c>
      <c r="BW76" s="1">
        <v>6784.66</v>
      </c>
      <c r="BX76" s="1">
        <v>3596.65</v>
      </c>
      <c r="BY76" s="1">
        <v>6476.37</v>
      </c>
      <c r="BZ76" s="1">
        <v>4609.05</v>
      </c>
      <c r="CA76" s="1">
        <v>6982.94</v>
      </c>
      <c r="CB76" s="1">
        <v>5309.45</v>
      </c>
      <c r="CC76" s="1">
        <v>6219.36</v>
      </c>
      <c r="CD76" s="1">
        <v>3810.2</v>
      </c>
      <c r="CE76" s="1">
        <v>6410</v>
      </c>
      <c r="CF76" s="1">
        <v>3497.55</v>
      </c>
      <c r="CG76" s="1">
        <v>4400.6499999999996</v>
      </c>
      <c r="CH76" s="1">
        <v>6528.48</v>
      </c>
      <c r="CI76" s="1">
        <v>5290.58</v>
      </c>
      <c r="CJ76" s="1">
        <v>4559.17</v>
      </c>
    </row>
    <row r="77" spans="1:88" x14ac:dyDescent="0.25">
      <c r="A77" s="1">
        <v>7543.97</v>
      </c>
      <c r="B77" s="1">
        <v>6062.22</v>
      </c>
      <c r="C77" s="1">
        <v>5729.55</v>
      </c>
      <c r="D77" s="1">
        <v>6435.35</v>
      </c>
      <c r="E77" s="1">
        <v>4333.6000000000004</v>
      </c>
      <c r="F77" s="1">
        <v>4529.82</v>
      </c>
      <c r="G77" s="1">
        <v>5851.5</v>
      </c>
      <c r="H77" s="1">
        <v>6842.95</v>
      </c>
      <c r="I77" s="1">
        <v>6459.49</v>
      </c>
      <c r="J77" s="1">
        <v>4934.87</v>
      </c>
      <c r="K77" s="1">
        <v>4707.72</v>
      </c>
      <c r="L77" s="1">
        <v>4359.6400000000003</v>
      </c>
      <c r="M77" s="1">
        <v>2979.4</v>
      </c>
      <c r="N77" s="1">
        <v>5598.54</v>
      </c>
      <c r="O77" s="1">
        <v>6127.41</v>
      </c>
      <c r="P77" s="1">
        <v>10758.71</v>
      </c>
      <c r="Q77" s="1">
        <v>4779.1400000000003</v>
      </c>
      <c r="R77" s="1">
        <v>4344.1000000000004</v>
      </c>
      <c r="S77" s="1">
        <v>4865.22</v>
      </c>
      <c r="T77" s="1">
        <v>5314.08</v>
      </c>
      <c r="U77" s="1">
        <v>4848.5200000000004</v>
      </c>
      <c r="V77" s="1">
        <v>5035.8</v>
      </c>
      <c r="W77" s="1">
        <v>9112.74</v>
      </c>
      <c r="X77" s="1">
        <v>4444.47</v>
      </c>
      <c r="Y77" s="1">
        <v>5763.49</v>
      </c>
      <c r="Z77" s="1">
        <v>4302.08</v>
      </c>
      <c r="AA77" s="1">
        <v>6009.9</v>
      </c>
      <c r="AB77" s="1">
        <v>4910.8500000000004</v>
      </c>
      <c r="AC77" s="1">
        <v>5762.97</v>
      </c>
      <c r="AD77" s="1">
        <v>4532.3</v>
      </c>
      <c r="AE77" s="1">
        <v>4576.3599999999997</v>
      </c>
      <c r="AF77" s="1">
        <v>5605</v>
      </c>
      <c r="AG77" s="1">
        <v>6483.98</v>
      </c>
      <c r="AH77" s="1">
        <v>5674.58</v>
      </c>
      <c r="AI77" s="1">
        <v>5259.5</v>
      </c>
      <c r="AJ77" s="1">
        <v>5783.96</v>
      </c>
      <c r="AK77" s="1">
        <v>4851.8599999999997</v>
      </c>
      <c r="AL77" s="1">
        <v>6130.07</v>
      </c>
      <c r="AM77" s="1">
        <v>7556.71</v>
      </c>
      <c r="AN77" s="1">
        <v>5065.1099999999997</v>
      </c>
      <c r="AO77" s="1">
        <v>5442.94</v>
      </c>
      <c r="AP77" s="1">
        <v>6158.58</v>
      </c>
      <c r="AQ77" s="1">
        <v>3849.86</v>
      </c>
      <c r="AR77" s="1">
        <v>4899.17</v>
      </c>
      <c r="AS77" s="1">
        <v>4864.8100000000004</v>
      </c>
      <c r="AT77" s="1">
        <v>4873</v>
      </c>
      <c r="AU77" s="1">
        <v>6387.11</v>
      </c>
      <c r="AV77" s="1">
        <v>5127.4399999999996</v>
      </c>
      <c r="AW77" s="1">
        <v>6201.97</v>
      </c>
      <c r="AX77" s="1">
        <v>6585.67</v>
      </c>
      <c r="AY77" s="1">
        <v>7707.69</v>
      </c>
      <c r="AZ77" s="1">
        <v>5803.4</v>
      </c>
      <c r="BA77" s="1">
        <v>5268.22</v>
      </c>
      <c r="BB77" s="1">
        <v>6461.15</v>
      </c>
      <c r="BC77" s="1">
        <v>3789.12</v>
      </c>
      <c r="BD77" s="1">
        <v>5764.25</v>
      </c>
      <c r="BE77" s="1">
        <v>3588.1</v>
      </c>
      <c r="BF77" s="1">
        <v>9162.5300000000007</v>
      </c>
      <c r="BG77" s="1">
        <v>5840.87</v>
      </c>
      <c r="BH77" s="1">
        <v>4761.6000000000004</v>
      </c>
      <c r="BI77" s="1">
        <v>5166.09</v>
      </c>
      <c r="BJ77" s="1">
        <v>4182.95</v>
      </c>
      <c r="BK77" s="1">
        <v>3631.98</v>
      </c>
      <c r="BL77" s="1">
        <v>6855.95</v>
      </c>
      <c r="BM77" s="1">
        <v>4269.3500000000004</v>
      </c>
      <c r="BN77" s="1">
        <v>3473.39</v>
      </c>
      <c r="BO77" s="1">
        <v>4798.7299999999996</v>
      </c>
      <c r="BP77" s="1">
        <v>4148.18</v>
      </c>
      <c r="BQ77" s="1">
        <v>4603.5600000000004</v>
      </c>
      <c r="BR77" s="1">
        <v>6781.05</v>
      </c>
      <c r="BS77" s="1">
        <v>6908.62</v>
      </c>
      <c r="BT77" s="1">
        <v>5561.71</v>
      </c>
      <c r="BU77" s="1">
        <v>6321.5</v>
      </c>
      <c r="BV77" s="1">
        <v>5716.71</v>
      </c>
      <c r="BW77" s="1">
        <v>5965.1</v>
      </c>
      <c r="BX77" s="1">
        <v>5301.64</v>
      </c>
      <c r="BY77" s="1">
        <v>6643.66</v>
      </c>
      <c r="BZ77" s="1">
        <v>4839.3500000000004</v>
      </c>
      <c r="CA77" s="1">
        <v>6816.42</v>
      </c>
      <c r="CB77" s="1">
        <v>5300.49</v>
      </c>
      <c r="CC77" s="1">
        <v>5974.91</v>
      </c>
      <c r="CD77" s="1">
        <v>3768.58</v>
      </c>
      <c r="CE77" s="1">
        <v>6032.6</v>
      </c>
      <c r="CF77" s="1">
        <v>3205.51</v>
      </c>
      <c r="CG77" s="1">
        <v>6217.78</v>
      </c>
      <c r="CH77" s="1">
        <v>6210.11</v>
      </c>
      <c r="CI77" s="1">
        <v>5383.57</v>
      </c>
      <c r="CJ77" s="1">
        <v>3555.28</v>
      </c>
    </row>
    <row r="78" spans="1:88" x14ac:dyDescent="0.25">
      <c r="A78" s="1">
        <v>7494.09</v>
      </c>
      <c r="B78" s="1">
        <v>6201.41</v>
      </c>
      <c r="C78" s="1">
        <v>5711.93</v>
      </c>
      <c r="D78" s="1">
        <v>6215.54</v>
      </c>
      <c r="E78" s="1">
        <v>4679.45</v>
      </c>
      <c r="F78" s="1">
        <v>4548.08</v>
      </c>
      <c r="G78" s="1">
        <v>5644.87</v>
      </c>
      <c r="H78" s="1">
        <v>6868.62</v>
      </c>
      <c r="I78" s="1">
        <v>6421.02</v>
      </c>
      <c r="J78" s="1">
        <v>4992.59</v>
      </c>
      <c r="K78" s="1">
        <v>4829.57</v>
      </c>
      <c r="L78" s="1">
        <v>3806.06</v>
      </c>
      <c r="M78" s="1">
        <v>2483.02</v>
      </c>
      <c r="N78" s="1">
        <v>5745.66</v>
      </c>
      <c r="O78" s="1">
        <v>6031.61</v>
      </c>
      <c r="P78" s="1">
        <v>10470.01</v>
      </c>
      <c r="Q78" s="1">
        <v>4953.3900000000003</v>
      </c>
      <c r="R78" s="1">
        <v>4343.99</v>
      </c>
      <c r="S78" s="1">
        <v>4759.92</v>
      </c>
      <c r="T78" s="1">
        <v>3520.23</v>
      </c>
      <c r="U78" s="1">
        <v>5078.96</v>
      </c>
      <c r="V78" s="1">
        <v>4901.58</v>
      </c>
      <c r="W78" s="1">
        <v>9016.19</v>
      </c>
      <c r="X78" s="1">
        <v>4116.84</v>
      </c>
      <c r="Y78" s="1">
        <v>5546.32</v>
      </c>
      <c r="Z78" s="1">
        <v>4031.23</v>
      </c>
      <c r="AA78" s="1">
        <v>5733.49</v>
      </c>
      <c r="AB78" s="1">
        <v>4743.33</v>
      </c>
      <c r="AC78" s="1">
        <v>5950.18</v>
      </c>
      <c r="AD78" s="1">
        <v>4251.18</v>
      </c>
      <c r="AE78" s="1">
        <v>4221.47</v>
      </c>
      <c r="AF78" s="1">
        <v>5694.56</v>
      </c>
      <c r="AG78" s="1">
        <v>6392.77</v>
      </c>
      <c r="AH78" s="1">
        <v>5440.68</v>
      </c>
      <c r="AI78" s="1">
        <v>5220.08</v>
      </c>
      <c r="AJ78" s="1">
        <v>5928.76</v>
      </c>
      <c r="AK78" s="1">
        <v>4849.28</v>
      </c>
      <c r="AL78" s="1">
        <v>6273.55</v>
      </c>
      <c r="AM78" s="1">
        <v>6832.14</v>
      </c>
      <c r="AN78" s="1">
        <v>4904.47</v>
      </c>
      <c r="AO78" s="1">
        <v>5565.93</v>
      </c>
      <c r="AP78" s="1">
        <v>6411.06</v>
      </c>
      <c r="AQ78" s="1">
        <v>3873.19</v>
      </c>
      <c r="AR78" s="1">
        <v>4931.28</v>
      </c>
      <c r="AS78" s="1">
        <v>3685</v>
      </c>
      <c r="AT78" s="1">
        <v>4701.66</v>
      </c>
      <c r="AU78" s="1">
        <v>6281.08</v>
      </c>
      <c r="AV78" s="1">
        <v>5293.26</v>
      </c>
      <c r="AW78" s="1">
        <v>6362.32</v>
      </c>
      <c r="AX78" s="1">
        <v>6462.69</v>
      </c>
      <c r="AY78" s="1">
        <v>7932.8</v>
      </c>
      <c r="AZ78" s="1">
        <v>6064.97</v>
      </c>
      <c r="BA78" s="1">
        <v>4961.46</v>
      </c>
      <c r="BB78" s="1">
        <v>5979.61</v>
      </c>
      <c r="BC78" s="1">
        <v>4351.2</v>
      </c>
      <c r="BD78" s="1">
        <v>5590.55</v>
      </c>
      <c r="BE78" s="1">
        <v>5298.96</v>
      </c>
      <c r="BF78" s="1">
        <v>9270.33</v>
      </c>
      <c r="BG78" s="1">
        <v>5784.5</v>
      </c>
      <c r="BH78" s="1">
        <v>5835.07</v>
      </c>
      <c r="BI78" s="1">
        <v>5135.3599999999997</v>
      </c>
      <c r="BJ78" s="1">
        <v>3509.52</v>
      </c>
      <c r="BK78" s="1">
        <v>4801.21</v>
      </c>
      <c r="BL78" s="1">
        <v>7635.35</v>
      </c>
      <c r="BM78" s="1">
        <v>4304.71</v>
      </c>
      <c r="BN78" s="1">
        <v>3822.37</v>
      </c>
      <c r="BO78" s="1">
        <v>4903.1899999999996</v>
      </c>
      <c r="BP78" s="1">
        <v>3661.68</v>
      </c>
      <c r="BQ78" s="1">
        <v>4709.71</v>
      </c>
      <c r="BR78" s="1">
        <v>7094.18</v>
      </c>
      <c r="BS78" s="1">
        <v>6868.84</v>
      </c>
      <c r="BT78" s="1">
        <v>5764.72</v>
      </c>
      <c r="BU78" s="1">
        <v>6576.64</v>
      </c>
      <c r="BV78" s="1">
        <v>5644.19</v>
      </c>
      <c r="BW78" s="1">
        <v>4731.9799999999996</v>
      </c>
      <c r="BX78" s="1">
        <v>5384.79</v>
      </c>
      <c r="BY78" s="1">
        <v>6399.55</v>
      </c>
      <c r="BZ78" s="1">
        <v>4584.83</v>
      </c>
      <c r="CA78" s="1">
        <v>6445.02</v>
      </c>
      <c r="CB78" s="1">
        <v>5365.74</v>
      </c>
      <c r="CC78" s="1">
        <v>6000.76</v>
      </c>
      <c r="CD78" s="1">
        <v>3859.28</v>
      </c>
      <c r="CE78" s="1">
        <v>4666.2700000000004</v>
      </c>
      <c r="CF78" s="1">
        <v>3427.79</v>
      </c>
      <c r="CG78" s="1">
        <v>5953.05</v>
      </c>
      <c r="CH78" s="1">
        <v>6175.02</v>
      </c>
      <c r="CI78" s="1">
        <v>5878.55</v>
      </c>
      <c r="CJ78" s="1">
        <v>3393.8</v>
      </c>
    </row>
    <row r="79" spans="1:88" x14ac:dyDescent="0.25">
      <c r="A79" s="1">
        <v>7943.4</v>
      </c>
      <c r="B79" s="1">
        <v>6361.53</v>
      </c>
      <c r="C79" s="1">
        <v>5521.52</v>
      </c>
      <c r="D79" s="1">
        <v>6540.71</v>
      </c>
      <c r="E79" s="1">
        <v>4757.88</v>
      </c>
      <c r="F79" s="1">
        <v>4476.4799999999996</v>
      </c>
      <c r="G79" s="1">
        <v>5651.84</v>
      </c>
      <c r="H79" s="1">
        <v>6702.31</v>
      </c>
      <c r="I79" s="1">
        <v>6213.06</v>
      </c>
      <c r="J79" s="1">
        <v>4163.62</v>
      </c>
      <c r="K79" s="1">
        <v>4762.47</v>
      </c>
      <c r="L79" s="1">
        <v>5130.53</v>
      </c>
      <c r="M79" s="1">
        <v>3728.17</v>
      </c>
      <c r="N79" s="1">
        <v>5619.78</v>
      </c>
      <c r="O79" s="1">
        <v>5946.96</v>
      </c>
      <c r="P79" s="1">
        <v>11075.86</v>
      </c>
      <c r="Q79" s="1">
        <v>4571.8599999999997</v>
      </c>
      <c r="R79" s="1">
        <v>4247.84</v>
      </c>
      <c r="S79" s="1">
        <v>4741.4399999999996</v>
      </c>
      <c r="T79" s="1">
        <v>5491.72</v>
      </c>
      <c r="U79" s="1">
        <v>5019.96</v>
      </c>
      <c r="V79" s="1">
        <v>5035.33</v>
      </c>
      <c r="W79" s="1">
        <v>9199.8799999999992</v>
      </c>
      <c r="X79" s="1">
        <v>4996.76</v>
      </c>
      <c r="Y79" s="1">
        <v>6045.23</v>
      </c>
      <c r="Z79" s="1">
        <v>4700.1899999999996</v>
      </c>
      <c r="AA79" s="1">
        <v>4852.6899999999996</v>
      </c>
      <c r="AB79" s="1">
        <v>4819.0200000000004</v>
      </c>
      <c r="AC79" s="1">
        <v>5532.91</v>
      </c>
      <c r="AD79" s="1">
        <v>4228.33</v>
      </c>
      <c r="AE79" s="1">
        <v>4704.87</v>
      </c>
      <c r="AF79" s="1">
        <v>5609.74</v>
      </c>
      <c r="AG79" s="1">
        <v>6608.87</v>
      </c>
      <c r="AH79" s="1">
        <v>5716.23</v>
      </c>
      <c r="AI79" s="1">
        <v>5058.1499999999996</v>
      </c>
      <c r="AJ79" s="1">
        <v>5743.41</v>
      </c>
      <c r="AK79" s="1">
        <v>4832.8900000000003</v>
      </c>
      <c r="AL79" s="1">
        <v>6121.88</v>
      </c>
      <c r="AM79" s="1">
        <v>6369.46</v>
      </c>
      <c r="AN79" s="1">
        <v>5137.1000000000004</v>
      </c>
      <c r="AO79" s="1">
        <v>5418.35</v>
      </c>
      <c r="AP79" s="1">
        <v>4552.29</v>
      </c>
      <c r="AQ79" s="1">
        <v>3252.64</v>
      </c>
      <c r="AR79" s="1">
        <v>4961.6099999999997</v>
      </c>
      <c r="AS79" s="1">
        <v>5137.59</v>
      </c>
      <c r="AT79" s="1">
        <v>4502.47</v>
      </c>
      <c r="AU79" s="1">
        <v>6340.88</v>
      </c>
      <c r="AV79" s="1">
        <v>5209.1400000000003</v>
      </c>
      <c r="AW79" s="1">
        <v>6019.16</v>
      </c>
      <c r="AX79" s="1">
        <v>3778.46</v>
      </c>
      <c r="AY79" s="1">
        <v>8153.9</v>
      </c>
      <c r="AZ79" s="1">
        <v>5926.82</v>
      </c>
      <c r="BA79" s="1">
        <v>5329.77</v>
      </c>
      <c r="BB79" s="1">
        <v>5975.62</v>
      </c>
      <c r="BC79" s="1">
        <v>4097.6499999999996</v>
      </c>
      <c r="BD79" s="1">
        <v>5508.07</v>
      </c>
      <c r="BE79" s="1">
        <v>4674.3</v>
      </c>
      <c r="BF79" s="1">
        <v>6740.52</v>
      </c>
      <c r="BG79" s="1">
        <v>5766.13</v>
      </c>
      <c r="BH79" s="1">
        <v>6109.53</v>
      </c>
      <c r="BI79" s="1">
        <v>4263.72</v>
      </c>
      <c r="BJ79" s="1">
        <v>4170.55</v>
      </c>
      <c r="BK79" s="1">
        <v>5065.45</v>
      </c>
      <c r="BL79" s="1">
        <v>7370.4</v>
      </c>
      <c r="BM79" s="1">
        <v>3999.46</v>
      </c>
      <c r="BN79" s="1">
        <v>3938.15</v>
      </c>
      <c r="BO79" s="1">
        <v>4870.6899999999996</v>
      </c>
      <c r="BP79" s="1">
        <v>4217.8999999999996</v>
      </c>
      <c r="BQ79" s="1">
        <v>5269.71</v>
      </c>
      <c r="BR79" s="1">
        <v>6125.5</v>
      </c>
      <c r="BS79" s="1">
        <v>5719.78</v>
      </c>
      <c r="BT79" s="1">
        <v>5453.41</v>
      </c>
      <c r="BU79" s="1">
        <v>6352.07</v>
      </c>
      <c r="BV79" s="1">
        <v>5540.48</v>
      </c>
      <c r="BW79" s="1">
        <v>4596.7</v>
      </c>
      <c r="BX79" s="1">
        <v>5923.3</v>
      </c>
      <c r="BY79" s="1">
        <v>6695.55</v>
      </c>
      <c r="BZ79" s="1">
        <v>4489.58</v>
      </c>
      <c r="CA79" s="1">
        <v>6833.19</v>
      </c>
      <c r="CB79" s="1">
        <v>5437.31</v>
      </c>
      <c r="CC79" s="1">
        <v>4724.41</v>
      </c>
      <c r="CD79" s="1">
        <v>3518.54</v>
      </c>
      <c r="CE79" s="1">
        <v>6182.67</v>
      </c>
      <c r="CF79" s="1">
        <v>3476.78</v>
      </c>
      <c r="CG79" s="1">
        <v>6014.18</v>
      </c>
      <c r="CH79" s="1">
        <v>5983.64</v>
      </c>
      <c r="CI79" s="1">
        <v>5726.65</v>
      </c>
      <c r="CJ79" s="1">
        <v>3467.19</v>
      </c>
    </row>
    <row r="80" spans="1:88" x14ac:dyDescent="0.25">
      <c r="A80" s="1">
        <v>7936.31</v>
      </c>
      <c r="B80" s="1">
        <v>6358.24</v>
      </c>
      <c r="C80" s="1">
        <v>5674.4</v>
      </c>
      <c r="D80" s="1">
        <v>6628.84</v>
      </c>
      <c r="E80" s="1">
        <v>4593.84</v>
      </c>
      <c r="F80" s="1">
        <v>4468.88</v>
      </c>
      <c r="G80" s="1">
        <v>6284.15</v>
      </c>
      <c r="H80" s="1">
        <v>5205.41</v>
      </c>
      <c r="I80" s="1">
        <v>6433.76</v>
      </c>
      <c r="J80" s="1">
        <v>4612.43</v>
      </c>
      <c r="K80" s="1">
        <v>4844.51</v>
      </c>
      <c r="L80" s="1">
        <v>5498.91</v>
      </c>
      <c r="M80" s="1">
        <v>4845.88</v>
      </c>
      <c r="N80" s="1">
        <v>5605.42</v>
      </c>
      <c r="O80" s="1">
        <v>3876.6</v>
      </c>
      <c r="P80" s="1">
        <v>11045.24</v>
      </c>
      <c r="Q80" s="1">
        <v>4424.63</v>
      </c>
      <c r="R80" s="1">
        <v>4250.5200000000004</v>
      </c>
      <c r="S80" s="1">
        <v>4704.3900000000003</v>
      </c>
      <c r="T80" s="1">
        <v>5381.9</v>
      </c>
      <c r="U80" s="1">
        <v>5100.87</v>
      </c>
      <c r="V80" s="1">
        <v>5036.91</v>
      </c>
      <c r="W80" s="1">
        <v>8913.7999999999993</v>
      </c>
      <c r="X80" s="1">
        <v>5929.99</v>
      </c>
      <c r="Y80" s="1">
        <v>6426.77</v>
      </c>
      <c r="Z80" s="1">
        <v>4758.21</v>
      </c>
      <c r="AA80" s="1">
        <v>5364.8</v>
      </c>
      <c r="AB80" s="1">
        <v>4869.0600000000004</v>
      </c>
      <c r="AC80" s="1">
        <v>6032.06</v>
      </c>
      <c r="AD80" s="1">
        <v>4376.49</v>
      </c>
      <c r="AE80" s="1">
        <v>4468.0600000000004</v>
      </c>
      <c r="AF80" s="1">
        <v>5367.04</v>
      </c>
      <c r="AG80" s="1">
        <v>6219.54</v>
      </c>
      <c r="AH80" s="1">
        <v>5869.31</v>
      </c>
      <c r="AI80" s="1">
        <v>5045.41</v>
      </c>
      <c r="AJ80" s="1">
        <v>5859.73</v>
      </c>
      <c r="AK80" s="1">
        <v>5057.74</v>
      </c>
      <c r="AL80" s="1">
        <v>6200.82</v>
      </c>
      <c r="AM80" s="1">
        <v>6914.5</v>
      </c>
      <c r="AN80" s="1">
        <v>4999.8100000000004</v>
      </c>
      <c r="AO80" s="1">
        <v>5371.91</v>
      </c>
      <c r="AP80" s="1">
        <v>4752.3</v>
      </c>
      <c r="AQ80" s="1">
        <v>3953.17</v>
      </c>
      <c r="AR80" s="1">
        <v>5023.34</v>
      </c>
      <c r="AS80" s="1">
        <v>4765.6099999999997</v>
      </c>
      <c r="AT80" s="1">
        <v>4127.88</v>
      </c>
      <c r="AU80" s="1">
        <v>6284.52</v>
      </c>
      <c r="AV80" s="1">
        <v>5189.3900000000003</v>
      </c>
      <c r="AW80" s="1">
        <v>5871.2</v>
      </c>
      <c r="AX80" s="1">
        <v>4766.7</v>
      </c>
      <c r="AY80" s="1">
        <v>7677.56</v>
      </c>
      <c r="AZ80" s="1">
        <v>5912.59</v>
      </c>
      <c r="BA80" s="1">
        <v>5045.3900000000003</v>
      </c>
      <c r="BB80" s="1">
        <v>6253.89</v>
      </c>
      <c r="BC80" s="1">
        <v>4839.4399999999996</v>
      </c>
      <c r="BD80" s="1">
        <v>5521.16</v>
      </c>
      <c r="BE80" s="1">
        <v>4824.6899999999996</v>
      </c>
      <c r="BF80" s="1">
        <v>8899.32</v>
      </c>
      <c r="BG80" s="1">
        <v>5733.71</v>
      </c>
      <c r="BH80" s="1">
        <v>5408.71</v>
      </c>
      <c r="BI80" s="1">
        <v>4190.8</v>
      </c>
      <c r="BJ80" s="1">
        <v>3677.66</v>
      </c>
      <c r="BK80" s="1">
        <v>5124.3500000000004</v>
      </c>
      <c r="BL80" s="1">
        <v>7040.07</v>
      </c>
      <c r="BM80" s="1">
        <v>4010.92</v>
      </c>
      <c r="BN80" s="1">
        <v>3826.91</v>
      </c>
      <c r="BO80" s="1">
        <v>4823.58</v>
      </c>
      <c r="BP80" s="1">
        <v>4061.52</v>
      </c>
      <c r="BQ80" s="1">
        <v>5170.99</v>
      </c>
      <c r="BR80" s="1">
        <v>7087.7</v>
      </c>
      <c r="BS80" s="1">
        <v>6207.65</v>
      </c>
      <c r="BT80" s="1">
        <v>5537.81</v>
      </c>
      <c r="BU80" s="1">
        <v>6348.53</v>
      </c>
      <c r="BV80" s="1">
        <v>5860.32</v>
      </c>
      <c r="BW80" s="1">
        <v>7043.45</v>
      </c>
      <c r="BX80" s="1">
        <v>5578.54</v>
      </c>
      <c r="BY80" s="1">
        <v>6796.81</v>
      </c>
      <c r="BZ80" s="1">
        <v>4409.17</v>
      </c>
      <c r="CA80" s="1">
        <v>5813.5</v>
      </c>
      <c r="CB80" s="1">
        <v>4856.99</v>
      </c>
      <c r="CC80" s="1">
        <v>4705.72</v>
      </c>
      <c r="CD80" s="1">
        <v>3476.21</v>
      </c>
      <c r="CE80" s="1">
        <v>6051.9</v>
      </c>
      <c r="CF80" s="1">
        <v>3357.04</v>
      </c>
      <c r="CG80" s="1">
        <v>6232.7</v>
      </c>
      <c r="CH80" s="1">
        <v>4461.1000000000004</v>
      </c>
      <c r="CI80" s="1">
        <v>6031.66</v>
      </c>
      <c r="CJ80" s="1">
        <v>3470.65</v>
      </c>
    </row>
    <row r="81" spans="1:88" x14ac:dyDescent="0.25">
      <c r="A81" s="1">
        <v>7677.94</v>
      </c>
      <c r="B81" s="1">
        <v>6342.93</v>
      </c>
      <c r="C81" s="1">
        <v>5799.5</v>
      </c>
      <c r="D81" s="1">
        <v>6517.82</v>
      </c>
      <c r="E81" s="1">
        <v>4741.6400000000003</v>
      </c>
      <c r="F81" s="1">
        <v>3806.44</v>
      </c>
      <c r="G81" s="1">
        <v>6015.67</v>
      </c>
      <c r="H81" s="1">
        <v>6524.73</v>
      </c>
      <c r="I81" s="1">
        <v>6695.11</v>
      </c>
      <c r="J81" s="1">
        <v>4940.13</v>
      </c>
      <c r="K81" s="1">
        <v>4088.82</v>
      </c>
      <c r="L81" s="1">
        <v>5492.68</v>
      </c>
      <c r="M81" s="1">
        <v>5197.6899999999996</v>
      </c>
      <c r="N81" s="1">
        <v>5509.7</v>
      </c>
      <c r="O81" s="1">
        <v>6505.83</v>
      </c>
      <c r="P81" s="1">
        <v>10133.83</v>
      </c>
      <c r="Q81" s="1">
        <v>4600.67</v>
      </c>
      <c r="R81" s="1">
        <v>4183.29</v>
      </c>
      <c r="S81" s="1">
        <v>4934.3599999999997</v>
      </c>
      <c r="T81" s="1">
        <v>5091.01</v>
      </c>
      <c r="U81" s="1">
        <v>5125.68</v>
      </c>
      <c r="V81" s="1">
        <v>4969.16</v>
      </c>
      <c r="W81" s="1">
        <v>9250.24</v>
      </c>
      <c r="X81" s="1">
        <v>6464.99</v>
      </c>
      <c r="Y81" s="1">
        <v>6446.94</v>
      </c>
      <c r="Z81" s="1">
        <v>4233.29</v>
      </c>
      <c r="AA81" s="1">
        <v>5485.48</v>
      </c>
      <c r="AB81" s="1">
        <v>4834.3999999999996</v>
      </c>
      <c r="AC81" s="1">
        <v>6274.03</v>
      </c>
      <c r="AD81" s="1">
        <v>4341.13</v>
      </c>
      <c r="AE81" s="1">
        <v>4633.18</v>
      </c>
      <c r="AF81" s="1">
        <v>5047.1499999999996</v>
      </c>
      <c r="AG81" s="1">
        <v>6410.18</v>
      </c>
      <c r="AH81" s="1">
        <v>5793.9</v>
      </c>
      <c r="AI81" s="1">
        <v>4368.57</v>
      </c>
      <c r="AJ81" s="1">
        <v>4083.01</v>
      </c>
      <c r="AK81" s="1">
        <v>5162.16</v>
      </c>
      <c r="AL81" s="1">
        <v>6152.56</v>
      </c>
      <c r="AM81" s="1">
        <v>6536.49</v>
      </c>
      <c r="AN81" s="1">
        <v>4963.59</v>
      </c>
      <c r="AO81" s="1">
        <v>5236.78</v>
      </c>
      <c r="AP81" s="1">
        <v>7108.63</v>
      </c>
      <c r="AQ81" s="1">
        <v>3948.05</v>
      </c>
      <c r="AR81" s="1">
        <v>5189.92</v>
      </c>
      <c r="AS81" s="1">
        <v>4866.3599999999997</v>
      </c>
      <c r="AT81" s="1">
        <v>4161.97</v>
      </c>
      <c r="AU81" s="1">
        <v>6271.89</v>
      </c>
      <c r="AV81" s="1">
        <v>5304.16</v>
      </c>
      <c r="AW81" s="1">
        <v>6203.02</v>
      </c>
      <c r="AX81" s="1">
        <v>6574.98</v>
      </c>
      <c r="AY81" s="1">
        <v>7573.86</v>
      </c>
      <c r="AZ81" s="1">
        <v>6031.24</v>
      </c>
      <c r="BA81" s="1">
        <v>4994.5200000000004</v>
      </c>
      <c r="BB81" s="1">
        <v>5768.19</v>
      </c>
      <c r="BC81" s="1">
        <v>4362.92</v>
      </c>
      <c r="BD81" s="1">
        <v>5296.23</v>
      </c>
      <c r="BE81" s="1">
        <v>4729.92</v>
      </c>
      <c r="BF81" s="1">
        <v>9450.77</v>
      </c>
      <c r="BG81" s="1">
        <v>5290.14</v>
      </c>
      <c r="BH81" s="1">
        <v>5304.81</v>
      </c>
      <c r="BI81" s="1">
        <v>4329.49</v>
      </c>
      <c r="BJ81" s="1">
        <v>3515.08</v>
      </c>
      <c r="BK81" s="1">
        <v>5176.2299999999996</v>
      </c>
      <c r="BL81" s="1">
        <v>7119.17</v>
      </c>
      <c r="BM81" s="1">
        <v>3828.89</v>
      </c>
      <c r="BN81" s="1">
        <v>3756.46</v>
      </c>
      <c r="BO81" s="1">
        <v>5101.3</v>
      </c>
      <c r="BP81" s="1">
        <v>3880.25</v>
      </c>
      <c r="BQ81" s="1">
        <v>4894.76</v>
      </c>
      <c r="BR81" s="1">
        <v>7254.11</v>
      </c>
      <c r="BS81" s="1">
        <v>6570.24</v>
      </c>
      <c r="BT81" s="1">
        <v>5461.8</v>
      </c>
      <c r="BU81" s="1">
        <v>6456.05</v>
      </c>
      <c r="BV81" s="1">
        <v>5289.91</v>
      </c>
      <c r="BW81" s="1">
        <v>7601.73</v>
      </c>
      <c r="BX81" s="1">
        <v>6034.92</v>
      </c>
      <c r="BY81" s="1">
        <v>7343.47</v>
      </c>
      <c r="BZ81" s="1">
        <v>4558.4799999999996</v>
      </c>
      <c r="CA81" s="1">
        <v>6442.22</v>
      </c>
      <c r="CB81" s="1">
        <v>5669.37</v>
      </c>
      <c r="CC81" s="1">
        <v>5585.72</v>
      </c>
      <c r="CD81" s="1">
        <v>3673.91</v>
      </c>
      <c r="CE81" s="1">
        <v>5951.57</v>
      </c>
      <c r="CF81" s="1">
        <v>3578.07</v>
      </c>
      <c r="CG81" s="1">
        <v>5913.22</v>
      </c>
      <c r="CH81" s="1">
        <v>5838.23</v>
      </c>
      <c r="CI81" s="1">
        <v>5657.23</v>
      </c>
      <c r="CJ81" s="1">
        <v>3465.84</v>
      </c>
    </row>
    <row r="82" spans="1:88" x14ac:dyDescent="0.25">
      <c r="A82" s="1">
        <v>6644.55</v>
      </c>
      <c r="B82" s="1">
        <v>6402.03</v>
      </c>
      <c r="C82" s="1">
        <v>5604</v>
      </c>
      <c r="D82" s="1">
        <v>6556.03</v>
      </c>
      <c r="E82" s="1">
        <v>4346.22</v>
      </c>
      <c r="F82" s="1">
        <v>4314.09</v>
      </c>
      <c r="G82" s="1">
        <v>5902.27</v>
      </c>
      <c r="H82" s="1">
        <v>6847.95</v>
      </c>
      <c r="I82" s="1">
        <v>6506.72</v>
      </c>
      <c r="J82" s="1">
        <v>4679.87</v>
      </c>
      <c r="K82" s="1">
        <v>4463.96</v>
      </c>
      <c r="L82" s="1">
        <v>5183.5200000000004</v>
      </c>
      <c r="M82" s="1">
        <v>5047.95</v>
      </c>
      <c r="N82" s="1">
        <v>5456.75</v>
      </c>
      <c r="O82" s="1">
        <v>6092.87</v>
      </c>
      <c r="P82" s="1">
        <v>7579.1</v>
      </c>
      <c r="Q82" s="1">
        <v>3925.71</v>
      </c>
      <c r="R82" s="1">
        <v>4134.34</v>
      </c>
      <c r="S82" s="1">
        <v>4867.22</v>
      </c>
      <c r="T82" s="1">
        <v>4668.7700000000004</v>
      </c>
      <c r="U82" s="1">
        <v>5013.92</v>
      </c>
      <c r="V82" s="1">
        <v>5055.92</v>
      </c>
      <c r="W82" s="1">
        <v>8306.7000000000007</v>
      </c>
      <c r="X82" s="1">
        <v>6302.5</v>
      </c>
      <c r="Y82" s="1">
        <v>6331.58</v>
      </c>
      <c r="Z82" s="1">
        <v>4322.25</v>
      </c>
      <c r="AA82" s="1">
        <v>3714.56</v>
      </c>
      <c r="AB82" s="1">
        <v>4811.6499999999996</v>
      </c>
      <c r="AC82" s="1">
        <v>5708.75</v>
      </c>
      <c r="AD82" s="1">
        <v>4273.96</v>
      </c>
      <c r="AE82" s="1">
        <v>4950.1899999999996</v>
      </c>
      <c r="AF82" s="1">
        <v>2833.68</v>
      </c>
      <c r="AG82" s="1">
        <v>6539.15</v>
      </c>
      <c r="AH82" s="1">
        <v>5399.39</v>
      </c>
      <c r="AI82" s="1">
        <v>4537.87</v>
      </c>
      <c r="AJ82" s="1">
        <v>5954.05</v>
      </c>
      <c r="AK82" s="1">
        <v>4873.6499999999996</v>
      </c>
      <c r="AL82" s="1">
        <v>6284.04</v>
      </c>
      <c r="AM82" s="1">
        <v>6060.62</v>
      </c>
      <c r="AN82" s="1">
        <v>4978.47</v>
      </c>
      <c r="AO82" s="1">
        <v>5347.78</v>
      </c>
      <c r="AP82" s="1">
        <v>5466.47</v>
      </c>
      <c r="AQ82" s="1">
        <v>3685.52</v>
      </c>
      <c r="AR82" s="1">
        <v>4985.71</v>
      </c>
      <c r="AS82" s="1">
        <v>4885.29</v>
      </c>
      <c r="AT82" s="1">
        <v>4214.7700000000004</v>
      </c>
      <c r="AU82" s="1">
        <v>6210.53</v>
      </c>
      <c r="AV82" s="1">
        <v>5147.67</v>
      </c>
      <c r="AW82" s="1">
        <v>4985.95</v>
      </c>
      <c r="AX82" s="1">
        <v>6076.66</v>
      </c>
      <c r="AY82" s="1">
        <v>7910.16</v>
      </c>
      <c r="AZ82" s="1">
        <v>6302.32</v>
      </c>
      <c r="BA82" s="1">
        <v>5211.51</v>
      </c>
      <c r="BB82" s="1">
        <v>6164.96</v>
      </c>
      <c r="BC82" s="1">
        <v>4359.6000000000004</v>
      </c>
      <c r="BD82" s="1">
        <v>5574.75</v>
      </c>
      <c r="BE82" s="1">
        <v>4512.3100000000004</v>
      </c>
      <c r="BF82" s="1">
        <v>8996.6299999999992</v>
      </c>
      <c r="BG82" s="1">
        <v>5930.93</v>
      </c>
      <c r="BH82" s="1">
        <v>6002.84</v>
      </c>
      <c r="BI82" s="1">
        <v>4563.82</v>
      </c>
      <c r="BJ82" s="1">
        <v>3672.49</v>
      </c>
      <c r="BK82" s="1">
        <v>4893.82</v>
      </c>
      <c r="BL82" s="1">
        <v>6588.3</v>
      </c>
      <c r="BM82" s="1">
        <v>4073.01</v>
      </c>
      <c r="BN82" s="1">
        <v>4020.33</v>
      </c>
      <c r="BO82" s="1">
        <v>4807.1400000000003</v>
      </c>
      <c r="BP82" s="1">
        <v>3934.48</v>
      </c>
      <c r="BQ82" s="1">
        <v>4792.6000000000004</v>
      </c>
      <c r="BR82" s="1">
        <v>7696.49</v>
      </c>
      <c r="BS82" s="1">
        <v>6723.23</v>
      </c>
      <c r="BT82" s="1">
        <v>5550.33</v>
      </c>
      <c r="BU82" s="1">
        <v>6459.46</v>
      </c>
      <c r="BV82" s="1">
        <v>5217.0600000000004</v>
      </c>
      <c r="BW82" s="1">
        <v>8092.24</v>
      </c>
      <c r="BX82" s="1">
        <v>5902.99</v>
      </c>
      <c r="BY82" s="1">
        <v>7298.84</v>
      </c>
      <c r="BZ82" s="1">
        <v>4617.34</v>
      </c>
      <c r="CA82" s="1">
        <v>6520.27</v>
      </c>
      <c r="CB82" s="1">
        <v>4800.37</v>
      </c>
      <c r="CC82" s="1">
        <v>4584.37</v>
      </c>
      <c r="CD82" s="1">
        <v>4016.9</v>
      </c>
      <c r="CE82" s="1">
        <v>6126</v>
      </c>
      <c r="CF82" s="1">
        <v>3463.34</v>
      </c>
      <c r="CG82" s="1">
        <v>5657.67</v>
      </c>
      <c r="CH82" s="1">
        <v>6250.94</v>
      </c>
      <c r="CI82" s="1">
        <v>4973.3599999999997</v>
      </c>
      <c r="CJ82" s="1">
        <v>3470.57</v>
      </c>
    </row>
    <row r="83" spans="1:88" x14ac:dyDescent="0.25">
      <c r="A83" s="1">
        <v>7798.56</v>
      </c>
      <c r="B83" s="1">
        <v>6609.4</v>
      </c>
      <c r="C83" s="1">
        <v>5320.74</v>
      </c>
      <c r="D83" s="1">
        <v>6671.09</v>
      </c>
      <c r="E83" s="1">
        <v>3954.96</v>
      </c>
      <c r="F83" s="1">
        <v>4374.53</v>
      </c>
      <c r="G83" s="1">
        <v>5880.15</v>
      </c>
      <c r="H83" s="1">
        <v>6823.1</v>
      </c>
      <c r="I83" s="1">
        <v>6727.83</v>
      </c>
      <c r="J83" s="1">
        <v>4791.79</v>
      </c>
      <c r="K83" s="1">
        <v>4732.9399999999996</v>
      </c>
      <c r="L83" s="1">
        <v>5288.44</v>
      </c>
      <c r="M83" s="1">
        <v>5167.5200000000004</v>
      </c>
      <c r="N83" s="1">
        <v>5700.16</v>
      </c>
      <c r="O83" s="1">
        <v>5963.74</v>
      </c>
      <c r="P83" s="1">
        <v>9943.7099999999991</v>
      </c>
      <c r="Q83" s="1">
        <v>3829.35</v>
      </c>
      <c r="R83" s="1">
        <v>4519.63</v>
      </c>
      <c r="S83" s="1">
        <v>4889</v>
      </c>
      <c r="T83" s="1">
        <v>4613.82</v>
      </c>
      <c r="U83" s="1">
        <v>5091.7299999999996</v>
      </c>
      <c r="V83" s="1">
        <v>4463.3900000000003</v>
      </c>
      <c r="W83" s="1">
        <v>6090.33</v>
      </c>
      <c r="X83" s="1">
        <v>6108.22</v>
      </c>
      <c r="Y83" s="1">
        <v>6290.05</v>
      </c>
      <c r="Z83" s="1">
        <v>4174.5200000000004</v>
      </c>
      <c r="AA83" s="1">
        <v>4519.75</v>
      </c>
      <c r="AB83" s="1">
        <v>4891.58</v>
      </c>
      <c r="AC83" s="1">
        <v>5562.89</v>
      </c>
      <c r="AD83" s="1">
        <v>4304.07</v>
      </c>
      <c r="AE83" s="1">
        <v>4863</v>
      </c>
      <c r="AF83" s="1">
        <v>4266.76</v>
      </c>
      <c r="AG83" s="1">
        <v>6502.87</v>
      </c>
      <c r="AH83" s="1">
        <v>5686.1</v>
      </c>
      <c r="AI83" s="1">
        <v>4492.7700000000004</v>
      </c>
      <c r="AJ83" s="1">
        <v>5689.74</v>
      </c>
      <c r="AK83" s="1">
        <v>5259.5</v>
      </c>
      <c r="AL83" s="1">
        <v>6410.14</v>
      </c>
      <c r="AM83" s="1">
        <v>6487.85</v>
      </c>
      <c r="AN83" s="1">
        <v>5037.6000000000004</v>
      </c>
      <c r="AO83" s="1">
        <v>5529.78</v>
      </c>
      <c r="AP83" s="1">
        <v>5684.19</v>
      </c>
      <c r="AQ83" s="1">
        <v>3843.39</v>
      </c>
      <c r="AR83" s="1">
        <v>4759.9399999999996</v>
      </c>
      <c r="AS83" s="1">
        <v>4408.9399999999996</v>
      </c>
      <c r="AT83" s="1">
        <v>3917.41</v>
      </c>
      <c r="AU83" s="1">
        <v>6230.46</v>
      </c>
      <c r="AV83" s="1">
        <v>5374.75</v>
      </c>
      <c r="AW83" s="1">
        <v>5949.65</v>
      </c>
      <c r="AX83" s="1">
        <v>7412.47</v>
      </c>
      <c r="AY83" s="1">
        <v>8064.52</v>
      </c>
      <c r="AZ83" s="1">
        <v>5884.58</v>
      </c>
      <c r="BA83" s="1">
        <v>4444.54</v>
      </c>
      <c r="BB83" s="1">
        <v>6391.45</v>
      </c>
      <c r="BC83" s="1">
        <v>4750.87</v>
      </c>
      <c r="BD83" s="1">
        <v>5498.48</v>
      </c>
      <c r="BE83" s="1">
        <v>4907.25</v>
      </c>
      <c r="BF83" s="1">
        <v>9038.15</v>
      </c>
      <c r="BG83" s="1">
        <v>5843.6</v>
      </c>
      <c r="BH83" s="1">
        <v>5880.65</v>
      </c>
      <c r="BI83" s="1">
        <v>5029.5600000000004</v>
      </c>
      <c r="BJ83" s="1">
        <v>3373.7</v>
      </c>
      <c r="BK83" s="1">
        <v>5094.79</v>
      </c>
      <c r="BL83" s="1">
        <v>7015.56</v>
      </c>
      <c r="BM83" s="1">
        <v>4120.95</v>
      </c>
      <c r="BN83" s="1">
        <v>3941.14</v>
      </c>
      <c r="BO83" s="1">
        <v>4792.07</v>
      </c>
      <c r="BP83" s="1">
        <v>4267.43</v>
      </c>
      <c r="BQ83" s="1">
        <v>4934.7</v>
      </c>
      <c r="BR83" s="1">
        <v>6803.15</v>
      </c>
      <c r="BS83" s="1">
        <v>6629.78</v>
      </c>
      <c r="BT83" s="1">
        <v>5585.57</v>
      </c>
      <c r="BU83" s="1">
        <v>6293.25</v>
      </c>
      <c r="BV83" s="1">
        <v>5992.47</v>
      </c>
      <c r="BW83" s="1">
        <v>7623.11</v>
      </c>
      <c r="BX83" s="1">
        <v>5931.84</v>
      </c>
      <c r="BY83" s="1">
        <v>6521.88</v>
      </c>
      <c r="BZ83" s="1">
        <v>4730.57</v>
      </c>
      <c r="CA83" s="1">
        <v>6560.23</v>
      </c>
      <c r="CB83" s="1">
        <v>5049.55</v>
      </c>
      <c r="CC83" s="1">
        <v>6364.95</v>
      </c>
      <c r="CD83" s="1">
        <v>3956.35</v>
      </c>
      <c r="CE83" s="1">
        <v>5538.56</v>
      </c>
      <c r="CF83" s="1">
        <v>3324.42</v>
      </c>
      <c r="CG83" s="1">
        <v>5798.94</v>
      </c>
      <c r="CH83" s="1">
        <v>6284.72</v>
      </c>
      <c r="CI83" s="1">
        <v>3267.73</v>
      </c>
      <c r="CJ83" s="1">
        <v>3506.65</v>
      </c>
    </row>
    <row r="84" spans="1:88" x14ac:dyDescent="0.25">
      <c r="A84" s="1">
        <v>8213.92</v>
      </c>
      <c r="B84" s="1">
        <v>6530.65</v>
      </c>
      <c r="C84" s="1">
        <v>3652.52</v>
      </c>
      <c r="D84" s="1">
        <v>6422.92</v>
      </c>
      <c r="E84" s="1">
        <v>3284.63</v>
      </c>
      <c r="F84" s="1">
        <v>4455.17</v>
      </c>
      <c r="G84" s="1">
        <v>5724.74</v>
      </c>
      <c r="H84" s="1">
        <v>6451.09</v>
      </c>
      <c r="I84" s="1">
        <v>6151.89</v>
      </c>
      <c r="J84" s="1">
        <v>4954.3500000000004</v>
      </c>
      <c r="K84" s="1">
        <v>4821.63</v>
      </c>
      <c r="L84" s="1">
        <v>5028.3</v>
      </c>
      <c r="M84" s="1">
        <v>5413.78</v>
      </c>
      <c r="N84" s="1">
        <v>5693.18</v>
      </c>
      <c r="O84" s="1">
        <v>5299.02</v>
      </c>
      <c r="P84" s="1">
        <v>9405.01</v>
      </c>
      <c r="Q84" s="1">
        <v>3947.18</v>
      </c>
      <c r="R84" s="1">
        <v>4011.74</v>
      </c>
      <c r="S84" s="1">
        <v>4189.6099999999997</v>
      </c>
      <c r="T84" s="1">
        <v>3386.81</v>
      </c>
      <c r="U84" s="1">
        <v>5127.91</v>
      </c>
      <c r="V84" s="1">
        <v>4502.62</v>
      </c>
      <c r="W84" s="1">
        <v>8538.24</v>
      </c>
      <c r="X84" s="1">
        <v>6005.15</v>
      </c>
      <c r="Y84" s="1">
        <v>6029.89</v>
      </c>
      <c r="Z84" s="1">
        <v>4094.83</v>
      </c>
      <c r="AA84" s="1">
        <v>6784.92</v>
      </c>
      <c r="AB84" s="1">
        <v>4832.6000000000004</v>
      </c>
      <c r="AC84" s="1">
        <v>5609.07</v>
      </c>
      <c r="AD84" s="1">
        <v>4287.79</v>
      </c>
      <c r="AE84" s="1">
        <v>4833.34</v>
      </c>
      <c r="AF84" s="1">
        <v>5390.53</v>
      </c>
      <c r="AG84" s="1">
        <v>6310.37</v>
      </c>
      <c r="AH84" s="1">
        <v>5655.66</v>
      </c>
      <c r="AI84" s="1">
        <v>5031.32</v>
      </c>
      <c r="AJ84" s="1">
        <v>5689.91</v>
      </c>
      <c r="AK84" s="1">
        <v>5220.08</v>
      </c>
      <c r="AL84" s="1">
        <v>6439.96</v>
      </c>
      <c r="AM84" s="1">
        <v>6596.69</v>
      </c>
      <c r="AN84" s="1">
        <v>4925.08</v>
      </c>
      <c r="AO84" s="1">
        <v>5388.2</v>
      </c>
      <c r="AP84" s="1">
        <v>7175.97</v>
      </c>
      <c r="AQ84" s="1">
        <v>3791.72</v>
      </c>
      <c r="AR84" s="1">
        <v>4812.76</v>
      </c>
      <c r="AS84" s="1">
        <v>4919.21</v>
      </c>
      <c r="AT84" s="1">
        <v>3942.9</v>
      </c>
      <c r="AU84" s="1">
        <v>6323.72</v>
      </c>
      <c r="AV84" s="1">
        <v>5137.26</v>
      </c>
      <c r="AW84" s="1">
        <v>5897.05</v>
      </c>
      <c r="AX84" s="1">
        <v>6254.89</v>
      </c>
      <c r="AY84" s="1">
        <v>8378.39</v>
      </c>
      <c r="AZ84" s="1">
        <v>5901.86</v>
      </c>
      <c r="BA84" s="1">
        <v>4748.08</v>
      </c>
      <c r="BB84" s="1">
        <v>6566.18</v>
      </c>
      <c r="BC84" s="1">
        <v>4062.07</v>
      </c>
      <c r="BD84" s="1">
        <v>5546.13</v>
      </c>
      <c r="BE84" s="1">
        <v>4924.5</v>
      </c>
      <c r="BF84" s="1">
        <v>7902.65</v>
      </c>
      <c r="BG84" s="1">
        <v>5852.14</v>
      </c>
      <c r="BH84" s="1">
        <v>5664.48</v>
      </c>
      <c r="BI84" s="1">
        <v>5021.04</v>
      </c>
      <c r="BJ84" s="1">
        <v>3916.06</v>
      </c>
      <c r="BK84" s="1">
        <v>5594.62</v>
      </c>
      <c r="BL84" s="1">
        <v>6577.68</v>
      </c>
      <c r="BM84" s="1">
        <v>4324.75</v>
      </c>
      <c r="BN84" s="1">
        <v>3894.43</v>
      </c>
      <c r="BO84" s="1">
        <v>4130.6000000000004</v>
      </c>
      <c r="BP84" s="1">
        <v>4262.43</v>
      </c>
      <c r="BQ84" s="1">
        <v>4943.87</v>
      </c>
      <c r="BR84" s="1">
        <v>6615.36</v>
      </c>
      <c r="BS84" s="1">
        <v>7092.96</v>
      </c>
      <c r="BT84" s="1">
        <v>5479.64</v>
      </c>
      <c r="BU84" s="1">
        <v>6619.03</v>
      </c>
      <c r="BV84" s="1">
        <v>5832.67</v>
      </c>
      <c r="BW84" s="1">
        <v>7279.02</v>
      </c>
      <c r="BX84" s="1">
        <v>6367.6</v>
      </c>
      <c r="BY84" s="1">
        <v>6725.58</v>
      </c>
      <c r="BZ84" s="1">
        <v>4354.95</v>
      </c>
      <c r="CA84" s="1">
        <v>6976.25</v>
      </c>
      <c r="CB84" s="1">
        <v>5950.3</v>
      </c>
      <c r="CC84" s="1">
        <v>6152.06</v>
      </c>
      <c r="CD84" s="1">
        <v>3721.94</v>
      </c>
      <c r="CE84" s="1">
        <v>6174.06</v>
      </c>
      <c r="CF84" s="1">
        <v>3378.74</v>
      </c>
      <c r="CG84" s="1">
        <v>5747.05</v>
      </c>
      <c r="CH84" s="1">
        <v>6384.1</v>
      </c>
      <c r="CI84" s="1">
        <v>3330.1</v>
      </c>
      <c r="CJ84" s="1">
        <v>3664.13</v>
      </c>
    </row>
    <row r="85" spans="1:88" x14ac:dyDescent="0.25">
      <c r="A85" s="1">
        <v>7388.95</v>
      </c>
      <c r="B85" s="1">
        <v>6572.61</v>
      </c>
      <c r="C85" s="1">
        <v>3824.76</v>
      </c>
      <c r="D85" s="1">
        <v>6493.9</v>
      </c>
      <c r="E85" s="1">
        <v>3791.18</v>
      </c>
      <c r="F85" s="1">
        <v>4540</v>
      </c>
      <c r="G85" s="1">
        <v>5572.76</v>
      </c>
      <c r="H85" s="1">
        <v>7015.81</v>
      </c>
      <c r="I85" s="1">
        <v>4520.5600000000004</v>
      </c>
      <c r="J85" s="1">
        <v>5160.75</v>
      </c>
      <c r="K85" s="1">
        <v>5025.68</v>
      </c>
      <c r="L85" s="1">
        <v>4829.55</v>
      </c>
      <c r="M85" s="1">
        <v>5389.47</v>
      </c>
      <c r="N85" s="1">
        <v>5655.51</v>
      </c>
      <c r="O85" s="1">
        <v>5567.81</v>
      </c>
      <c r="P85" s="1">
        <v>11110.9</v>
      </c>
      <c r="Q85" s="1">
        <v>4485</v>
      </c>
      <c r="R85" s="1">
        <v>3196.75</v>
      </c>
      <c r="S85" s="1">
        <v>2657.67</v>
      </c>
      <c r="T85" s="1">
        <v>3302.38</v>
      </c>
      <c r="U85" s="1">
        <v>4799.7700000000004</v>
      </c>
      <c r="V85" s="1">
        <v>4818.97</v>
      </c>
      <c r="W85" s="1">
        <v>9068.2199999999993</v>
      </c>
      <c r="X85" s="1">
        <v>6112.31</v>
      </c>
      <c r="Y85" s="1">
        <v>6170.68</v>
      </c>
      <c r="Z85" s="1">
        <v>4753.8100000000004</v>
      </c>
      <c r="AA85" s="1">
        <v>6787.01</v>
      </c>
      <c r="AB85" s="1">
        <v>4694.42</v>
      </c>
      <c r="AC85" s="1">
        <v>4992.01</v>
      </c>
      <c r="AD85" s="1">
        <v>4441.67</v>
      </c>
      <c r="AE85" s="1">
        <v>4526.8900000000003</v>
      </c>
      <c r="AF85" s="1">
        <v>5735.35</v>
      </c>
      <c r="AG85" s="1">
        <v>4234.17</v>
      </c>
      <c r="AH85" s="1">
        <v>5624.54</v>
      </c>
      <c r="AI85" s="1">
        <v>5288.69</v>
      </c>
      <c r="AJ85" s="1">
        <v>5777.66</v>
      </c>
      <c r="AK85" s="1">
        <v>5058.1499999999996</v>
      </c>
      <c r="AL85" s="1">
        <v>6501.76</v>
      </c>
      <c r="AM85" s="1">
        <v>7136.75</v>
      </c>
      <c r="AN85" s="1">
        <v>5049.5</v>
      </c>
      <c r="AO85" s="1">
        <v>4964.4399999999996</v>
      </c>
      <c r="AP85" s="1">
        <v>4948.97</v>
      </c>
      <c r="AQ85" s="1">
        <v>3599.33</v>
      </c>
      <c r="AR85" s="1">
        <v>4887.7</v>
      </c>
      <c r="AS85" s="1">
        <v>4563.6899999999996</v>
      </c>
      <c r="AT85" s="1">
        <v>4628.26</v>
      </c>
      <c r="AU85" s="1">
        <v>6197.3</v>
      </c>
      <c r="AV85" s="1">
        <v>5070.7299999999996</v>
      </c>
      <c r="AW85" s="1">
        <v>5992.6</v>
      </c>
      <c r="AX85" s="1">
        <v>6235.55</v>
      </c>
      <c r="AY85" s="1">
        <v>8076.58</v>
      </c>
      <c r="AZ85" s="1">
        <v>5871.1</v>
      </c>
      <c r="BA85" s="1">
        <v>4923.99</v>
      </c>
      <c r="BB85" s="1">
        <v>6346.57</v>
      </c>
      <c r="BC85" s="1">
        <v>4168.09</v>
      </c>
      <c r="BD85" s="1">
        <v>5398.05</v>
      </c>
      <c r="BE85" s="1">
        <v>4816.46</v>
      </c>
      <c r="BF85" s="1">
        <v>9452.9699999999993</v>
      </c>
      <c r="BG85" s="1">
        <v>5870.82</v>
      </c>
      <c r="BH85" s="1">
        <v>5352.91</v>
      </c>
      <c r="BI85" s="1">
        <v>5535.24</v>
      </c>
      <c r="BJ85" s="1">
        <v>3873.45</v>
      </c>
      <c r="BK85" s="1">
        <v>5210.1099999999997</v>
      </c>
      <c r="BL85" s="1">
        <v>6145.35</v>
      </c>
      <c r="BM85" s="1">
        <v>4175.72</v>
      </c>
      <c r="BN85" s="1">
        <v>3905.31</v>
      </c>
      <c r="BO85" s="1">
        <v>3931.58</v>
      </c>
      <c r="BP85" s="1">
        <v>4348.6400000000003</v>
      </c>
      <c r="BQ85" s="1">
        <v>4813.0600000000004</v>
      </c>
      <c r="BR85" s="1">
        <v>6637.27</v>
      </c>
      <c r="BS85" s="1">
        <v>6785.97</v>
      </c>
      <c r="BT85" s="1">
        <v>5219.45</v>
      </c>
      <c r="BU85" s="1">
        <v>6416.58</v>
      </c>
      <c r="BV85" s="1">
        <v>6029.01</v>
      </c>
      <c r="BW85" s="1">
        <v>7257.36</v>
      </c>
      <c r="BX85" s="1">
        <v>6116.25</v>
      </c>
      <c r="BY85" s="1">
        <v>6458.28</v>
      </c>
      <c r="BZ85" s="1">
        <v>4654.0200000000004</v>
      </c>
      <c r="CA85" s="1">
        <v>6533.88</v>
      </c>
      <c r="CB85" s="1">
        <v>5782.22</v>
      </c>
      <c r="CC85" s="1">
        <v>5981.33</v>
      </c>
      <c r="CD85" s="1">
        <v>3797.06</v>
      </c>
      <c r="CE85" s="1">
        <v>5873.27</v>
      </c>
      <c r="CF85" s="1">
        <v>3456.58</v>
      </c>
      <c r="CG85" s="1">
        <v>5580.01</v>
      </c>
      <c r="CH85" s="1">
        <v>6598.56</v>
      </c>
      <c r="CI85" s="1">
        <v>3629.28</v>
      </c>
      <c r="CJ85" s="1">
        <v>3867.47</v>
      </c>
    </row>
    <row r="86" spans="1:88" x14ac:dyDescent="0.25">
      <c r="A86" s="1">
        <v>6944.72</v>
      </c>
      <c r="B86" s="1">
        <v>6315.71</v>
      </c>
      <c r="C86" s="1">
        <v>4353.41</v>
      </c>
      <c r="D86" s="1">
        <v>6361.1</v>
      </c>
      <c r="E86" s="1">
        <v>3994.03</v>
      </c>
      <c r="F86" s="1">
        <v>4468.38</v>
      </c>
      <c r="G86" s="1">
        <v>5541.18</v>
      </c>
      <c r="H86" s="1">
        <v>6431.92</v>
      </c>
      <c r="I86" s="1">
        <v>4405.3900000000003</v>
      </c>
      <c r="J86" s="1">
        <v>4015.43</v>
      </c>
      <c r="K86" s="1">
        <v>4973.1400000000003</v>
      </c>
      <c r="L86" s="1">
        <v>5348.59</v>
      </c>
      <c r="M86" s="1">
        <v>5217.8100000000004</v>
      </c>
      <c r="N86" s="1">
        <v>5609.29</v>
      </c>
      <c r="O86" s="1">
        <v>6024.43</v>
      </c>
      <c r="P86" s="1">
        <v>10668.97</v>
      </c>
      <c r="Q86" s="1">
        <v>4138.18</v>
      </c>
      <c r="R86" s="1">
        <v>4164.3100000000004</v>
      </c>
      <c r="S86" s="1">
        <v>4065.71</v>
      </c>
      <c r="T86" s="1">
        <v>6113.83</v>
      </c>
      <c r="U86" s="1">
        <v>4989.67</v>
      </c>
      <c r="V86" s="1">
        <v>4805.16</v>
      </c>
      <c r="W86" s="1">
        <v>9186.86</v>
      </c>
      <c r="X86" s="1">
        <v>6133.04</v>
      </c>
      <c r="Y86" s="1">
        <v>5609.43</v>
      </c>
      <c r="Z86" s="1">
        <v>4309.9799999999996</v>
      </c>
      <c r="AA86" s="1">
        <v>6628.87</v>
      </c>
      <c r="AB86" s="1">
        <v>4888.16</v>
      </c>
      <c r="AC86" s="1">
        <v>5655.38</v>
      </c>
      <c r="AD86" s="1">
        <v>4390.3900000000003</v>
      </c>
      <c r="AE86" s="1">
        <v>5064.3100000000004</v>
      </c>
      <c r="AF86" s="1">
        <v>5536.25</v>
      </c>
      <c r="AG86" s="1">
        <v>5858.03</v>
      </c>
      <c r="AH86" s="1">
        <v>5858.19</v>
      </c>
      <c r="AI86" s="1">
        <v>5117.3999999999996</v>
      </c>
      <c r="AJ86" s="1">
        <v>5937.88</v>
      </c>
      <c r="AK86" s="1">
        <v>5045.41</v>
      </c>
      <c r="AL86" s="1">
        <v>6284.85</v>
      </c>
      <c r="AM86" s="1">
        <v>6576.27</v>
      </c>
      <c r="AN86" s="1">
        <v>4752.07</v>
      </c>
      <c r="AO86" s="1">
        <v>5512.33</v>
      </c>
      <c r="AP86" s="1">
        <v>5250.32</v>
      </c>
      <c r="AQ86" s="1">
        <v>3255.37</v>
      </c>
      <c r="AR86" s="1">
        <v>4949.76</v>
      </c>
      <c r="AS86" s="1">
        <v>4550.16</v>
      </c>
      <c r="AT86" s="1">
        <v>4893.33</v>
      </c>
      <c r="AU86" s="1">
        <v>6573.3</v>
      </c>
      <c r="AV86" s="1">
        <v>5138.67</v>
      </c>
      <c r="AW86" s="1">
        <v>6048.68</v>
      </c>
      <c r="AX86" s="1">
        <v>6851.9</v>
      </c>
      <c r="AY86" s="1">
        <v>7918.56</v>
      </c>
      <c r="AZ86" s="1">
        <v>6207.89</v>
      </c>
      <c r="BA86" s="1">
        <v>5215.7</v>
      </c>
      <c r="BB86" s="1">
        <v>6144.16</v>
      </c>
      <c r="BC86" s="1">
        <v>4277.18</v>
      </c>
      <c r="BD86" s="1">
        <v>5645.18</v>
      </c>
      <c r="BE86" s="1">
        <v>5040.38</v>
      </c>
      <c r="BF86" s="1">
        <v>8669.2099999999991</v>
      </c>
      <c r="BG86" s="1">
        <v>5995.53</v>
      </c>
      <c r="BH86" s="1">
        <v>5383.56</v>
      </c>
      <c r="BI86" s="1">
        <v>5149.3</v>
      </c>
      <c r="BJ86" s="1">
        <v>3961.86</v>
      </c>
      <c r="BK86" s="1">
        <v>5328.14</v>
      </c>
      <c r="BL86" s="1">
        <v>7731.65</v>
      </c>
      <c r="BM86" s="1">
        <v>4229.9799999999996</v>
      </c>
      <c r="BN86" s="1">
        <v>3939.83</v>
      </c>
      <c r="BO86" s="1">
        <v>3963.35</v>
      </c>
      <c r="BP86" s="1">
        <v>4192.17</v>
      </c>
      <c r="BQ86" s="1">
        <v>5267.81</v>
      </c>
      <c r="BR86" s="1">
        <v>6452.1</v>
      </c>
      <c r="BS86" s="1">
        <v>6734.19</v>
      </c>
      <c r="BT86" s="1">
        <v>5331.7</v>
      </c>
      <c r="BU86" s="1">
        <v>6184.63</v>
      </c>
      <c r="BV86" s="1">
        <v>3617.86</v>
      </c>
      <c r="BW86" s="1">
        <v>7241.55</v>
      </c>
      <c r="BX86" s="1">
        <v>6282.01</v>
      </c>
      <c r="BY86" s="1">
        <v>6612.23</v>
      </c>
      <c r="BZ86" s="1">
        <v>4612.55</v>
      </c>
      <c r="CA86" s="1">
        <v>6614.11</v>
      </c>
      <c r="CB86" s="1">
        <v>5691.39</v>
      </c>
      <c r="CC86" s="1">
        <v>4478.7700000000004</v>
      </c>
      <c r="CD86" s="1">
        <v>3801.24</v>
      </c>
      <c r="CE86" s="1">
        <v>5349.91</v>
      </c>
      <c r="CF86" s="1">
        <v>3580.24</v>
      </c>
      <c r="CG86" s="1">
        <v>5689.04</v>
      </c>
      <c r="CH86" s="1">
        <v>6652.28</v>
      </c>
      <c r="CI86" s="1">
        <v>4167.8</v>
      </c>
      <c r="CJ86" s="1">
        <v>4557.6899999999996</v>
      </c>
    </row>
    <row r="87" spans="1:88" x14ac:dyDescent="0.25">
      <c r="A87" s="1">
        <v>6292.95</v>
      </c>
      <c r="B87" s="1">
        <v>6418.86</v>
      </c>
      <c r="C87" s="1">
        <v>5138.12</v>
      </c>
      <c r="D87" s="1">
        <v>6514.89</v>
      </c>
      <c r="E87" s="1">
        <v>4418.63</v>
      </c>
      <c r="F87" s="1">
        <v>4350.08</v>
      </c>
      <c r="G87" s="1">
        <v>5621.65</v>
      </c>
      <c r="H87" s="1">
        <v>7260.33</v>
      </c>
      <c r="I87" s="1">
        <v>4623.37</v>
      </c>
      <c r="J87" s="1">
        <v>4807.8900000000003</v>
      </c>
      <c r="K87" s="1">
        <v>5016.05</v>
      </c>
      <c r="L87" s="1">
        <v>5449.73</v>
      </c>
      <c r="M87" s="1">
        <v>5459.14</v>
      </c>
      <c r="N87" s="1">
        <v>5497.37</v>
      </c>
      <c r="O87" s="1">
        <v>6093.44</v>
      </c>
      <c r="P87" s="1">
        <v>10925.77</v>
      </c>
      <c r="Q87" s="1">
        <v>4168.1899999999996</v>
      </c>
      <c r="R87" s="1">
        <v>4006.5</v>
      </c>
      <c r="S87" s="1">
        <v>4808.47</v>
      </c>
      <c r="T87" s="1">
        <v>5057.5200000000004</v>
      </c>
      <c r="U87" s="1">
        <v>4961.3900000000003</v>
      </c>
      <c r="V87" s="1">
        <v>5018.22</v>
      </c>
      <c r="W87" s="1">
        <v>9320.6200000000008</v>
      </c>
      <c r="X87" s="1">
        <v>5846.24</v>
      </c>
      <c r="Y87" s="1">
        <v>6085.04</v>
      </c>
      <c r="Z87" s="1">
        <v>3596.33</v>
      </c>
      <c r="AA87" s="1">
        <v>6349.17</v>
      </c>
      <c r="AB87" s="1">
        <v>5156.04</v>
      </c>
      <c r="AC87" s="1">
        <v>5841.85</v>
      </c>
      <c r="AD87" s="1">
        <v>4439.8100000000004</v>
      </c>
      <c r="AE87" s="1">
        <v>4960.3599999999997</v>
      </c>
      <c r="AF87" s="1">
        <v>5482.31</v>
      </c>
      <c r="AG87" s="1">
        <v>6086.63</v>
      </c>
      <c r="AH87" s="1">
        <v>5486.38</v>
      </c>
      <c r="AI87" s="1">
        <v>4985.96</v>
      </c>
      <c r="AJ87" s="1">
        <v>5998.85</v>
      </c>
      <c r="AK87" s="1">
        <v>4368.57</v>
      </c>
      <c r="AL87" s="1">
        <v>6388.23</v>
      </c>
      <c r="AM87" s="1">
        <v>7213.29</v>
      </c>
      <c r="AN87" s="1">
        <v>4791.16</v>
      </c>
      <c r="AO87" s="1">
        <v>5332.72</v>
      </c>
      <c r="AP87" s="1">
        <v>6938.55</v>
      </c>
      <c r="AQ87" s="1">
        <v>3525.24</v>
      </c>
      <c r="AR87" s="1">
        <v>4937.9399999999996</v>
      </c>
      <c r="AS87" s="1">
        <v>4995.18</v>
      </c>
      <c r="AT87" s="1">
        <v>4570.1400000000003</v>
      </c>
      <c r="AU87" s="1">
        <v>5493.42</v>
      </c>
      <c r="AV87" s="1">
        <v>5282.39</v>
      </c>
      <c r="AW87" s="1">
        <v>6346.23</v>
      </c>
      <c r="AX87" s="1">
        <v>6639.31</v>
      </c>
      <c r="AY87" s="1">
        <v>8327.81</v>
      </c>
      <c r="AZ87" s="1">
        <v>6062.14</v>
      </c>
      <c r="BA87" s="1">
        <v>4942.9799999999996</v>
      </c>
      <c r="BB87" s="1">
        <v>4782.59</v>
      </c>
      <c r="BC87" s="1">
        <v>4231.34</v>
      </c>
      <c r="BD87" s="1">
        <v>5229.92</v>
      </c>
      <c r="BE87" s="1">
        <v>4970.6899999999996</v>
      </c>
      <c r="BF87" s="1">
        <v>8492.32</v>
      </c>
      <c r="BG87" s="1">
        <v>5373.91</v>
      </c>
      <c r="BH87" s="1">
        <v>5787.06</v>
      </c>
      <c r="BI87" s="1">
        <v>5198.68</v>
      </c>
      <c r="BJ87" s="1">
        <v>3955.89</v>
      </c>
      <c r="BK87" s="1">
        <v>4633.62</v>
      </c>
      <c r="BL87" s="1">
        <v>6688.21</v>
      </c>
      <c r="BM87" s="1">
        <v>4280.38</v>
      </c>
      <c r="BN87" s="1">
        <v>3950.39</v>
      </c>
      <c r="BO87" s="1">
        <v>4196.03</v>
      </c>
      <c r="BP87" s="1">
        <v>4378.68</v>
      </c>
      <c r="BQ87" s="1">
        <v>4940.55</v>
      </c>
      <c r="BR87" s="1">
        <v>5527.86</v>
      </c>
      <c r="BS87" s="1">
        <v>7013.4</v>
      </c>
      <c r="BT87" s="1">
        <v>5298.86</v>
      </c>
      <c r="BU87" s="1">
        <v>5525.61</v>
      </c>
      <c r="BV87" s="1">
        <v>3226.64</v>
      </c>
      <c r="BW87" s="1">
        <v>6852.08</v>
      </c>
      <c r="BX87" s="1">
        <v>5763.29</v>
      </c>
      <c r="BY87" s="1">
        <v>6292.16</v>
      </c>
      <c r="BZ87" s="1">
        <v>4787.68</v>
      </c>
      <c r="CA87" s="1">
        <v>7139.69</v>
      </c>
      <c r="CB87" s="1">
        <v>5659.8</v>
      </c>
      <c r="CC87" s="1">
        <v>4025.39</v>
      </c>
      <c r="CD87" s="1">
        <v>3831.55</v>
      </c>
      <c r="CE87" s="1">
        <v>5147.05</v>
      </c>
      <c r="CF87" s="1">
        <v>3587.42</v>
      </c>
      <c r="CG87" s="1">
        <v>5651.07</v>
      </c>
      <c r="CH87" s="1">
        <v>7115.99</v>
      </c>
      <c r="CI87" s="1">
        <v>2897</v>
      </c>
      <c r="CJ87" s="1">
        <v>4563.37</v>
      </c>
    </row>
    <row r="88" spans="1:88" x14ac:dyDescent="0.25">
      <c r="A88" s="1">
        <v>6641.56</v>
      </c>
      <c r="B88" s="1">
        <v>4068.53</v>
      </c>
      <c r="C88" s="1">
        <v>6052.14</v>
      </c>
      <c r="D88" s="1">
        <v>6159.86</v>
      </c>
      <c r="E88" s="1">
        <v>4390.97</v>
      </c>
      <c r="F88" s="1">
        <v>4160.95</v>
      </c>
      <c r="G88" s="1">
        <v>5375.44</v>
      </c>
      <c r="H88" s="1">
        <v>6953.09</v>
      </c>
      <c r="I88" s="1">
        <v>5883.29</v>
      </c>
      <c r="J88" s="1">
        <v>4848.88</v>
      </c>
      <c r="K88" s="1">
        <v>5027.58</v>
      </c>
      <c r="L88" s="1">
        <v>5434.46</v>
      </c>
      <c r="M88" s="1">
        <v>5273.97</v>
      </c>
      <c r="N88" s="1">
        <v>4303.1899999999996</v>
      </c>
      <c r="O88" s="1">
        <v>6721.21</v>
      </c>
      <c r="P88" s="1">
        <v>10271.42</v>
      </c>
      <c r="Q88" s="1">
        <v>3816.23</v>
      </c>
      <c r="R88" s="1">
        <v>4320.45</v>
      </c>
      <c r="S88" s="1">
        <v>4827.49</v>
      </c>
      <c r="T88" s="1">
        <v>3129.43</v>
      </c>
      <c r="U88" s="1">
        <v>5148.54</v>
      </c>
      <c r="V88" s="1">
        <v>4493.1899999999996</v>
      </c>
      <c r="W88" s="1">
        <v>9275.33</v>
      </c>
      <c r="X88" s="1">
        <v>6104.38</v>
      </c>
      <c r="Y88" s="1">
        <v>6027.53</v>
      </c>
      <c r="Z88" s="1">
        <v>4143.21</v>
      </c>
      <c r="AA88" s="1">
        <v>5530.15</v>
      </c>
      <c r="AB88" s="1">
        <v>4134.7</v>
      </c>
      <c r="AC88" s="1">
        <v>5673.3</v>
      </c>
      <c r="AD88" s="1">
        <v>4306.8599999999997</v>
      </c>
      <c r="AE88" s="1">
        <v>4648.71</v>
      </c>
      <c r="AF88" s="1">
        <v>5381.97</v>
      </c>
      <c r="AG88" s="1">
        <v>6368.93</v>
      </c>
      <c r="AH88" s="1">
        <v>5790.66</v>
      </c>
      <c r="AI88" s="1">
        <v>4204.74</v>
      </c>
      <c r="AJ88" s="1">
        <v>6418.08</v>
      </c>
      <c r="AK88" s="1">
        <v>4537.87</v>
      </c>
      <c r="AL88" s="1">
        <v>6200.79</v>
      </c>
      <c r="AM88" s="1">
        <v>7875.53</v>
      </c>
      <c r="AN88" s="1">
        <v>4858.46</v>
      </c>
      <c r="AO88" s="1">
        <v>5161.91</v>
      </c>
      <c r="AP88" s="1">
        <v>6268.67</v>
      </c>
      <c r="AQ88" s="1">
        <v>3770.84</v>
      </c>
      <c r="AR88" s="1">
        <v>4740.33</v>
      </c>
      <c r="AS88" s="1">
        <v>4643.8500000000004</v>
      </c>
      <c r="AT88" s="1">
        <v>4795.5200000000004</v>
      </c>
      <c r="AU88" s="1">
        <v>4007.78</v>
      </c>
      <c r="AV88" s="1">
        <v>4711.43</v>
      </c>
      <c r="AW88" s="1">
        <v>6015.49</v>
      </c>
      <c r="AX88" s="1">
        <v>6348.93</v>
      </c>
      <c r="AY88" s="1">
        <v>8215.84</v>
      </c>
      <c r="AZ88" s="1">
        <v>4953.3999999999996</v>
      </c>
      <c r="BA88" s="1">
        <v>4838.34</v>
      </c>
      <c r="BB88" s="1">
        <v>6196.46</v>
      </c>
      <c r="BC88" s="1">
        <v>4054.75</v>
      </c>
      <c r="BD88" s="1">
        <v>4471.22</v>
      </c>
      <c r="BE88" s="1">
        <v>4766.5200000000004</v>
      </c>
      <c r="BF88" s="1">
        <v>5812.89</v>
      </c>
      <c r="BG88" s="1">
        <v>3913.14</v>
      </c>
      <c r="BH88" s="1">
        <v>5592.56</v>
      </c>
      <c r="BI88" s="1">
        <v>5073.25</v>
      </c>
      <c r="BJ88" s="1">
        <v>4234.3500000000004</v>
      </c>
      <c r="BK88" s="1">
        <v>4681.55</v>
      </c>
      <c r="BL88" s="1">
        <v>6623.13</v>
      </c>
      <c r="BM88" s="1">
        <v>4249.32</v>
      </c>
      <c r="BN88" s="1">
        <v>4030.66</v>
      </c>
      <c r="BO88" s="1">
        <v>4636.2700000000004</v>
      </c>
      <c r="BP88" s="1">
        <v>4245.72</v>
      </c>
      <c r="BQ88" s="1">
        <v>5327.96</v>
      </c>
      <c r="BR88" s="1">
        <v>5782.51</v>
      </c>
      <c r="BS88" s="1">
        <v>7057.74</v>
      </c>
      <c r="BT88" s="1">
        <v>5008.07</v>
      </c>
      <c r="BU88" s="1">
        <v>6313.81</v>
      </c>
      <c r="BV88" s="1">
        <v>4947.82</v>
      </c>
      <c r="BW88" s="1">
        <v>7155.74</v>
      </c>
      <c r="BX88" s="1">
        <v>5906.21</v>
      </c>
      <c r="BY88" s="1">
        <v>7195.73</v>
      </c>
      <c r="BZ88" s="1">
        <v>4803.21</v>
      </c>
      <c r="CA88" s="1">
        <v>6523.11</v>
      </c>
      <c r="CB88" s="1">
        <v>5716.01</v>
      </c>
      <c r="CC88" s="1">
        <v>5677.94</v>
      </c>
      <c r="CD88" s="1">
        <v>3859.26</v>
      </c>
      <c r="CE88" s="1">
        <v>5370.94</v>
      </c>
      <c r="CF88" s="1">
        <v>3603.1</v>
      </c>
      <c r="CG88" s="1">
        <v>5742.25</v>
      </c>
      <c r="CH88" s="1">
        <v>6778.56</v>
      </c>
      <c r="CI88" s="1">
        <v>3522.59</v>
      </c>
      <c r="CJ88" s="1">
        <v>4610.53</v>
      </c>
    </row>
    <row r="89" spans="1:88" x14ac:dyDescent="0.25">
      <c r="A89" s="1">
        <v>4475.96</v>
      </c>
      <c r="B89" s="1">
        <v>6048.92</v>
      </c>
      <c r="C89" s="1">
        <v>6104.55</v>
      </c>
      <c r="D89" s="1">
        <v>6621.66</v>
      </c>
      <c r="E89" s="1">
        <v>4561.16</v>
      </c>
      <c r="F89" s="1">
        <v>4523.93</v>
      </c>
      <c r="G89" s="1">
        <v>5673.41</v>
      </c>
      <c r="H89" s="1">
        <v>6887.16</v>
      </c>
      <c r="I89" s="1">
        <v>6539.72</v>
      </c>
      <c r="J89" s="1">
        <v>4743</v>
      </c>
      <c r="K89" s="1">
        <v>5138.67</v>
      </c>
      <c r="L89" s="1">
        <v>5590.03</v>
      </c>
      <c r="M89" s="1">
        <v>5001.1099999999997</v>
      </c>
      <c r="N89" s="1">
        <v>5461.98</v>
      </c>
      <c r="O89" s="1">
        <v>5945.51</v>
      </c>
      <c r="P89" s="1">
        <v>9471.73</v>
      </c>
      <c r="Q89" s="1">
        <v>3966.92</v>
      </c>
      <c r="R89" s="1">
        <v>4186.42</v>
      </c>
      <c r="S89" s="1">
        <v>4834.29</v>
      </c>
      <c r="T89" s="1">
        <v>5386.6</v>
      </c>
      <c r="U89" s="1">
        <v>5006.37</v>
      </c>
      <c r="V89" s="1">
        <v>4741.3</v>
      </c>
      <c r="W89" s="1">
        <v>9166.11</v>
      </c>
      <c r="X89" s="1">
        <v>6222.03</v>
      </c>
      <c r="Y89" s="1">
        <v>5988.13</v>
      </c>
      <c r="Z89" s="1">
        <v>4064.51</v>
      </c>
      <c r="AA89" s="1">
        <v>5663.12</v>
      </c>
      <c r="AB89" s="1">
        <v>5040.16</v>
      </c>
      <c r="AC89" s="1">
        <v>6259.8</v>
      </c>
      <c r="AD89" s="1">
        <v>4572.17</v>
      </c>
      <c r="AE89" s="1">
        <v>4513.6000000000004</v>
      </c>
      <c r="AF89" s="1">
        <v>5519.89</v>
      </c>
      <c r="AG89" s="1">
        <v>6318.61</v>
      </c>
      <c r="AH89" s="1">
        <v>5781.09</v>
      </c>
      <c r="AI89" s="1">
        <v>5005.87</v>
      </c>
      <c r="AJ89" s="1">
        <v>6186.69</v>
      </c>
      <c r="AK89" s="1">
        <v>4492.7700000000004</v>
      </c>
      <c r="AL89" s="1">
        <v>5778.95</v>
      </c>
      <c r="AM89" s="1">
        <v>7935.16</v>
      </c>
      <c r="AN89" s="1">
        <v>4658.8</v>
      </c>
      <c r="AO89" s="1">
        <v>5160.4799999999996</v>
      </c>
      <c r="AP89" s="1">
        <v>3903.55</v>
      </c>
      <c r="AQ89" s="1">
        <v>3662.79</v>
      </c>
      <c r="AR89" s="1">
        <v>2872.54</v>
      </c>
      <c r="AS89" s="1">
        <v>4710.6000000000004</v>
      </c>
      <c r="AT89" s="1">
        <v>4749.25</v>
      </c>
      <c r="AU89" s="1">
        <v>5427.5</v>
      </c>
      <c r="AV89" s="1">
        <v>4074.5</v>
      </c>
      <c r="AW89" s="1">
        <v>6304.07</v>
      </c>
      <c r="AX89" s="1">
        <v>6675.85</v>
      </c>
      <c r="AY89" s="1">
        <v>7985.91</v>
      </c>
      <c r="AZ89" s="1">
        <v>5924</v>
      </c>
      <c r="BA89" s="1">
        <v>4974.76</v>
      </c>
      <c r="BB89" s="1">
        <v>6474.66</v>
      </c>
      <c r="BC89" s="1">
        <v>3885.33</v>
      </c>
      <c r="BD89" s="1">
        <v>5575.01</v>
      </c>
      <c r="BE89" s="1">
        <v>4384.67</v>
      </c>
      <c r="BF89" s="1">
        <v>9370.9</v>
      </c>
      <c r="BG89" s="1">
        <v>5316.88</v>
      </c>
      <c r="BH89" s="1">
        <v>4919.33</v>
      </c>
      <c r="BI89" s="1">
        <v>5117.0600000000004</v>
      </c>
      <c r="BJ89" s="1">
        <v>3711.21</v>
      </c>
      <c r="BK89" s="1">
        <v>5860.22</v>
      </c>
      <c r="BL89" s="1">
        <v>6554.74</v>
      </c>
      <c r="BM89" s="1">
        <v>4479.7700000000004</v>
      </c>
      <c r="BN89" s="1">
        <v>3974.69</v>
      </c>
      <c r="BO89" s="1">
        <v>4681.25</v>
      </c>
      <c r="BP89" s="1">
        <v>4342.37</v>
      </c>
      <c r="BQ89" s="1">
        <v>4900.55</v>
      </c>
      <c r="BR89" s="1">
        <v>7156.42</v>
      </c>
      <c r="BS89" s="1">
        <v>6562.63</v>
      </c>
      <c r="BT89" s="1">
        <v>4360.67</v>
      </c>
      <c r="BU89" s="1">
        <v>6528.31</v>
      </c>
      <c r="BV89" s="1">
        <v>5711.74</v>
      </c>
      <c r="BW89" s="1">
        <v>6081.08</v>
      </c>
      <c r="BX89" s="1">
        <v>6116.16</v>
      </c>
      <c r="BY89" s="1">
        <v>6654.16</v>
      </c>
      <c r="BZ89" s="1">
        <v>4678.21</v>
      </c>
      <c r="CA89" s="1">
        <v>7536.4</v>
      </c>
      <c r="CB89" s="1">
        <v>5784.57</v>
      </c>
      <c r="CC89" s="1">
        <v>6128.2</v>
      </c>
      <c r="CD89" s="1">
        <v>3497.65</v>
      </c>
      <c r="CE89" s="1">
        <v>5616.22</v>
      </c>
      <c r="CF89" s="1">
        <v>3494.19</v>
      </c>
      <c r="CG89" s="1">
        <v>5575.56</v>
      </c>
      <c r="CH89" s="1">
        <v>6837.03</v>
      </c>
      <c r="CI89" s="1">
        <v>3395.59</v>
      </c>
      <c r="CJ89" s="1">
        <v>4744.84</v>
      </c>
    </row>
    <row r="90" spans="1:88" x14ac:dyDescent="0.25">
      <c r="A90" s="1">
        <v>7596.98</v>
      </c>
      <c r="B90" s="1">
        <v>6380.39</v>
      </c>
      <c r="C90" s="1">
        <v>5663.11</v>
      </c>
      <c r="D90" s="1">
        <v>6274.31</v>
      </c>
      <c r="E90" s="1">
        <v>4503.25</v>
      </c>
      <c r="F90" s="1">
        <v>4488.3599999999997</v>
      </c>
      <c r="G90" s="1">
        <v>5661.43</v>
      </c>
      <c r="H90" s="1">
        <v>6386.5</v>
      </c>
      <c r="I90" s="1">
        <v>6491.2</v>
      </c>
      <c r="J90" s="1">
        <v>5254.07</v>
      </c>
      <c r="K90" s="1">
        <v>5147.09</v>
      </c>
      <c r="L90" s="1">
        <v>5035.12</v>
      </c>
      <c r="M90" s="1">
        <v>5098.95</v>
      </c>
      <c r="N90" s="1">
        <v>5857.04</v>
      </c>
      <c r="O90" s="1">
        <v>5850.43</v>
      </c>
      <c r="P90" s="1">
        <v>10598.25</v>
      </c>
      <c r="Q90" s="1">
        <v>4262.91</v>
      </c>
      <c r="R90" s="1">
        <v>4238.46</v>
      </c>
      <c r="S90" s="1">
        <v>4752.33</v>
      </c>
      <c r="T90" s="1">
        <v>3836.65</v>
      </c>
      <c r="U90" s="1">
        <v>4989.42</v>
      </c>
      <c r="V90" s="1">
        <v>4978.93</v>
      </c>
      <c r="W90" s="1">
        <v>9510.6</v>
      </c>
      <c r="X90" s="1">
        <v>5693.75</v>
      </c>
      <c r="Y90" s="1">
        <v>6034.25</v>
      </c>
      <c r="Z90" s="1">
        <v>3477.53</v>
      </c>
      <c r="AA90" s="1">
        <v>6016.7</v>
      </c>
      <c r="AB90" s="1">
        <v>4784.05</v>
      </c>
      <c r="AC90" s="1">
        <v>5972.55</v>
      </c>
      <c r="AD90" s="1">
        <v>4425.29</v>
      </c>
      <c r="AE90" s="1">
        <v>4240.62</v>
      </c>
      <c r="AF90" s="1">
        <v>5555.74</v>
      </c>
      <c r="AG90" s="1">
        <v>6684.81</v>
      </c>
      <c r="AH90" s="1">
        <v>5750.37</v>
      </c>
      <c r="AI90" s="1">
        <v>5225.62</v>
      </c>
      <c r="AJ90" s="1">
        <v>6765.44</v>
      </c>
      <c r="AK90" s="1">
        <v>5031.32</v>
      </c>
      <c r="AL90" s="1">
        <v>5485.84</v>
      </c>
      <c r="AM90" s="1">
        <v>7110.42</v>
      </c>
      <c r="AN90" s="1">
        <v>5244.87</v>
      </c>
      <c r="AO90" s="1">
        <v>4884.34</v>
      </c>
      <c r="AP90" s="1">
        <v>4655.8100000000004</v>
      </c>
      <c r="AQ90" s="1">
        <v>3605.25</v>
      </c>
      <c r="AR90" s="1">
        <v>3865.19</v>
      </c>
      <c r="AS90" s="1">
        <v>4780.7700000000004</v>
      </c>
      <c r="AT90" s="1">
        <v>4793.01</v>
      </c>
      <c r="AU90" s="1">
        <v>6312.45</v>
      </c>
      <c r="AV90" s="1">
        <v>5021.2700000000004</v>
      </c>
      <c r="AW90" s="1">
        <v>6461.86</v>
      </c>
      <c r="AX90" s="1">
        <v>6777.92</v>
      </c>
      <c r="AY90" s="1">
        <v>8194.7099999999991</v>
      </c>
      <c r="AZ90" s="1">
        <v>6313.63</v>
      </c>
      <c r="BA90" s="1">
        <v>5115.62</v>
      </c>
      <c r="BB90" s="1">
        <v>6088.9</v>
      </c>
      <c r="BC90" s="1">
        <v>4143.42</v>
      </c>
      <c r="BD90" s="1">
        <v>5554.94</v>
      </c>
      <c r="BE90" s="1">
        <v>4574.46</v>
      </c>
      <c r="BF90" s="1">
        <v>9455.7800000000007</v>
      </c>
      <c r="BG90" s="1">
        <v>5822.31</v>
      </c>
      <c r="BH90" s="1">
        <v>5755.81</v>
      </c>
      <c r="BI90" s="1">
        <v>5148.08</v>
      </c>
      <c r="BJ90" s="1">
        <v>4038.34</v>
      </c>
      <c r="BK90" s="1">
        <v>5598.34</v>
      </c>
      <c r="BL90" s="1">
        <v>7065.8</v>
      </c>
      <c r="BM90" s="1">
        <v>4336.55</v>
      </c>
      <c r="BN90" s="1">
        <v>3936.1</v>
      </c>
      <c r="BO90" s="1">
        <v>4784.3599999999997</v>
      </c>
      <c r="BP90" s="1">
        <v>4340.3999999999996</v>
      </c>
      <c r="BQ90" s="1">
        <v>4941.83</v>
      </c>
      <c r="BR90" s="1">
        <v>7104.87</v>
      </c>
      <c r="BS90" s="1">
        <v>6697.27</v>
      </c>
      <c r="BT90" s="1">
        <v>3746.75</v>
      </c>
      <c r="BU90" s="1">
        <v>6193.75</v>
      </c>
      <c r="BV90" s="1">
        <v>6228.81</v>
      </c>
      <c r="BW90" s="1">
        <v>3994.39</v>
      </c>
      <c r="BX90" s="1">
        <v>6309.56</v>
      </c>
      <c r="BY90" s="1">
        <v>7100.05</v>
      </c>
      <c r="BZ90" s="1">
        <v>4735.0200000000004</v>
      </c>
      <c r="CA90" s="1">
        <v>7089.78</v>
      </c>
      <c r="CB90" s="1">
        <v>5729.05</v>
      </c>
      <c r="CC90" s="1">
        <v>5403.03</v>
      </c>
      <c r="CD90" s="1">
        <v>3287.15</v>
      </c>
      <c r="CE90" s="1">
        <v>5625.11</v>
      </c>
      <c r="CF90" s="1">
        <v>3469.17</v>
      </c>
      <c r="CG90" s="1">
        <v>5346.47</v>
      </c>
      <c r="CH90" s="1">
        <v>7053</v>
      </c>
      <c r="CI90" s="1">
        <v>4063.98</v>
      </c>
      <c r="CJ90" s="1">
        <v>4673.5</v>
      </c>
    </row>
    <row r="91" spans="1:88" x14ac:dyDescent="0.25">
      <c r="A91" s="1">
        <v>7612.02</v>
      </c>
      <c r="B91" s="1">
        <v>6639.61</v>
      </c>
      <c r="C91" s="1">
        <v>5585.93</v>
      </c>
      <c r="D91" s="1">
        <v>6372.31</v>
      </c>
      <c r="E91" s="1">
        <v>4694.3999999999996</v>
      </c>
      <c r="F91" s="1">
        <v>4345.3999999999996</v>
      </c>
      <c r="G91" s="1">
        <v>5640.46</v>
      </c>
      <c r="H91" s="1">
        <v>6605.49</v>
      </c>
      <c r="I91" s="1">
        <v>6253.14</v>
      </c>
      <c r="J91" s="1">
        <v>5214.34</v>
      </c>
      <c r="K91" s="1">
        <v>4898.47</v>
      </c>
      <c r="L91" s="1">
        <v>5436.74</v>
      </c>
      <c r="M91" s="1">
        <v>5215.87</v>
      </c>
      <c r="N91" s="1">
        <v>5653.16</v>
      </c>
      <c r="O91" s="1">
        <v>5798.82</v>
      </c>
      <c r="P91" s="1">
        <v>10607.27</v>
      </c>
      <c r="Q91" s="1">
        <v>4212.6899999999996</v>
      </c>
      <c r="R91" s="1">
        <v>4282.2</v>
      </c>
      <c r="S91" s="1">
        <v>4726.13</v>
      </c>
      <c r="T91" s="1">
        <v>4668.37</v>
      </c>
      <c r="U91" s="1">
        <v>4186.93</v>
      </c>
      <c r="V91" s="1">
        <v>4976.57</v>
      </c>
      <c r="W91" s="1">
        <v>9297.2999999999993</v>
      </c>
      <c r="X91" s="1">
        <v>5680.33</v>
      </c>
      <c r="Y91" s="1">
        <v>5518.9</v>
      </c>
      <c r="Z91" s="1">
        <v>4186.0600000000004</v>
      </c>
      <c r="AA91" s="1">
        <v>5746.51</v>
      </c>
      <c r="AB91" s="1">
        <v>5054.5200000000004</v>
      </c>
      <c r="AC91" s="1">
        <v>6107.69</v>
      </c>
      <c r="AD91" s="1">
        <v>4355.51</v>
      </c>
      <c r="AE91" s="1">
        <v>4568.13</v>
      </c>
      <c r="AF91" s="1">
        <v>5800.95</v>
      </c>
      <c r="AG91" s="1">
        <v>6757.33</v>
      </c>
      <c r="AH91" s="1">
        <v>5532.07</v>
      </c>
      <c r="AI91" s="1">
        <v>5157.8599999999997</v>
      </c>
      <c r="AJ91" s="1">
        <v>6793.46</v>
      </c>
      <c r="AK91" s="1">
        <v>5288.69</v>
      </c>
      <c r="AL91" s="1">
        <v>6367.22</v>
      </c>
      <c r="AM91" s="1">
        <v>6734.5</v>
      </c>
      <c r="AN91" s="1">
        <v>5126.72</v>
      </c>
      <c r="AO91" s="1">
        <v>5049.99</v>
      </c>
      <c r="AP91" s="1">
        <v>4899.26</v>
      </c>
      <c r="AQ91" s="1">
        <v>3720.36</v>
      </c>
      <c r="AR91" s="1">
        <v>4040.81</v>
      </c>
      <c r="AS91" s="1">
        <v>4600.72</v>
      </c>
      <c r="AT91" s="1">
        <v>4544.8999999999996</v>
      </c>
      <c r="AU91" s="1">
        <v>6737.33</v>
      </c>
      <c r="AV91" s="1">
        <v>5150.75</v>
      </c>
      <c r="AW91" s="1">
        <v>6196.12</v>
      </c>
      <c r="AX91" s="1">
        <v>4655.8500000000004</v>
      </c>
      <c r="AY91" s="1">
        <v>8078</v>
      </c>
      <c r="AZ91" s="1">
        <v>6283.36</v>
      </c>
      <c r="BA91" s="1">
        <v>4703.28</v>
      </c>
      <c r="BB91" s="1">
        <v>6352.86</v>
      </c>
      <c r="BC91" s="1">
        <v>4250.5</v>
      </c>
      <c r="BD91" s="1">
        <v>5734.35</v>
      </c>
      <c r="BE91" s="1">
        <v>4734.34</v>
      </c>
      <c r="BF91" s="1">
        <v>8139.27</v>
      </c>
      <c r="BG91" s="1">
        <v>5712.25</v>
      </c>
      <c r="BH91" s="1">
        <v>4659.45</v>
      </c>
      <c r="BI91" s="1">
        <v>4987.92</v>
      </c>
      <c r="BJ91" s="1">
        <v>3522.08</v>
      </c>
      <c r="BK91" s="1">
        <v>5793.72</v>
      </c>
      <c r="BL91" s="1">
        <v>7665.14</v>
      </c>
      <c r="BM91" s="1">
        <v>3748.08</v>
      </c>
      <c r="BN91" s="1">
        <v>3945.63</v>
      </c>
      <c r="BO91" s="1">
        <v>4722.97</v>
      </c>
      <c r="BP91" s="1">
        <v>4441.13</v>
      </c>
      <c r="BQ91" s="1">
        <v>4954.42</v>
      </c>
      <c r="BR91" s="1">
        <v>6656.37</v>
      </c>
      <c r="BS91" s="1">
        <v>6534.1</v>
      </c>
      <c r="BT91" s="1">
        <v>4808.0200000000004</v>
      </c>
      <c r="BU91" s="1">
        <v>6293.4</v>
      </c>
      <c r="BV91" s="1">
        <v>6457.09</v>
      </c>
      <c r="BW91" s="1">
        <v>4734.1499999999996</v>
      </c>
      <c r="BX91" s="1">
        <v>6346.66</v>
      </c>
      <c r="BY91" s="1">
        <v>6279.13</v>
      </c>
      <c r="BZ91" s="1">
        <v>4646.32</v>
      </c>
      <c r="CA91" s="1">
        <v>6991.47</v>
      </c>
      <c r="CB91" s="1">
        <v>5537.82</v>
      </c>
      <c r="CC91" s="1">
        <v>6202.32</v>
      </c>
      <c r="CD91" s="1">
        <v>3635.77</v>
      </c>
      <c r="CE91" s="1">
        <v>5925.67</v>
      </c>
      <c r="CF91" s="1">
        <v>3434.25</v>
      </c>
      <c r="CG91" s="1">
        <v>5790.53</v>
      </c>
      <c r="CH91" s="1">
        <v>6459.45</v>
      </c>
      <c r="CI91" s="1">
        <v>4187.9399999999996</v>
      </c>
      <c r="CJ91" s="1">
        <v>4587.74</v>
      </c>
    </row>
    <row r="92" spans="1:88" x14ac:dyDescent="0.25">
      <c r="A92" s="1">
        <v>7415</v>
      </c>
      <c r="B92" s="1">
        <v>6648.85</v>
      </c>
      <c r="C92" s="1">
        <v>5780.27</v>
      </c>
      <c r="D92" s="1">
        <v>6653.32</v>
      </c>
      <c r="E92" s="1">
        <v>4884.42</v>
      </c>
      <c r="F92" s="1">
        <v>4413.8599999999997</v>
      </c>
      <c r="G92" s="1">
        <v>5728.38</v>
      </c>
      <c r="H92" s="1">
        <v>6958.81</v>
      </c>
      <c r="I92" s="1">
        <v>6001.13</v>
      </c>
      <c r="J92" s="1">
        <v>5520.87</v>
      </c>
      <c r="K92" s="1">
        <v>4931.68</v>
      </c>
      <c r="L92" s="1">
        <v>5315.78</v>
      </c>
      <c r="M92" s="1">
        <v>5243.96</v>
      </c>
      <c r="N92" s="1">
        <v>5640.94</v>
      </c>
      <c r="O92" s="1">
        <v>5833.56</v>
      </c>
      <c r="P92" s="1">
        <v>11104.99</v>
      </c>
      <c r="Q92" s="1">
        <v>4154.78</v>
      </c>
      <c r="R92" s="1">
        <v>4228.09</v>
      </c>
      <c r="S92" s="1">
        <v>4748.03</v>
      </c>
      <c r="T92" s="1">
        <v>6021.9</v>
      </c>
      <c r="U92" s="1">
        <v>3845.31</v>
      </c>
      <c r="V92" s="1">
        <v>5034.05</v>
      </c>
      <c r="W92" s="1">
        <v>9318.23</v>
      </c>
      <c r="X92" s="1">
        <v>5756.57</v>
      </c>
      <c r="Y92" s="1">
        <v>5809.55</v>
      </c>
      <c r="Z92" s="1">
        <v>4175.3100000000004</v>
      </c>
      <c r="AA92" s="1">
        <v>5816.86</v>
      </c>
      <c r="AB92" s="1">
        <v>4916.8900000000003</v>
      </c>
      <c r="AC92" s="1">
        <v>5647.05</v>
      </c>
      <c r="AD92" s="1">
        <v>4135.58</v>
      </c>
      <c r="AE92" s="1">
        <v>4608.13</v>
      </c>
      <c r="AF92" s="1">
        <v>5629.22</v>
      </c>
      <c r="AG92" s="1">
        <v>6822.35</v>
      </c>
      <c r="AH92" s="1">
        <v>5419.57</v>
      </c>
      <c r="AI92" s="1">
        <v>4920.22</v>
      </c>
      <c r="AJ92" s="1">
        <v>6174.34</v>
      </c>
      <c r="AK92" s="1">
        <v>5117.3999999999996</v>
      </c>
      <c r="AL92" s="1">
        <v>6516.59</v>
      </c>
      <c r="AM92" s="1">
        <v>6933.29</v>
      </c>
      <c r="AN92" s="1">
        <v>5135.7299999999996</v>
      </c>
      <c r="AO92" s="1">
        <v>4825.79</v>
      </c>
      <c r="AP92" s="1">
        <v>6365.53</v>
      </c>
      <c r="AQ92" s="1">
        <v>3561.52</v>
      </c>
      <c r="AR92" s="1">
        <v>5282.2</v>
      </c>
      <c r="AS92" s="1">
        <v>4255.3900000000003</v>
      </c>
      <c r="AT92" s="1">
        <v>4796.4399999999996</v>
      </c>
      <c r="AU92" s="1">
        <v>6529</v>
      </c>
      <c r="AV92" s="1">
        <v>5283.31</v>
      </c>
      <c r="AW92" s="1">
        <v>6135.1</v>
      </c>
      <c r="AX92" s="1">
        <v>6005.35</v>
      </c>
      <c r="AY92" s="1">
        <v>8513.07</v>
      </c>
      <c r="AZ92" s="1">
        <v>6358.9</v>
      </c>
      <c r="BA92" s="1">
        <v>4422.43</v>
      </c>
      <c r="BB92" s="1">
        <v>6324.64</v>
      </c>
      <c r="BC92" s="1">
        <v>4119.9399999999996</v>
      </c>
      <c r="BD92" s="1">
        <v>5703.01</v>
      </c>
      <c r="BE92" s="1">
        <v>4506.07</v>
      </c>
      <c r="BF92" s="1">
        <v>9132.5</v>
      </c>
      <c r="BG92" s="1">
        <v>5941.83</v>
      </c>
      <c r="BH92" s="1">
        <v>5764.03</v>
      </c>
      <c r="BI92" s="1">
        <v>5116.5</v>
      </c>
      <c r="BJ92" s="1">
        <v>2556.37</v>
      </c>
      <c r="BK92" s="1">
        <v>4228.55</v>
      </c>
      <c r="BL92" s="1">
        <v>7954.2</v>
      </c>
      <c r="BM92" s="1">
        <v>4043.56</v>
      </c>
      <c r="BN92" s="1">
        <v>3905.26</v>
      </c>
      <c r="BO92" s="1">
        <v>4746.96</v>
      </c>
      <c r="BP92" s="1">
        <v>4316.32</v>
      </c>
      <c r="BQ92" s="1">
        <v>4889.75</v>
      </c>
      <c r="BR92" s="1">
        <v>7270.27</v>
      </c>
      <c r="BS92" s="1">
        <v>7067.88</v>
      </c>
      <c r="BT92" s="1">
        <v>4968.58</v>
      </c>
      <c r="BU92" s="1">
        <v>6083.36</v>
      </c>
      <c r="BV92" s="1">
        <v>6208.5</v>
      </c>
      <c r="BW92" s="1">
        <v>4718.51</v>
      </c>
      <c r="BX92" s="1">
        <v>6410.55</v>
      </c>
      <c r="BY92" s="1">
        <v>6843.73</v>
      </c>
      <c r="BZ92" s="1">
        <v>4738.6099999999997</v>
      </c>
      <c r="CA92" s="1">
        <v>7231.5</v>
      </c>
      <c r="CB92" s="1">
        <v>5165.66</v>
      </c>
      <c r="CC92" s="1">
        <v>6276</v>
      </c>
      <c r="CD92" s="1">
        <v>3748.15</v>
      </c>
      <c r="CE92" s="1">
        <v>5405.47</v>
      </c>
      <c r="CF92" s="1">
        <v>3908.11</v>
      </c>
      <c r="CG92" s="1">
        <v>5750.39</v>
      </c>
      <c r="CH92" s="1">
        <v>6667.14</v>
      </c>
      <c r="CI92" s="1">
        <v>5773.76</v>
      </c>
      <c r="CJ92" s="1">
        <v>4435.2</v>
      </c>
    </row>
    <row r="93" spans="1:88" x14ac:dyDescent="0.25">
      <c r="A93" s="1">
        <v>7861.19</v>
      </c>
      <c r="B93" s="1">
        <v>6424.06</v>
      </c>
      <c r="C93" s="1">
        <v>5941.63</v>
      </c>
      <c r="D93" s="1">
        <v>6456.21</v>
      </c>
      <c r="E93" s="1">
        <v>4318.55</v>
      </c>
      <c r="F93" s="1">
        <v>4264.37</v>
      </c>
      <c r="G93" s="1">
        <v>4624.91</v>
      </c>
      <c r="H93" s="1">
        <v>7326.38</v>
      </c>
      <c r="I93" s="1">
        <v>6956.83</v>
      </c>
      <c r="J93" s="1">
        <v>5404.46</v>
      </c>
      <c r="K93" s="1">
        <v>4796.5</v>
      </c>
      <c r="L93" s="1">
        <v>5268.44</v>
      </c>
      <c r="M93" s="1">
        <v>5258.4</v>
      </c>
      <c r="N93" s="1">
        <v>5521.93</v>
      </c>
      <c r="O93" s="1">
        <v>6146.84</v>
      </c>
      <c r="P93" s="1">
        <v>10814.05</v>
      </c>
      <c r="Q93" s="1">
        <v>3947.52</v>
      </c>
      <c r="R93" s="1">
        <v>4243.26</v>
      </c>
      <c r="S93" s="1">
        <v>4782.18</v>
      </c>
      <c r="T93" s="1">
        <v>5239.3</v>
      </c>
      <c r="U93" s="1">
        <v>5116.8100000000004</v>
      </c>
      <c r="V93" s="1">
        <v>5048.21</v>
      </c>
      <c r="W93" s="1">
        <v>9215.5300000000007</v>
      </c>
      <c r="X93" s="1">
        <v>5247.8</v>
      </c>
      <c r="Y93" s="1">
        <v>6269.59</v>
      </c>
      <c r="Z93" s="1">
        <v>4312.55</v>
      </c>
      <c r="AA93" s="1">
        <v>5767.32</v>
      </c>
      <c r="AB93" s="1">
        <v>4902.4399999999996</v>
      </c>
      <c r="AC93" s="1">
        <v>6326.64</v>
      </c>
      <c r="AD93" s="1">
        <v>4379.4799999999996</v>
      </c>
      <c r="AE93" s="1">
        <v>5042.9799999999996</v>
      </c>
      <c r="AF93" s="1">
        <v>5644.03</v>
      </c>
      <c r="AG93" s="1">
        <v>6751.51</v>
      </c>
      <c r="AH93" s="1">
        <v>5613.43</v>
      </c>
      <c r="AI93" s="1">
        <v>5100.0600000000004</v>
      </c>
      <c r="AJ93" s="1">
        <v>6062.27</v>
      </c>
      <c r="AK93" s="1">
        <v>4985.96</v>
      </c>
      <c r="AL93" s="1">
        <v>6343.85</v>
      </c>
      <c r="AM93" s="1">
        <v>7373.12</v>
      </c>
      <c r="AN93" s="1">
        <v>5340.54</v>
      </c>
      <c r="AO93" s="1">
        <v>5140.01</v>
      </c>
      <c r="AP93" s="1">
        <v>5938.77</v>
      </c>
      <c r="AQ93" s="1">
        <v>3397.62</v>
      </c>
      <c r="AR93" s="1">
        <v>5412.23</v>
      </c>
      <c r="AS93" s="1">
        <v>4822.8599999999997</v>
      </c>
      <c r="AT93" s="1">
        <v>4688.8900000000003</v>
      </c>
      <c r="AU93" s="1">
        <v>6473.43</v>
      </c>
      <c r="AV93" s="1">
        <v>5277.18</v>
      </c>
      <c r="AW93" s="1">
        <v>6671.42</v>
      </c>
      <c r="AX93" s="1">
        <v>6330.57</v>
      </c>
      <c r="AY93" s="1">
        <v>5585.02</v>
      </c>
      <c r="AZ93" s="1">
        <v>4520.46</v>
      </c>
      <c r="BA93" s="1">
        <v>5223.32</v>
      </c>
      <c r="BB93" s="1">
        <v>6371.03</v>
      </c>
      <c r="BC93" s="1">
        <v>4209.41</v>
      </c>
      <c r="BD93" s="1">
        <v>5613.37</v>
      </c>
      <c r="BE93" s="1">
        <v>4243.58</v>
      </c>
      <c r="BF93" s="1">
        <v>9383.1</v>
      </c>
      <c r="BG93" s="1">
        <v>5869.98</v>
      </c>
      <c r="BH93" s="1">
        <v>5954.46</v>
      </c>
      <c r="BI93" s="1">
        <v>4887.3900000000003</v>
      </c>
      <c r="BJ93" s="1">
        <v>3244.35</v>
      </c>
      <c r="BK93" s="1">
        <v>4566.4399999999996</v>
      </c>
      <c r="BL93" s="1">
        <v>7296.69</v>
      </c>
      <c r="BM93" s="1">
        <v>4190.2</v>
      </c>
      <c r="BN93" s="1">
        <v>4056.98</v>
      </c>
      <c r="BO93" s="1">
        <v>4663.6499999999996</v>
      </c>
      <c r="BP93" s="1">
        <v>4006.32</v>
      </c>
      <c r="BQ93" s="1">
        <v>5109.16</v>
      </c>
      <c r="BR93" s="1">
        <v>7008.48</v>
      </c>
      <c r="BS93" s="1">
        <v>6830.9</v>
      </c>
      <c r="BT93" s="1">
        <v>5561.43</v>
      </c>
      <c r="BU93" s="1">
        <v>6204.72</v>
      </c>
      <c r="BV93" s="1">
        <v>6268.52</v>
      </c>
      <c r="BW93" s="1">
        <v>5128.6899999999996</v>
      </c>
      <c r="BX93" s="1">
        <v>6401.82</v>
      </c>
      <c r="BY93" s="1">
        <v>6795.87</v>
      </c>
      <c r="BZ93" s="1">
        <v>4827.41</v>
      </c>
      <c r="CA93" s="1">
        <v>5429.27</v>
      </c>
      <c r="CB93" s="1">
        <v>5202.67</v>
      </c>
      <c r="CC93" s="1">
        <v>5893.1</v>
      </c>
      <c r="CD93" s="1">
        <v>3516.7</v>
      </c>
      <c r="CE93" s="1">
        <v>5427.26</v>
      </c>
      <c r="CF93" s="1">
        <v>3303.27</v>
      </c>
      <c r="CG93" s="1">
        <v>5508.84</v>
      </c>
      <c r="CH93" s="1">
        <v>6682.04</v>
      </c>
      <c r="CI93" s="1">
        <v>4459.3100000000004</v>
      </c>
      <c r="CJ93" s="1">
        <v>4447.22</v>
      </c>
    </row>
    <row r="94" spans="1:88" x14ac:dyDescent="0.25">
      <c r="A94" s="1">
        <v>7744.3</v>
      </c>
      <c r="B94" s="1">
        <v>6277.44</v>
      </c>
      <c r="C94" s="1">
        <v>5792.29</v>
      </c>
      <c r="D94" s="1">
        <v>6308.63</v>
      </c>
      <c r="E94" s="1">
        <v>4495.4399999999996</v>
      </c>
      <c r="F94" s="1">
        <v>4373.78</v>
      </c>
      <c r="G94" s="1">
        <v>5841.6</v>
      </c>
      <c r="H94" s="1">
        <v>6740.73</v>
      </c>
      <c r="I94" s="1">
        <v>6886.93</v>
      </c>
      <c r="J94" s="1">
        <v>5022.75</v>
      </c>
      <c r="K94" s="1">
        <v>4966.92</v>
      </c>
      <c r="L94" s="1">
        <v>4717.46</v>
      </c>
      <c r="M94" s="1">
        <v>5469.07</v>
      </c>
      <c r="N94" s="1">
        <v>5460.17</v>
      </c>
      <c r="O94" s="1">
        <v>5682.55</v>
      </c>
      <c r="P94" s="1">
        <v>10829.6</v>
      </c>
      <c r="Q94" s="1">
        <v>4180.13</v>
      </c>
      <c r="R94" s="1">
        <v>4269.29</v>
      </c>
      <c r="S94" s="1">
        <v>4810.7700000000004</v>
      </c>
      <c r="T94" s="1">
        <v>5365.19</v>
      </c>
      <c r="U94" s="1">
        <v>4877.92</v>
      </c>
      <c r="V94" s="1">
        <v>5059.76</v>
      </c>
      <c r="W94" s="1">
        <v>9196.0499999999993</v>
      </c>
      <c r="X94" s="1">
        <v>6211.64</v>
      </c>
      <c r="Y94" s="1">
        <v>5761.8</v>
      </c>
      <c r="Z94" s="1">
        <v>4131.04</v>
      </c>
      <c r="AA94" s="1">
        <v>5987.32</v>
      </c>
      <c r="AB94" s="1">
        <v>4907.26</v>
      </c>
      <c r="AC94" s="1">
        <v>5720.87</v>
      </c>
      <c r="AD94" s="1">
        <v>5172.8</v>
      </c>
      <c r="AE94" s="1">
        <v>5063.2299999999996</v>
      </c>
      <c r="AF94" s="1">
        <v>5749.85</v>
      </c>
      <c r="AG94" s="1">
        <v>6622.62</v>
      </c>
      <c r="AH94" s="1">
        <v>5651.67</v>
      </c>
      <c r="AI94" s="1">
        <v>5159.79</v>
      </c>
      <c r="AJ94" s="1">
        <v>6162.24</v>
      </c>
      <c r="AK94" s="1">
        <v>4204.74</v>
      </c>
      <c r="AL94" s="1">
        <v>5801.97</v>
      </c>
      <c r="AM94" s="1">
        <v>6940.21</v>
      </c>
      <c r="AN94" s="1">
        <v>5199.6099999999997</v>
      </c>
      <c r="AO94" s="1">
        <v>5344.69</v>
      </c>
      <c r="AP94" s="1">
        <v>6625.7</v>
      </c>
      <c r="AQ94" s="1">
        <v>3606.35</v>
      </c>
      <c r="AR94" s="1">
        <v>5506.25</v>
      </c>
      <c r="AS94" s="1">
        <v>4845.03</v>
      </c>
      <c r="AT94" s="1">
        <v>4672.42</v>
      </c>
      <c r="AU94" s="1">
        <v>6145.98</v>
      </c>
      <c r="AV94" s="1">
        <v>5416.63</v>
      </c>
      <c r="AW94" s="1">
        <v>6196.03</v>
      </c>
      <c r="AX94" s="1">
        <v>6157.2</v>
      </c>
      <c r="AY94" s="1">
        <v>5444.31</v>
      </c>
      <c r="AZ94" s="1">
        <v>4700.75</v>
      </c>
      <c r="BA94" s="1">
        <v>5245.3</v>
      </c>
      <c r="BB94" s="1">
        <v>6435.45</v>
      </c>
      <c r="BC94" s="1">
        <v>3839.16</v>
      </c>
      <c r="BD94" s="1">
        <v>5854.17</v>
      </c>
      <c r="BE94" s="1">
        <v>4784</v>
      </c>
      <c r="BF94" s="1">
        <v>8568.4500000000007</v>
      </c>
      <c r="BG94" s="1">
        <v>5898.04</v>
      </c>
      <c r="BH94" s="1">
        <v>5739.55</v>
      </c>
      <c r="BI94" s="1">
        <v>4950.3500000000004</v>
      </c>
      <c r="BJ94" s="1">
        <v>3322.83</v>
      </c>
      <c r="BK94" s="1">
        <v>4936.9799999999996</v>
      </c>
      <c r="BL94" s="1">
        <v>6485.15</v>
      </c>
      <c r="BM94" s="1">
        <v>3717.55</v>
      </c>
      <c r="BN94" s="1">
        <v>4092.06</v>
      </c>
      <c r="BO94" s="1">
        <v>4849.5200000000004</v>
      </c>
      <c r="BP94" s="1">
        <v>4246.83</v>
      </c>
      <c r="BQ94" s="1">
        <v>5186.79</v>
      </c>
      <c r="BR94" s="1">
        <v>7441.56</v>
      </c>
      <c r="BS94" s="1">
        <v>6705.82</v>
      </c>
      <c r="BT94" s="1">
        <v>5560.83</v>
      </c>
      <c r="BU94" s="1">
        <v>6248.79</v>
      </c>
      <c r="BV94" s="1">
        <v>6217.43</v>
      </c>
      <c r="BW94" s="1">
        <v>5191.78</v>
      </c>
      <c r="BX94" s="1">
        <v>6116.83</v>
      </c>
      <c r="BY94" s="1">
        <v>5476.89</v>
      </c>
      <c r="BZ94" s="1">
        <v>4913.6000000000004</v>
      </c>
      <c r="CA94" s="1">
        <v>6539.05</v>
      </c>
      <c r="CB94" s="1">
        <v>5488.66</v>
      </c>
      <c r="CC94" s="1">
        <v>6123.65</v>
      </c>
      <c r="CD94" s="1">
        <v>3200.67</v>
      </c>
      <c r="CE94" s="1">
        <v>5629.02</v>
      </c>
      <c r="CF94" s="1">
        <v>3587.9</v>
      </c>
      <c r="CG94" s="1">
        <v>5311.29</v>
      </c>
      <c r="CH94" s="1">
        <v>6672.09</v>
      </c>
      <c r="CI94" s="1">
        <v>5836</v>
      </c>
      <c r="CJ94" s="1">
        <v>4676.8900000000003</v>
      </c>
    </row>
    <row r="95" spans="1:88" x14ac:dyDescent="0.25">
      <c r="A95" s="1">
        <v>7703.83</v>
      </c>
      <c r="B95" s="1">
        <v>6228.31</v>
      </c>
      <c r="C95" s="1">
        <v>5798.02</v>
      </c>
      <c r="D95" s="1">
        <v>6098</v>
      </c>
      <c r="E95" s="1">
        <v>4445.6099999999997</v>
      </c>
      <c r="F95" s="1">
        <v>4021.9</v>
      </c>
      <c r="G95" s="1">
        <v>5734.57</v>
      </c>
      <c r="H95" s="1">
        <v>6406.45</v>
      </c>
      <c r="I95" s="1">
        <v>7179.43</v>
      </c>
      <c r="J95" s="1">
        <v>5567.68</v>
      </c>
      <c r="K95" s="1">
        <v>4924.62</v>
      </c>
      <c r="L95" s="1">
        <v>5478.72</v>
      </c>
      <c r="M95" s="1">
        <v>5231.8599999999997</v>
      </c>
      <c r="N95" s="1">
        <v>5849.32</v>
      </c>
      <c r="O95" s="1">
        <v>5809.22</v>
      </c>
      <c r="P95" s="1">
        <v>10788.56</v>
      </c>
      <c r="Q95" s="1">
        <v>4092.54</v>
      </c>
      <c r="R95" s="1">
        <v>4293.46</v>
      </c>
      <c r="S95" s="1">
        <v>4744.87</v>
      </c>
      <c r="T95" s="1">
        <v>5799.71</v>
      </c>
      <c r="U95" s="1">
        <v>5193.3100000000004</v>
      </c>
      <c r="V95" s="1">
        <v>5114.1899999999996</v>
      </c>
      <c r="W95" s="1">
        <v>9579.9500000000007</v>
      </c>
      <c r="X95" s="1">
        <v>4972.5200000000004</v>
      </c>
      <c r="Y95" s="1">
        <v>6280.24</v>
      </c>
      <c r="Z95" s="1">
        <v>4583.88</v>
      </c>
      <c r="AA95" s="1">
        <v>5856.74</v>
      </c>
      <c r="AB95" s="1">
        <v>4896.75</v>
      </c>
      <c r="AC95" s="1">
        <v>5850.86</v>
      </c>
      <c r="AD95" s="1">
        <v>5307.16</v>
      </c>
      <c r="AE95" s="1">
        <v>4884.12</v>
      </c>
      <c r="AF95" s="1">
        <v>5434.57</v>
      </c>
      <c r="AG95" s="1">
        <v>6766.68</v>
      </c>
      <c r="AH95" s="1">
        <v>5900.25</v>
      </c>
      <c r="AI95" s="1">
        <v>5173.47</v>
      </c>
      <c r="AJ95" s="1">
        <v>6440.07</v>
      </c>
      <c r="AK95" s="1">
        <v>5005.87</v>
      </c>
      <c r="AL95" s="1">
        <v>5034.2</v>
      </c>
      <c r="AM95" s="1">
        <v>7270.31</v>
      </c>
      <c r="AN95" s="1">
        <v>5310.98</v>
      </c>
      <c r="AO95" s="1">
        <v>5213.74</v>
      </c>
      <c r="AP95" s="1">
        <v>5273.6</v>
      </c>
      <c r="AQ95" s="1">
        <v>3593.43</v>
      </c>
      <c r="AR95" s="1">
        <v>5787.72</v>
      </c>
      <c r="AS95" s="1">
        <v>4875.59</v>
      </c>
      <c r="AT95" s="1">
        <v>4835.97</v>
      </c>
      <c r="AU95" s="1">
        <v>6246.3</v>
      </c>
      <c r="AV95" s="1">
        <v>5265.38</v>
      </c>
      <c r="AW95" s="1">
        <v>6472.88</v>
      </c>
      <c r="AX95" s="1">
        <v>6451.22</v>
      </c>
      <c r="AY95" s="1">
        <v>5793.25</v>
      </c>
      <c r="AZ95" s="1">
        <v>6498.38</v>
      </c>
      <c r="BA95" s="1">
        <v>5240.9399999999996</v>
      </c>
      <c r="BB95" s="1">
        <v>6290.88</v>
      </c>
      <c r="BC95" s="1">
        <v>3959.38</v>
      </c>
      <c r="BD95" s="1">
        <v>5643.75</v>
      </c>
      <c r="BE95" s="1">
        <v>4799.6499999999996</v>
      </c>
      <c r="BF95" s="1">
        <v>8993.3799999999992</v>
      </c>
      <c r="BG95" s="1">
        <v>5651.59</v>
      </c>
      <c r="BH95" s="1">
        <v>5569.66</v>
      </c>
      <c r="BI95" s="1">
        <v>5234.8</v>
      </c>
      <c r="BJ95" s="1">
        <v>2752.35</v>
      </c>
      <c r="BK95" s="1">
        <v>5588.63</v>
      </c>
      <c r="BL95" s="1">
        <v>7195.76</v>
      </c>
      <c r="BM95" s="1">
        <v>3659.03</v>
      </c>
      <c r="BN95" s="1">
        <v>4032.09</v>
      </c>
      <c r="BO95" s="1">
        <v>4661.8599999999997</v>
      </c>
      <c r="BP95" s="1">
        <v>4141.05</v>
      </c>
      <c r="BQ95" s="1">
        <v>4925.47</v>
      </c>
      <c r="BR95" s="1">
        <v>7094.96</v>
      </c>
      <c r="BS95" s="1">
        <v>6382.53</v>
      </c>
      <c r="BT95" s="1">
        <v>5679.67</v>
      </c>
      <c r="BU95" s="1">
        <v>6196.74</v>
      </c>
      <c r="BV95" s="1">
        <v>6229.08</v>
      </c>
      <c r="BW95" s="1">
        <v>6451.91</v>
      </c>
      <c r="BX95" s="1">
        <v>5895.42</v>
      </c>
      <c r="BY95" s="1">
        <v>6846.44</v>
      </c>
      <c r="BZ95" s="1">
        <v>4801.1099999999997</v>
      </c>
      <c r="CA95" s="1">
        <v>7300.97</v>
      </c>
      <c r="CB95" s="1">
        <v>5304.7</v>
      </c>
      <c r="CC95" s="1">
        <v>5596.58</v>
      </c>
      <c r="CD95" s="1">
        <v>3285.92</v>
      </c>
      <c r="CE95" s="1">
        <v>5776.31</v>
      </c>
      <c r="CF95" s="1">
        <v>3551.19</v>
      </c>
      <c r="CG95" s="1">
        <v>5789.73</v>
      </c>
      <c r="CH95" s="1">
        <v>6839.88</v>
      </c>
      <c r="CI95" s="1">
        <v>6012.69</v>
      </c>
      <c r="CJ95" s="1">
        <v>4557.24</v>
      </c>
    </row>
    <row r="96" spans="1:88" x14ac:dyDescent="0.25">
      <c r="A96" s="1">
        <v>7906.75</v>
      </c>
      <c r="B96" s="1">
        <v>6381.05</v>
      </c>
      <c r="C96" s="1">
        <v>5514.74</v>
      </c>
      <c r="D96" s="1">
        <v>6097.39</v>
      </c>
      <c r="E96" s="1">
        <v>4480.2</v>
      </c>
      <c r="F96" s="1">
        <v>4209.13</v>
      </c>
      <c r="G96" s="1">
        <v>5810.43</v>
      </c>
      <c r="H96" s="1">
        <v>7239.19</v>
      </c>
      <c r="I96" s="1">
        <v>6276.32</v>
      </c>
      <c r="J96" s="1">
        <v>5598.17</v>
      </c>
      <c r="K96" s="1">
        <v>5100.4799999999996</v>
      </c>
      <c r="L96" s="1">
        <v>5260.05</v>
      </c>
      <c r="M96" s="1">
        <v>4225.82</v>
      </c>
      <c r="N96" s="1">
        <v>5576.2</v>
      </c>
      <c r="O96" s="1">
        <v>5850.05</v>
      </c>
      <c r="P96" s="1">
        <v>10430.67</v>
      </c>
      <c r="Q96" s="1">
        <v>4137.88</v>
      </c>
      <c r="R96" s="1">
        <v>4149.68</v>
      </c>
      <c r="S96" s="1">
        <v>4735.29</v>
      </c>
      <c r="T96" s="1">
        <v>5654.21</v>
      </c>
      <c r="U96" s="1">
        <v>4961.72</v>
      </c>
      <c r="V96" s="1">
        <v>4779.24</v>
      </c>
      <c r="W96" s="1">
        <v>9164.68</v>
      </c>
      <c r="X96" s="1">
        <v>5407.76</v>
      </c>
      <c r="Y96" s="1">
        <v>4090.05</v>
      </c>
      <c r="Z96" s="1">
        <v>3960.9</v>
      </c>
      <c r="AA96" s="1">
        <v>5861.27</v>
      </c>
      <c r="AB96" s="1">
        <v>4993.59</v>
      </c>
      <c r="AC96" s="1">
        <v>6804.34</v>
      </c>
      <c r="AD96" s="1">
        <v>5472.96</v>
      </c>
      <c r="AE96" s="1">
        <v>4645.53</v>
      </c>
      <c r="AF96" s="1">
        <v>5463.15</v>
      </c>
      <c r="AG96" s="1">
        <v>6656.93</v>
      </c>
      <c r="AH96" s="1">
        <v>5791.37</v>
      </c>
      <c r="AI96" s="1">
        <v>5052.29</v>
      </c>
      <c r="AJ96" s="1">
        <v>6751.38</v>
      </c>
      <c r="AK96" s="1">
        <v>5225.62</v>
      </c>
      <c r="AL96" s="1">
        <v>4942.41</v>
      </c>
      <c r="AM96" s="1">
        <v>7238.76</v>
      </c>
      <c r="AN96" s="1">
        <v>5143.4799999999996</v>
      </c>
      <c r="AO96" s="1">
        <v>5351.62</v>
      </c>
      <c r="AP96" s="1">
        <v>5240.5200000000004</v>
      </c>
      <c r="AQ96" s="1">
        <v>3775.49</v>
      </c>
      <c r="AR96" s="1">
        <v>5767.01</v>
      </c>
      <c r="AS96" s="1">
        <v>5039.1400000000003</v>
      </c>
      <c r="AT96" s="1">
        <v>4829.83</v>
      </c>
      <c r="AU96" s="1">
        <v>6502.19</v>
      </c>
      <c r="AV96" s="1">
        <v>5420.7</v>
      </c>
      <c r="AW96" s="1">
        <v>6567.43</v>
      </c>
      <c r="AX96" s="1">
        <v>6487.2</v>
      </c>
      <c r="AY96" s="1">
        <v>7971.56</v>
      </c>
      <c r="AZ96" s="1">
        <v>6198.1</v>
      </c>
      <c r="BA96" s="1">
        <v>4883.22</v>
      </c>
      <c r="BB96" s="1">
        <v>6204.7</v>
      </c>
      <c r="BC96" s="1">
        <v>4358.57</v>
      </c>
      <c r="BD96" s="1">
        <v>5642.59</v>
      </c>
      <c r="BE96" s="1">
        <v>4171.7</v>
      </c>
      <c r="BF96" s="1">
        <v>8003.42</v>
      </c>
      <c r="BG96" s="1">
        <v>5925.82</v>
      </c>
      <c r="BH96" s="1">
        <v>4706.3500000000004</v>
      </c>
      <c r="BI96" s="1">
        <v>5234.03</v>
      </c>
      <c r="BJ96" s="1">
        <v>3434.53</v>
      </c>
      <c r="BK96" s="1">
        <v>4573.67</v>
      </c>
      <c r="BL96" s="1">
        <v>6741.17</v>
      </c>
      <c r="BM96" s="1">
        <v>3426.94</v>
      </c>
      <c r="BN96" s="1">
        <v>4003.07</v>
      </c>
      <c r="BO96" s="1">
        <v>4859.8</v>
      </c>
      <c r="BP96" s="1">
        <v>4014.94</v>
      </c>
      <c r="BQ96" s="1">
        <v>3470.92</v>
      </c>
      <c r="BR96" s="1">
        <v>6840.04</v>
      </c>
      <c r="BS96" s="1">
        <v>6827.45</v>
      </c>
      <c r="BT96" s="1">
        <v>5868.51</v>
      </c>
      <c r="BU96" s="1">
        <v>6381.3</v>
      </c>
      <c r="BV96" s="1">
        <v>5516.22</v>
      </c>
      <c r="BW96" s="1">
        <v>7729.26</v>
      </c>
      <c r="BX96" s="1">
        <v>6243.43</v>
      </c>
      <c r="BY96" s="1">
        <v>6738.28</v>
      </c>
      <c r="BZ96" s="1">
        <v>4849.67</v>
      </c>
      <c r="CA96" s="1">
        <v>7274.02</v>
      </c>
      <c r="CB96" s="1">
        <v>5206.57</v>
      </c>
      <c r="CC96" s="1">
        <v>5411</v>
      </c>
      <c r="CD96" s="1">
        <v>3156.53</v>
      </c>
      <c r="CE96" s="1">
        <v>5966.5</v>
      </c>
      <c r="CF96" s="1">
        <v>3343.54</v>
      </c>
      <c r="CG96" s="1">
        <v>5362.25</v>
      </c>
      <c r="CH96" s="1">
        <v>7132.18</v>
      </c>
      <c r="CI96" s="1">
        <v>5078.54</v>
      </c>
      <c r="CJ96" s="1">
        <v>4400.63</v>
      </c>
    </row>
    <row r="97" spans="1:88" x14ac:dyDescent="0.25">
      <c r="A97" s="1">
        <v>7822.61</v>
      </c>
      <c r="B97" s="1">
        <v>6423.84</v>
      </c>
      <c r="C97" s="1">
        <v>5988.15</v>
      </c>
      <c r="D97" s="1">
        <v>6193.27</v>
      </c>
      <c r="E97" s="1">
        <v>4403.6099999999997</v>
      </c>
      <c r="F97" s="1">
        <v>4382.72</v>
      </c>
      <c r="G97" s="1">
        <v>5633.73</v>
      </c>
      <c r="H97" s="1">
        <v>7198.75</v>
      </c>
      <c r="I97" s="1">
        <v>6204.61</v>
      </c>
      <c r="J97" s="1">
        <v>5515.49</v>
      </c>
      <c r="K97" s="1">
        <v>5198.26</v>
      </c>
      <c r="L97" s="1">
        <v>5435.89</v>
      </c>
      <c r="M97" s="1">
        <v>4082.5</v>
      </c>
      <c r="N97" s="1">
        <v>5413.95</v>
      </c>
      <c r="O97" s="1">
        <v>5957.77</v>
      </c>
      <c r="P97" s="1">
        <v>10809.34</v>
      </c>
      <c r="Q97" s="1">
        <v>4796.7299999999996</v>
      </c>
      <c r="R97" s="1">
        <v>4430.46</v>
      </c>
      <c r="S97" s="1">
        <v>4774.43</v>
      </c>
      <c r="T97" s="1">
        <v>5578.44</v>
      </c>
      <c r="U97" s="1">
        <v>5166.95</v>
      </c>
      <c r="V97" s="1">
        <v>5445.75</v>
      </c>
      <c r="W97" s="1">
        <v>9184.4500000000007</v>
      </c>
      <c r="X97" s="1">
        <v>3910.25</v>
      </c>
      <c r="Y97" s="1">
        <v>5885.58</v>
      </c>
      <c r="Z97" s="1">
        <v>4925.0200000000004</v>
      </c>
      <c r="AA97" s="1">
        <v>6033.71</v>
      </c>
      <c r="AB97" s="1">
        <v>5208.42</v>
      </c>
      <c r="AC97" s="1">
        <v>6038.8</v>
      </c>
      <c r="AD97" s="1">
        <v>4326.3</v>
      </c>
      <c r="AE97" s="1">
        <v>4164.8599999999997</v>
      </c>
      <c r="AF97" s="1">
        <v>5536.72</v>
      </c>
      <c r="AG97" s="1">
        <v>2615.52</v>
      </c>
      <c r="AH97" s="1">
        <v>5797.46</v>
      </c>
      <c r="AI97" s="1">
        <v>4970.92</v>
      </c>
      <c r="AJ97" s="1">
        <v>6659.64</v>
      </c>
      <c r="AK97" s="1">
        <v>5157.8599999999997</v>
      </c>
      <c r="AL97" s="1">
        <v>6026.8</v>
      </c>
      <c r="AM97" s="1">
        <v>7220.08</v>
      </c>
      <c r="AN97" s="1">
        <v>5324.95</v>
      </c>
      <c r="AO97" s="1">
        <v>5247.96</v>
      </c>
      <c r="AP97" s="1">
        <v>7065.96</v>
      </c>
      <c r="AQ97" s="1">
        <v>3110.43</v>
      </c>
      <c r="AR97" s="1">
        <v>5557.37</v>
      </c>
      <c r="AS97" s="1">
        <v>4254.3</v>
      </c>
      <c r="AT97" s="1">
        <v>4757.97</v>
      </c>
      <c r="AU97" s="1">
        <v>6791.38</v>
      </c>
      <c r="AV97" s="1">
        <v>5425.38</v>
      </c>
      <c r="AW97" s="1">
        <v>5941.29</v>
      </c>
      <c r="AX97" s="1">
        <v>6423.39</v>
      </c>
      <c r="AY97" s="1">
        <v>7826.77</v>
      </c>
      <c r="AZ97" s="1">
        <v>6270.47</v>
      </c>
      <c r="BA97" s="1">
        <v>4525.3</v>
      </c>
      <c r="BB97" s="1">
        <v>6457.82</v>
      </c>
      <c r="BC97" s="1">
        <v>4139.87</v>
      </c>
      <c r="BD97" s="1">
        <v>5578.62</v>
      </c>
      <c r="BE97" s="1">
        <v>3695.49</v>
      </c>
      <c r="BF97" s="1">
        <v>9557.17</v>
      </c>
      <c r="BG97" s="1">
        <v>5765.24</v>
      </c>
      <c r="BH97" s="1">
        <v>4654.74</v>
      </c>
      <c r="BI97" s="1">
        <v>5229.3100000000004</v>
      </c>
      <c r="BJ97" s="1">
        <v>3873.95</v>
      </c>
      <c r="BK97" s="1">
        <v>5419.89</v>
      </c>
      <c r="BL97" s="1">
        <v>6761.59</v>
      </c>
      <c r="BM97" s="1">
        <v>4410.26</v>
      </c>
      <c r="BN97" s="1">
        <v>3536.73</v>
      </c>
      <c r="BO97" s="1">
        <v>4758.34</v>
      </c>
      <c r="BP97" s="1">
        <v>3902.78</v>
      </c>
      <c r="BQ97" s="1">
        <v>4314.99</v>
      </c>
      <c r="BR97" s="1">
        <v>4760.8</v>
      </c>
      <c r="BS97" s="1">
        <v>6779.76</v>
      </c>
      <c r="BT97" s="1">
        <v>5711.63</v>
      </c>
      <c r="BU97" s="1">
        <v>6081.94</v>
      </c>
      <c r="BV97" s="1">
        <v>5316.57</v>
      </c>
      <c r="BW97" s="1">
        <v>7899.86</v>
      </c>
      <c r="BX97" s="1">
        <v>6067.12</v>
      </c>
      <c r="BY97" s="1">
        <v>7152.02</v>
      </c>
      <c r="BZ97" s="1">
        <v>4632.3100000000004</v>
      </c>
      <c r="CA97" s="1">
        <v>6967.92</v>
      </c>
      <c r="CB97" s="1">
        <v>5010.09</v>
      </c>
      <c r="CC97" s="1">
        <v>5805.1</v>
      </c>
      <c r="CD97" s="1">
        <v>3436.72</v>
      </c>
      <c r="CE97" s="1">
        <v>5874.01</v>
      </c>
      <c r="CF97" s="1">
        <v>3057.69</v>
      </c>
      <c r="CG97" s="1">
        <v>5596.84</v>
      </c>
      <c r="CH97" s="1">
        <v>6816.48</v>
      </c>
      <c r="CI97" s="1">
        <v>5227.26</v>
      </c>
      <c r="CJ97" s="1">
        <v>3530.6</v>
      </c>
    </row>
    <row r="98" spans="1:88" x14ac:dyDescent="0.25">
      <c r="A98" s="1">
        <v>7734.61</v>
      </c>
      <c r="B98" s="1">
        <v>6440.38</v>
      </c>
      <c r="C98" s="1">
        <v>5689.86</v>
      </c>
      <c r="D98" s="1">
        <v>6281.73</v>
      </c>
      <c r="E98" s="1">
        <v>4501.1499999999996</v>
      </c>
      <c r="F98" s="1">
        <v>4310.8</v>
      </c>
      <c r="G98" s="1">
        <v>5542.11</v>
      </c>
      <c r="H98" s="1">
        <v>6897.22</v>
      </c>
      <c r="I98" s="1">
        <v>6371.11</v>
      </c>
      <c r="J98" s="1">
        <v>5037.57</v>
      </c>
      <c r="K98" s="1">
        <v>5177.92</v>
      </c>
      <c r="L98" s="1">
        <v>4515.34</v>
      </c>
      <c r="M98" s="1">
        <v>5385.72</v>
      </c>
      <c r="N98" s="1">
        <v>5622.19</v>
      </c>
      <c r="O98" s="1">
        <v>5589.72</v>
      </c>
      <c r="P98" s="1">
        <v>10936.33</v>
      </c>
      <c r="Q98" s="1">
        <v>4410.8</v>
      </c>
      <c r="R98" s="1">
        <v>4448.04</v>
      </c>
      <c r="S98" s="1">
        <v>4784.04</v>
      </c>
      <c r="T98" s="1">
        <v>5665.15</v>
      </c>
      <c r="U98" s="1">
        <v>5086.78</v>
      </c>
      <c r="V98" s="1">
        <v>5138.46</v>
      </c>
      <c r="W98" s="1">
        <v>9458.84</v>
      </c>
      <c r="X98" s="1">
        <v>5841.95</v>
      </c>
      <c r="Y98" s="1">
        <v>6202.08</v>
      </c>
      <c r="Z98" s="1">
        <v>3977.28</v>
      </c>
      <c r="AA98" s="1">
        <v>6337.16</v>
      </c>
      <c r="AB98" s="1">
        <v>5109.84</v>
      </c>
      <c r="AC98" s="1">
        <v>6117.87</v>
      </c>
      <c r="AD98" s="1">
        <v>3263.03</v>
      </c>
      <c r="AE98" s="1">
        <v>3508.25</v>
      </c>
      <c r="AF98" s="1">
        <v>5410.22</v>
      </c>
      <c r="AG98" s="1">
        <v>5141.1499999999996</v>
      </c>
      <c r="AH98" s="1">
        <v>5792.86</v>
      </c>
      <c r="AI98" s="1">
        <v>4942.07</v>
      </c>
      <c r="AJ98" s="1">
        <v>6852.86</v>
      </c>
      <c r="AK98" s="1">
        <v>4920.22</v>
      </c>
      <c r="AL98" s="1">
        <v>6460.86</v>
      </c>
      <c r="AM98" s="1">
        <v>7525.78</v>
      </c>
      <c r="AN98" s="1">
        <v>5098.2299999999996</v>
      </c>
      <c r="AO98" s="1">
        <v>5490.75</v>
      </c>
      <c r="AP98" s="1">
        <v>5546.41</v>
      </c>
      <c r="AQ98" s="1">
        <v>2401.38</v>
      </c>
      <c r="AR98" s="1">
        <v>5515.81</v>
      </c>
      <c r="AS98" s="1">
        <v>3661.2</v>
      </c>
      <c r="AT98" s="1">
        <v>4845.91</v>
      </c>
      <c r="AU98" s="1">
        <v>6831.84</v>
      </c>
      <c r="AV98" s="1">
        <v>5131.08</v>
      </c>
      <c r="AW98" s="1">
        <v>6403.05</v>
      </c>
      <c r="AX98" s="1">
        <v>6273.42</v>
      </c>
      <c r="AY98" s="1">
        <v>8410.49</v>
      </c>
      <c r="AZ98" s="1">
        <v>6152.26</v>
      </c>
      <c r="BA98" s="1">
        <v>5471.55</v>
      </c>
      <c r="BB98" s="1">
        <v>6344.92</v>
      </c>
      <c r="BC98" s="1">
        <v>4084.69</v>
      </c>
      <c r="BD98" s="1">
        <v>6253.11</v>
      </c>
      <c r="BE98" s="1">
        <v>4906.37</v>
      </c>
      <c r="BF98" s="1">
        <v>9558.2099999999991</v>
      </c>
      <c r="BG98" s="1">
        <v>5642.07</v>
      </c>
      <c r="BH98" s="1">
        <v>5310.8</v>
      </c>
      <c r="BI98" s="1">
        <v>4444.91</v>
      </c>
      <c r="BJ98" s="1">
        <v>3928.8</v>
      </c>
      <c r="BK98" s="1">
        <v>5071.3999999999996</v>
      </c>
      <c r="BL98" s="1">
        <v>7129.36</v>
      </c>
      <c r="BM98" s="1">
        <v>4192.18</v>
      </c>
      <c r="BN98" s="1">
        <v>3925.78</v>
      </c>
      <c r="BO98" s="1">
        <v>4743.99</v>
      </c>
      <c r="BP98" s="1">
        <v>3852.54</v>
      </c>
      <c r="BQ98" s="1">
        <v>4555.5200000000004</v>
      </c>
      <c r="BR98" s="1">
        <v>6429.77</v>
      </c>
      <c r="BS98" s="1">
        <v>6802.75</v>
      </c>
      <c r="BT98" s="1">
        <v>5537.95</v>
      </c>
      <c r="BU98" s="1">
        <v>6232.98</v>
      </c>
      <c r="BV98" s="1">
        <v>5414.35</v>
      </c>
      <c r="BW98" s="1">
        <v>7907.17</v>
      </c>
      <c r="BX98" s="1">
        <v>6243.55</v>
      </c>
      <c r="BY98" s="1">
        <v>6868.03</v>
      </c>
      <c r="BZ98" s="1">
        <v>4744.45</v>
      </c>
      <c r="CA98" s="1">
        <v>6293.03</v>
      </c>
      <c r="CB98" s="1">
        <v>5355.36</v>
      </c>
      <c r="CC98" s="1">
        <v>5335.78</v>
      </c>
      <c r="CD98" s="1">
        <v>3318.05</v>
      </c>
      <c r="CE98" s="1">
        <v>4487.09</v>
      </c>
      <c r="CF98" s="1">
        <v>3332.52</v>
      </c>
      <c r="CG98" s="1">
        <v>5735.67</v>
      </c>
      <c r="CH98" s="1">
        <v>6764.87</v>
      </c>
      <c r="CI98" s="1">
        <v>5868.25</v>
      </c>
      <c r="CJ98" s="1">
        <v>3602.96</v>
      </c>
    </row>
    <row r="99" spans="1:88" x14ac:dyDescent="0.25">
      <c r="A99" s="1">
        <v>7870.75</v>
      </c>
      <c r="B99" s="1">
        <v>6622.02</v>
      </c>
      <c r="C99" s="1">
        <v>6005.04</v>
      </c>
      <c r="D99" s="1">
        <v>6175.53</v>
      </c>
      <c r="E99" s="1">
        <v>4327.16</v>
      </c>
      <c r="F99" s="1">
        <v>4509.6099999999997</v>
      </c>
      <c r="G99" s="1">
        <v>5679.61</v>
      </c>
      <c r="H99" s="1">
        <v>5892.84</v>
      </c>
      <c r="I99" s="1">
        <v>6051.03</v>
      </c>
      <c r="J99" s="1">
        <v>4843.1400000000003</v>
      </c>
      <c r="K99" s="1">
        <v>5091.9799999999996</v>
      </c>
      <c r="L99" s="1">
        <v>4972.43</v>
      </c>
      <c r="M99" s="1">
        <v>5306.53</v>
      </c>
      <c r="N99" s="1">
        <v>5568.74</v>
      </c>
      <c r="O99" s="1">
        <v>4673.1400000000003</v>
      </c>
      <c r="P99" s="1">
        <v>11087.3</v>
      </c>
      <c r="Q99" s="1">
        <v>4320.12</v>
      </c>
      <c r="R99" s="1">
        <v>4354.72</v>
      </c>
      <c r="S99" s="1">
        <v>4803.22</v>
      </c>
      <c r="T99" s="1">
        <v>5914.75</v>
      </c>
      <c r="U99" s="1">
        <v>5177.71</v>
      </c>
      <c r="V99" s="1">
        <v>4947.53</v>
      </c>
      <c r="W99" s="1">
        <v>9408.4500000000007</v>
      </c>
      <c r="X99" s="1">
        <v>5820.3</v>
      </c>
      <c r="Y99" s="1">
        <v>6138.33</v>
      </c>
      <c r="Z99" s="1">
        <v>4300.1499999999996</v>
      </c>
      <c r="AA99" s="1">
        <v>6365.12</v>
      </c>
      <c r="AB99" s="1">
        <v>4922.16</v>
      </c>
      <c r="AC99" s="1">
        <v>6590.47</v>
      </c>
      <c r="AD99" s="1">
        <v>4297.3100000000004</v>
      </c>
      <c r="AE99" s="1">
        <v>4840.3100000000004</v>
      </c>
      <c r="AF99" s="1">
        <v>5836.97</v>
      </c>
      <c r="AG99" s="1">
        <v>6663.73</v>
      </c>
      <c r="AH99" s="1">
        <v>5555.59</v>
      </c>
      <c r="AI99" s="1">
        <v>4941.5200000000004</v>
      </c>
      <c r="AJ99" s="1">
        <v>6889.28</v>
      </c>
      <c r="AK99" s="1">
        <v>5100.0600000000004</v>
      </c>
      <c r="AL99" s="1">
        <v>6310.72</v>
      </c>
      <c r="AM99" s="1">
        <v>8710.1</v>
      </c>
      <c r="AN99" s="1">
        <v>5110.8900000000003</v>
      </c>
      <c r="AO99" s="1">
        <v>5248.41</v>
      </c>
      <c r="AP99" s="1">
        <v>5978.82</v>
      </c>
      <c r="AQ99" s="1">
        <v>2114.6</v>
      </c>
      <c r="AR99" s="1">
        <v>2108.63</v>
      </c>
      <c r="AS99" s="1">
        <v>3620.26</v>
      </c>
      <c r="AT99" s="1">
        <v>4869.55</v>
      </c>
      <c r="AU99" s="1">
        <v>6628.56</v>
      </c>
      <c r="AV99" s="1">
        <v>5203.8999999999996</v>
      </c>
      <c r="AW99" s="1">
        <v>6140.26</v>
      </c>
      <c r="AX99" s="1">
        <v>6407.97</v>
      </c>
      <c r="AY99" s="1">
        <v>8239.57</v>
      </c>
      <c r="AZ99" s="1">
        <v>6164.06</v>
      </c>
      <c r="BA99" s="1">
        <v>5095.45</v>
      </c>
      <c r="BB99" s="1">
        <v>5754.34</v>
      </c>
      <c r="BC99" s="1">
        <v>4308.37</v>
      </c>
      <c r="BD99" s="1">
        <v>5698.92</v>
      </c>
      <c r="BE99" s="1">
        <v>4967.47</v>
      </c>
      <c r="BF99" s="1">
        <v>8899.36</v>
      </c>
      <c r="BG99" s="1">
        <v>5563.35</v>
      </c>
      <c r="BH99" s="1">
        <v>5129.58</v>
      </c>
      <c r="BI99" s="1">
        <v>4457.3100000000004</v>
      </c>
      <c r="BJ99" s="1">
        <v>3264.21</v>
      </c>
      <c r="BK99" s="1">
        <v>5396.99</v>
      </c>
      <c r="BL99" s="1">
        <v>6139.13</v>
      </c>
      <c r="BM99" s="1">
        <v>3638.32</v>
      </c>
      <c r="BN99" s="1">
        <v>4116.71</v>
      </c>
      <c r="BO99" s="1">
        <v>4681.04</v>
      </c>
      <c r="BP99" s="1">
        <v>4404.41</v>
      </c>
      <c r="BQ99" s="1">
        <v>4785.32</v>
      </c>
      <c r="BR99" s="1">
        <v>6853.11</v>
      </c>
      <c r="BS99" s="1">
        <v>6361.14</v>
      </c>
      <c r="BT99" s="1">
        <v>5477.97</v>
      </c>
      <c r="BU99" s="1">
        <v>6579.83</v>
      </c>
      <c r="BV99" s="1">
        <v>6042.87</v>
      </c>
      <c r="BW99" s="1">
        <v>8562.7999999999993</v>
      </c>
      <c r="BX99" s="1">
        <v>5896.31</v>
      </c>
      <c r="BY99" s="1">
        <v>6763.52</v>
      </c>
      <c r="BZ99" s="1">
        <v>5277.33</v>
      </c>
      <c r="CA99" s="1">
        <v>6068.07</v>
      </c>
      <c r="CB99" s="1">
        <v>5375.47</v>
      </c>
      <c r="CC99" s="1">
        <v>5667.05</v>
      </c>
      <c r="CD99" s="1">
        <v>3581.28</v>
      </c>
      <c r="CE99" s="1">
        <v>4941.5</v>
      </c>
      <c r="CF99" s="1">
        <v>3186.55</v>
      </c>
      <c r="CG99" s="1">
        <v>5882.19</v>
      </c>
      <c r="CH99" s="1">
        <v>6765.02</v>
      </c>
      <c r="CI99" s="1">
        <v>5510.03</v>
      </c>
      <c r="CJ99" s="1">
        <v>4197.72</v>
      </c>
    </row>
    <row r="100" spans="1:88" x14ac:dyDescent="0.25">
      <c r="A100" s="1">
        <v>7594.52</v>
      </c>
      <c r="B100" s="1">
        <v>6292.32</v>
      </c>
      <c r="C100" s="1">
        <v>6117.73</v>
      </c>
      <c r="D100" s="1">
        <v>6337.47</v>
      </c>
      <c r="E100" s="1">
        <v>4439.1400000000003</v>
      </c>
      <c r="F100" s="1">
        <v>4303.63</v>
      </c>
      <c r="G100" s="1">
        <v>5708.92</v>
      </c>
      <c r="H100" s="1">
        <v>6971.28</v>
      </c>
      <c r="I100" s="1">
        <v>6327.8</v>
      </c>
      <c r="J100" s="1">
        <v>5260.64</v>
      </c>
      <c r="K100" s="1">
        <v>5095.45</v>
      </c>
      <c r="L100" s="1">
        <v>5196.68</v>
      </c>
      <c r="M100" s="1">
        <v>5041.3</v>
      </c>
      <c r="N100" s="1">
        <v>5481.45</v>
      </c>
      <c r="O100" s="1">
        <v>6214.35</v>
      </c>
      <c r="P100" s="1">
        <v>10567.66</v>
      </c>
      <c r="Q100" s="1">
        <v>4418.16</v>
      </c>
      <c r="R100" s="1">
        <v>4206.49</v>
      </c>
      <c r="S100" s="1">
        <v>4602.08</v>
      </c>
      <c r="T100" s="1">
        <v>5642.39</v>
      </c>
      <c r="U100" s="1">
        <v>5071.3</v>
      </c>
      <c r="V100" s="1">
        <v>5036.09</v>
      </c>
      <c r="W100" s="1">
        <v>9189.08</v>
      </c>
      <c r="X100" s="1">
        <v>6078.95</v>
      </c>
      <c r="Y100" s="1">
        <v>6420.8</v>
      </c>
      <c r="Z100" s="1">
        <v>4593.13</v>
      </c>
      <c r="AA100" s="1">
        <v>6044.71</v>
      </c>
      <c r="AB100" s="1">
        <v>5052.46</v>
      </c>
      <c r="AC100" s="1">
        <v>6044.09</v>
      </c>
      <c r="AD100" s="1">
        <v>4433.7299999999996</v>
      </c>
      <c r="AE100" s="1">
        <v>5019.58</v>
      </c>
      <c r="AF100" s="1">
        <v>5742.18</v>
      </c>
      <c r="AG100" s="1">
        <v>6536.31</v>
      </c>
      <c r="AH100" s="1">
        <v>6131.48</v>
      </c>
      <c r="AI100" s="1">
        <v>4749.79</v>
      </c>
      <c r="AJ100" s="1">
        <v>6743.35</v>
      </c>
      <c r="AK100" s="1">
        <v>5159.79</v>
      </c>
      <c r="AL100" s="1">
        <v>6242.58</v>
      </c>
      <c r="AM100" s="1">
        <v>7092.92</v>
      </c>
      <c r="AN100" s="1">
        <v>5063.07</v>
      </c>
      <c r="AO100" s="1">
        <v>4813.2700000000004</v>
      </c>
      <c r="AP100" s="1">
        <v>5071.21</v>
      </c>
      <c r="AQ100" s="1">
        <v>3196.39</v>
      </c>
      <c r="AR100" s="1">
        <v>2685.59</v>
      </c>
      <c r="AS100" s="1">
        <v>2810.83</v>
      </c>
      <c r="AT100" s="1">
        <v>4553.4799999999996</v>
      </c>
      <c r="AU100" s="1">
        <v>6199.99</v>
      </c>
      <c r="AV100" s="1">
        <v>5395.45</v>
      </c>
      <c r="AW100" s="1">
        <v>6069</v>
      </c>
      <c r="AX100" s="1">
        <v>2950.93</v>
      </c>
      <c r="AY100" s="1">
        <v>8371.39</v>
      </c>
      <c r="AZ100" s="1">
        <v>6295.72</v>
      </c>
      <c r="BA100" s="1">
        <v>5211.29</v>
      </c>
      <c r="BB100" s="1">
        <v>6125.76</v>
      </c>
      <c r="BC100" s="1">
        <v>4292.6400000000003</v>
      </c>
      <c r="BD100" s="1">
        <v>5667.37</v>
      </c>
      <c r="BE100" s="1">
        <v>4649.16</v>
      </c>
      <c r="BF100" s="1">
        <v>9455.44</v>
      </c>
      <c r="BG100" s="1">
        <v>5648.52</v>
      </c>
      <c r="BH100" s="1">
        <v>5660.9</v>
      </c>
      <c r="BI100" s="1">
        <v>5018.38</v>
      </c>
      <c r="BJ100" s="1">
        <v>3455.08</v>
      </c>
      <c r="BK100" s="1">
        <v>5332.27</v>
      </c>
      <c r="BL100" s="1">
        <v>7133.73</v>
      </c>
      <c r="BM100" s="1">
        <v>3680.72</v>
      </c>
      <c r="BN100" s="1">
        <v>3914.84</v>
      </c>
      <c r="BO100" s="1">
        <v>4768.9399999999996</v>
      </c>
      <c r="BP100" s="1">
        <v>4285.2</v>
      </c>
      <c r="BQ100" s="1">
        <v>4790.6400000000003</v>
      </c>
      <c r="BR100" s="1">
        <v>6315.02</v>
      </c>
      <c r="BS100" s="1">
        <v>6609.93</v>
      </c>
      <c r="BT100" s="1">
        <v>5487.91</v>
      </c>
      <c r="BU100" s="1">
        <v>6270.92</v>
      </c>
      <c r="BV100" s="1">
        <v>6353.34</v>
      </c>
      <c r="BW100" s="1">
        <v>7356.48</v>
      </c>
      <c r="BX100" s="1">
        <v>6384.45</v>
      </c>
      <c r="BY100" s="1">
        <v>6617.36</v>
      </c>
      <c r="BZ100" s="1">
        <v>4672.46</v>
      </c>
      <c r="CA100" s="1">
        <v>6054.8</v>
      </c>
      <c r="CB100" s="1">
        <v>5449.11</v>
      </c>
      <c r="CC100" s="1">
        <v>4713.83</v>
      </c>
      <c r="CD100" s="1">
        <v>2930.81</v>
      </c>
      <c r="CE100" s="1">
        <v>6517.03</v>
      </c>
      <c r="CF100" s="1">
        <v>3252.7</v>
      </c>
      <c r="CG100" s="1">
        <v>5622.01</v>
      </c>
      <c r="CH100" s="1">
        <v>5311.38</v>
      </c>
      <c r="CI100" s="1">
        <v>6156.71</v>
      </c>
      <c r="CJ100" s="1">
        <v>4113.5600000000004</v>
      </c>
    </row>
    <row r="101" spans="1:88" x14ac:dyDescent="0.25">
      <c r="A101" s="1">
        <v>7440.3</v>
      </c>
      <c r="B101" s="1">
        <v>6074.44</v>
      </c>
      <c r="C101" s="1">
        <v>6049.5</v>
      </c>
      <c r="D101" s="1">
        <v>6480.59</v>
      </c>
      <c r="E101" s="1">
        <v>4192.7299999999996</v>
      </c>
      <c r="F101" s="1">
        <v>4532.3900000000003</v>
      </c>
      <c r="G101" s="1">
        <v>5801.27</v>
      </c>
      <c r="H101" s="1">
        <v>3452.63</v>
      </c>
      <c r="I101" s="1">
        <v>6474.53</v>
      </c>
      <c r="J101" s="1">
        <v>5452.35</v>
      </c>
      <c r="K101" s="1">
        <v>5021.79</v>
      </c>
      <c r="L101" s="1">
        <v>5219.79</v>
      </c>
      <c r="M101" s="1">
        <v>5094.3</v>
      </c>
      <c r="N101" s="1">
        <v>5407.84</v>
      </c>
      <c r="O101" s="1">
        <v>5730.82</v>
      </c>
      <c r="P101" s="1">
        <v>10366.549999999999</v>
      </c>
      <c r="Q101" s="1">
        <v>4379.9799999999996</v>
      </c>
      <c r="R101" s="1">
        <v>4292.1000000000004</v>
      </c>
      <c r="S101" s="1">
        <v>4615.1899999999996</v>
      </c>
      <c r="T101" s="1">
        <v>6072.58</v>
      </c>
      <c r="U101" s="1">
        <v>5135.7299999999996</v>
      </c>
      <c r="V101" s="1">
        <v>5254.25</v>
      </c>
      <c r="W101" s="1">
        <v>9075.92</v>
      </c>
      <c r="X101" s="1">
        <v>6133.84</v>
      </c>
      <c r="Y101" s="1">
        <v>6118.61</v>
      </c>
      <c r="Z101" s="1">
        <v>4159.41</v>
      </c>
      <c r="AA101" s="1">
        <v>6553.32</v>
      </c>
      <c r="AB101" s="1">
        <v>5055.9399999999996</v>
      </c>
      <c r="AC101" s="1">
        <v>6073.41</v>
      </c>
      <c r="AD101" s="1">
        <v>4719.29</v>
      </c>
      <c r="AE101" s="1">
        <v>4905.37</v>
      </c>
      <c r="AF101" s="1">
        <v>5558.22</v>
      </c>
      <c r="AG101" s="1">
        <v>6661.37</v>
      </c>
      <c r="AH101" s="1">
        <v>5808.13</v>
      </c>
      <c r="AI101" s="1">
        <v>4748.37</v>
      </c>
      <c r="AJ101" s="1">
        <v>6367.6</v>
      </c>
      <c r="AK101" s="1">
        <v>5173.47</v>
      </c>
      <c r="AL101" s="1">
        <v>6427.44</v>
      </c>
      <c r="AM101" s="1">
        <v>7949.57</v>
      </c>
      <c r="AN101" s="1">
        <v>4864.7700000000004</v>
      </c>
      <c r="AO101" s="1">
        <v>5247.83</v>
      </c>
      <c r="AP101" s="1">
        <v>6254.14</v>
      </c>
      <c r="AQ101" s="1">
        <v>3507.91</v>
      </c>
      <c r="AR101" s="1">
        <v>3649.38</v>
      </c>
      <c r="AS101" s="1">
        <v>3254.96</v>
      </c>
      <c r="AT101" s="1">
        <v>3725.22</v>
      </c>
      <c r="AU101" s="1">
        <v>6325.86</v>
      </c>
      <c r="AV101" s="1">
        <v>5146.6000000000004</v>
      </c>
      <c r="AW101" s="1">
        <v>5051.8500000000004</v>
      </c>
      <c r="AX101" s="1">
        <v>5207.3900000000003</v>
      </c>
      <c r="AY101" s="1">
        <v>8099.92</v>
      </c>
      <c r="AZ101" s="1">
        <v>6177.97</v>
      </c>
      <c r="BA101" s="1">
        <v>5190.03</v>
      </c>
      <c r="BB101" s="1">
        <v>6688.62</v>
      </c>
      <c r="BC101" s="1">
        <v>4035.95</v>
      </c>
      <c r="BD101" s="1">
        <v>5468.54</v>
      </c>
      <c r="BE101" s="1">
        <v>4661.87</v>
      </c>
      <c r="BF101" s="1">
        <v>9698.36</v>
      </c>
      <c r="BG101" s="1">
        <v>5721.55</v>
      </c>
      <c r="BH101" s="1">
        <v>5584.3</v>
      </c>
      <c r="BI101" s="1">
        <v>4942.63</v>
      </c>
      <c r="BJ101" s="1">
        <v>2204.8000000000002</v>
      </c>
      <c r="BK101" s="1">
        <v>5311.51</v>
      </c>
      <c r="BL101" s="1">
        <v>7952.93</v>
      </c>
      <c r="BM101" s="1">
        <v>3966.19</v>
      </c>
      <c r="BN101" s="1">
        <v>4004.38</v>
      </c>
      <c r="BO101" s="1">
        <v>4885.84</v>
      </c>
      <c r="BP101" s="1">
        <v>4561.3500000000004</v>
      </c>
      <c r="BQ101" s="1">
        <v>5255.45</v>
      </c>
      <c r="BR101" s="1">
        <v>7341.63</v>
      </c>
      <c r="BS101" s="1">
        <v>6505.96</v>
      </c>
      <c r="BT101" s="1">
        <v>5402.81</v>
      </c>
      <c r="BU101" s="1">
        <v>6445.1</v>
      </c>
      <c r="BV101" s="1">
        <v>6365.75</v>
      </c>
      <c r="BW101" s="1">
        <v>7929.5</v>
      </c>
      <c r="BX101" s="1">
        <v>6208.39</v>
      </c>
      <c r="BY101" s="1">
        <v>6613.01</v>
      </c>
      <c r="BZ101" s="1">
        <v>4596.55</v>
      </c>
      <c r="CA101" s="1">
        <v>6627.25</v>
      </c>
      <c r="CB101" s="1">
        <v>5337.58</v>
      </c>
      <c r="CC101" s="1">
        <v>5306.59</v>
      </c>
      <c r="CD101" s="1">
        <v>3262.63</v>
      </c>
      <c r="CE101" s="1">
        <v>6153.46</v>
      </c>
      <c r="CF101" s="1">
        <v>3376.74</v>
      </c>
      <c r="CG101" s="1">
        <v>5732.57</v>
      </c>
      <c r="CH101" s="1">
        <v>6165.22</v>
      </c>
      <c r="CI101" s="1">
        <v>5741.08</v>
      </c>
      <c r="CJ101" s="1">
        <v>4039.42</v>
      </c>
    </row>
    <row r="102" spans="1:88" x14ac:dyDescent="0.25">
      <c r="A102" s="1">
        <v>7595.28</v>
      </c>
      <c r="B102" s="1">
        <v>6502.98</v>
      </c>
      <c r="C102" s="1">
        <v>6141.8</v>
      </c>
      <c r="D102" s="1">
        <v>6278.91</v>
      </c>
      <c r="E102" s="1">
        <v>4163.93</v>
      </c>
      <c r="F102" s="1">
        <v>4131.3999999999996</v>
      </c>
      <c r="G102" s="1">
        <v>5693.09</v>
      </c>
      <c r="H102" s="1">
        <v>6489.23</v>
      </c>
      <c r="I102" s="1">
        <v>7343.4</v>
      </c>
      <c r="J102" s="1">
        <v>4931.0600000000004</v>
      </c>
      <c r="K102" s="1">
        <v>5073.3599999999997</v>
      </c>
      <c r="L102" s="1">
        <v>5398.47</v>
      </c>
      <c r="M102" s="1">
        <v>5202.03</v>
      </c>
      <c r="N102" s="1">
        <v>5517.07</v>
      </c>
      <c r="O102" s="1">
        <v>6014.89</v>
      </c>
      <c r="P102" s="1">
        <v>6628.44</v>
      </c>
      <c r="Q102" s="1">
        <v>4437.91</v>
      </c>
      <c r="R102" s="1">
        <v>4138.3500000000004</v>
      </c>
      <c r="S102" s="1">
        <v>4613.41</v>
      </c>
      <c r="T102" s="1">
        <v>5862.18</v>
      </c>
      <c r="U102" s="1">
        <v>5081.6400000000003</v>
      </c>
      <c r="V102" s="1">
        <v>5655.57</v>
      </c>
      <c r="W102" s="1">
        <v>9313.6</v>
      </c>
      <c r="X102" s="1">
        <v>4965.8</v>
      </c>
      <c r="Y102" s="1">
        <v>6347.78</v>
      </c>
      <c r="Z102" s="1">
        <v>4236.87</v>
      </c>
      <c r="AA102" s="1">
        <v>6081.24</v>
      </c>
      <c r="AB102" s="1">
        <v>5060.66</v>
      </c>
      <c r="AC102" s="1">
        <v>6305.22</v>
      </c>
      <c r="AD102" s="1">
        <v>4512.7299999999996</v>
      </c>
      <c r="AE102" s="1">
        <v>4425.26</v>
      </c>
      <c r="AF102" s="1">
        <v>5376.03</v>
      </c>
      <c r="AG102" s="1">
        <v>6516.76</v>
      </c>
      <c r="AH102" s="1">
        <v>5809.67</v>
      </c>
      <c r="AI102" s="1">
        <v>4786.2</v>
      </c>
      <c r="AJ102" s="1">
        <v>5506.07</v>
      </c>
      <c r="AK102" s="1">
        <v>5052.29</v>
      </c>
      <c r="AL102" s="1">
        <v>6444.65</v>
      </c>
      <c r="AM102" s="1">
        <v>8168.98</v>
      </c>
      <c r="AN102" s="1">
        <v>4471.3</v>
      </c>
      <c r="AO102" s="1">
        <v>5355.53</v>
      </c>
      <c r="AP102" s="1">
        <v>7337.43</v>
      </c>
      <c r="AQ102" s="1">
        <v>3663.35</v>
      </c>
      <c r="AR102" s="1">
        <v>4457.87</v>
      </c>
      <c r="AS102" s="1">
        <v>5029.46</v>
      </c>
      <c r="AT102" s="1">
        <v>4091.82</v>
      </c>
      <c r="AU102" s="1">
        <v>6715.77</v>
      </c>
      <c r="AV102" s="1">
        <v>5183.18</v>
      </c>
      <c r="AW102" s="1">
        <v>4751</v>
      </c>
      <c r="AX102" s="1">
        <v>5289.83</v>
      </c>
      <c r="AY102" s="1">
        <v>8107.54</v>
      </c>
      <c r="AZ102" s="1">
        <v>5885.43</v>
      </c>
      <c r="BA102" s="1">
        <v>4889.99</v>
      </c>
      <c r="BB102" s="1">
        <v>6516.08</v>
      </c>
      <c r="BC102" s="1">
        <v>3789.83</v>
      </c>
      <c r="BD102" s="1">
        <v>5300.78</v>
      </c>
      <c r="BE102" s="1">
        <v>4792.71</v>
      </c>
      <c r="BF102" s="1">
        <v>8613.18</v>
      </c>
      <c r="BG102" s="1">
        <v>5825.82</v>
      </c>
      <c r="BH102" s="1">
        <v>5671.17</v>
      </c>
      <c r="BI102" s="1">
        <v>4972.91</v>
      </c>
      <c r="BJ102" s="1">
        <v>2187.1799999999998</v>
      </c>
      <c r="BK102" s="1">
        <v>5105.7</v>
      </c>
      <c r="BL102" s="1">
        <v>5796.15</v>
      </c>
      <c r="BM102" s="1">
        <v>3986.76</v>
      </c>
      <c r="BN102" s="1">
        <v>4079.48</v>
      </c>
      <c r="BO102" s="1">
        <v>4778.6000000000004</v>
      </c>
      <c r="BP102" s="1">
        <v>4284.3999999999996</v>
      </c>
      <c r="BQ102" s="1">
        <v>4748.38</v>
      </c>
      <c r="BR102" s="1">
        <v>6981.13</v>
      </c>
      <c r="BS102" s="1">
        <v>6591.34</v>
      </c>
      <c r="BT102" s="1">
        <v>4873.2</v>
      </c>
      <c r="BU102" s="1">
        <v>6107.45</v>
      </c>
      <c r="BV102" s="1">
        <v>6508.87</v>
      </c>
      <c r="BW102" s="1">
        <v>7467.09</v>
      </c>
      <c r="BX102" s="1">
        <v>5536.92</v>
      </c>
      <c r="BY102" s="1">
        <v>6741.23</v>
      </c>
      <c r="BZ102" s="1">
        <v>4749.2299999999996</v>
      </c>
      <c r="CA102" s="1">
        <v>6556.66</v>
      </c>
      <c r="CB102" s="1">
        <v>5258.65</v>
      </c>
      <c r="CC102" s="1">
        <v>5783.2</v>
      </c>
      <c r="CD102" s="1">
        <v>3161.27</v>
      </c>
      <c r="CE102" s="1">
        <v>6020.33</v>
      </c>
      <c r="CF102" s="1">
        <v>3234.36</v>
      </c>
      <c r="CG102" s="1">
        <v>5300.23</v>
      </c>
      <c r="CH102" s="1">
        <v>4980.87</v>
      </c>
      <c r="CI102" s="1">
        <v>6159.9</v>
      </c>
      <c r="CJ102" s="1">
        <v>4877.8900000000003</v>
      </c>
    </row>
    <row r="103" spans="1:88" x14ac:dyDescent="0.25">
      <c r="A103" s="1">
        <v>7807.66</v>
      </c>
      <c r="B103" s="1">
        <v>6277.89</v>
      </c>
      <c r="C103" s="1">
        <v>6479.67</v>
      </c>
      <c r="D103" s="1">
        <v>6322.84</v>
      </c>
      <c r="E103" s="1">
        <v>4209.2299999999996</v>
      </c>
      <c r="F103" s="1">
        <v>4501.7700000000004</v>
      </c>
      <c r="G103" s="1">
        <v>5765.96</v>
      </c>
      <c r="H103" s="1">
        <v>6892.62</v>
      </c>
      <c r="I103" s="1">
        <v>6223.87</v>
      </c>
      <c r="J103" s="1">
        <v>4875.1499999999996</v>
      </c>
      <c r="K103" s="1">
        <v>5127.82</v>
      </c>
      <c r="L103" s="1">
        <v>5091.66</v>
      </c>
      <c r="M103" s="1">
        <v>5234.7700000000004</v>
      </c>
      <c r="N103" s="1">
        <v>5710.06</v>
      </c>
      <c r="O103" s="1">
        <v>5937.14</v>
      </c>
      <c r="P103" s="1">
        <v>10275.049999999999</v>
      </c>
      <c r="Q103" s="1">
        <v>4183.18</v>
      </c>
      <c r="R103" s="1">
        <v>3835.36</v>
      </c>
      <c r="S103" s="1">
        <v>4643.5</v>
      </c>
      <c r="T103" s="1">
        <v>5188.09</v>
      </c>
      <c r="U103" s="1">
        <v>5071.6000000000004</v>
      </c>
      <c r="V103" s="1">
        <v>5326.41</v>
      </c>
      <c r="W103" s="1">
        <v>9420.7199999999993</v>
      </c>
      <c r="X103" s="1">
        <v>6234.8</v>
      </c>
      <c r="Y103" s="1">
        <v>6275.58</v>
      </c>
      <c r="Z103" s="1">
        <v>4292.72</v>
      </c>
      <c r="AA103" s="1">
        <v>6457.38</v>
      </c>
      <c r="AB103" s="1">
        <v>4978.99</v>
      </c>
      <c r="AC103" s="1">
        <v>6476.13</v>
      </c>
      <c r="AD103" s="1">
        <v>4408.24</v>
      </c>
      <c r="AE103" s="1">
        <v>4832.4799999999996</v>
      </c>
      <c r="AF103" s="1">
        <v>3357.1</v>
      </c>
      <c r="AG103" s="1">
        <v>6439.81</v>
      </c>
      <c r="AH103" s="1">
        <v>5715.92</v>
      </c>
      <c r="AI103" s="1">
        <v>4760.6400000000003</v>
      </c>
      <c r="AJ103" s="1">
        <v>6411.57</v>
      </c>
      <c r="AK103" s="1">
        <v>4970.92</v>
      </c>
      <c r="AL103" s="1">
        <v>6231.77</v>
      </c>
      <c r="AM103" s="1">
        <v>7501.46</v>
      </c>
      <c r="AN103" s="1">
        <v>4590.74</v>
      </c>
      <c r="AO103" s="1">
        <v>5340.14</v>
      </c>
      <c r="AP103" s="1">
        <v>5280.07</v>
      </c>
      <c r="AQ103" s="1">
        <v>3676.4</v>
      </c>
      <c r="AR103" s="1">
        <v>4716.6400000000003</v>
      </c>
      <c r="AS103" s="1">
        <v>5046.7700000000004</v>
      </c>
      <c r="AT103" s="1">
        <v>4069.85</v>
      </c>
      <c r="AU103" s="1">
        <v>6727.61</v>
      </c>
      <c r="AV103" s="1">
        <v>5341.29</v>
      </c>
      <c r="AW103" s="1">
        <v>6123.88</v>
      </c>
      <c r="AX103" s="1">
        <v>6124.29</v>
      </c>
      <c r="AY103" s="1">
        <v>8246.7999999999993</v>
      </c>
      <c r="AZ103" s="1">
        <v>6205.54</v>
      </c>
      <c r="BA103" s="1">
        <v>4830.37</v>
      </c>
      <c r="BB103" s="1">
        <v>6566.04</v>
      </c>
      <c r="BC103" s="1">
        <v>4191.63</v>
      </c>
      <c r="BD103" s="1">
        <v>5736.81</v>
      </c>
      <c r="BE103" s="1">
        <v>4771.3999999999996</v>
      </c>
      <c r="BF103" s="1">
        <v>8615.57</v>
      </c>
      <c r="BG103" s="1">
        <v>5860.9</v>
      </c>
      <c r="BH103" s="1">
        <v>5467.75</v>
      </c>
      <c r="BI103" s="1">
        <v>5220.8500000000004</v>
      </c>
      <c r="BJ103" s="1">
        <v>3812.31</v>
      </c>
      <c r="BK103" s="1">
        <v>5004.24</v>
      </c>
      <c r="BL103" s="1">
        <v>7043.64</v>
      </c>
      <c r="BM103" s="1">
        <v>4021.9</v>
      </c>
      <c r="BN103" s="1">
        <v>3974.37</v>
      </c>
      <c r="BO103" s="1">
        <v>4669.2299999999996</v>
      </c>
      <c r="BP103" s="1">
        <v>4537.66</v>
      </c>
      <c r="BQ103" s="1">
        <v>5318.56</v>
      </c>
      <c r="BR103" s="1">
        <v>7077.36</v>
      </c>
      <c r="BS103" s="1">
        <v>6585.37</v>
      </c>
      <c r="BT103" s="1">
        <v>5582.1</v>
      </c>
      <c r="BU103" s="1">
        <v>6513.97</v>
      </c>
      <c r="BV103" s="1">
        <v>6355.99</v>
      </c>
      <c r="BW103" s="1">
        <v>7043.62</v>
      </c>
      <c r="BX103" s="1">
        <v>6322.52</v>
      </c>
      <c r="BY103" s="1">
        <v>6918.89</v>
      </c>
      <c r="BZ103" s="1">
        <v>4968.71</v>
      </c>
      <c r="CA103" s="1">
        <v>6428.36</v>
      </c>
      <c r="CB103" s="1">
        <v>5424.2</v>
      </c>
      <c r="CC103" s="1">
        <v>5678.09</v>
      </c>
      <c r="CD103" s="1">
        <v>3543.48</v>
      </c>
      <c r="CE103" s="1">
        <v>6476.44</v>
      </c>
      <c r="CF103" s="1">
        <v>3522.58</v>
      </c>
      <c r="CG103" s="1">
        <v>5778.25</v>
      </c>
      <c r="CH103" s="1">
        <v>4588.28</v>
      </c>
      <c r="CI103" s="1">
        <v>5825.03</v>
      </c>
      <c r="CJ103" s="1">
        <v>3628.1</v>
      </c>
    </row>
    <row r="104" spans="1:88" x14ac:dyDescent="0.25">
      <c r="A104" s="1">
        <v>8054.89</v>
      </c>
      <c r="B104" s="1">
        <v>6331.11</v>
      </c>
      <c r="C104" s="1">
        <v>5972.72</v>
      </c>
      <c r="D104" s="1">
        <v>6368.64</v>
      </c>
      <c r="E104" s="1">
        <v>4082.14</v>
      </c>
      <c r="F104" s="1">
        <v>4447.8</v>
      </c>
      <c r="G104" s="1">
        <v>5632.54</v>
      </c>
      <c r="H104" s="1">
        <v>7219.05</v>
      </c>
      <c r="I104" s="1">
        <v>6429.68</v>
      </c>
      <c r="J104" s="1">
        <v>4856.13</v>
      </c>
      <c r="K104" s="1">
        <v>5056.5600000000004</v>
      </c>
      <c r="L104" s="1">
        <v>5295.72</v>
      </c>
      <c r="M104" s="1">
        <v>5500.22</v>
      </c>
      <c r="N104" s="1">
        <v>5525.43</v>
      </c>
      <c r="O104" s="1">
        <v>5771.58</v>
      </c>
      <c r="P104" s="1">
        <v>10668.66</v>
      </c>
      <c r="Q104" s="1">
        <v>4413.67</v>
      </c>
      <c r="R104" s="1">
        <v>3874.92</v>
      </c>
      <c r="S104" s="1">
        <v>4657.1400000000003</v>
      </c>
      <c r="T104" s="1">
        <v>5782.84</v>
      </c>
      <c r="U104" s="1">
        <v>5054.66</v>
      </c>
      <c r="V104" s="1">
        <v>5161.57</v>
      </c>
      <c r="W104" s="1">
        <v>9628.94</v>
      </c>
      <c r="X104" s="1">
        <v>5646.67</v>
      </c>
      <c r="Y104" s="1">
        <v>6192.53</v>
      </c>
      <c r="Z104" s="1">
        <v>4462.6099999999997</v>
      </c>
      <c r="AA104" s="1">
        <v>6385.04</v>
      </c>
      <c r="AB104" s="1">
        <v>4898.71</v>
      </c>
      <c r="AC104" s="1">
        <v>6444.63</v>
      </c>
      <c r="AD104" s="1">
        <v>4264.76</v>
      </c>
      <c r="AE104" s="1">
        <v>4758.08</v>
      </c>
      <c r="AF104" s="1">
        <v>4740.55</v>
      </c>
      <c r="AG104" s="1">
        <v>6603.92</v>
      </c>
      <c r="AH104" s="1">
        <v>5737.7</v>
      </c>
      <c r="AI104" s="1">
        <v>4935.33</v>
      </c>
      <c r="AJ104" s="1">
        <v>6650.54</v>
      </c>
      <c r="AK104" s="1">
        <v>4942.07</v>
      </c>
      <c r="AL104" s="1">
        <v>6309.4</v>
      </c>
      <c r="AM104" s="1">
        <v>4041.98</v>
      </c>
      <c r="AN104" s="1">
        <v>5337.09</v>
      </c>
      <c r="AO104" s="1">
        <v>5327.83</v>
      </c>
      <c r="AP104" s="1">
        <v>5486.25</v>
      </c>
      <c r="AQ104" s="1">
        <v>3759.42</v>
      </c>
      <c r="AR104" s="1">
        <v>4733.08</v>
      </c>
      <c r="AS104" s="1">
        <v>4693.6000000000004</v>
      </c>
      <c r="AT104" s="1">
        <v>3951.84</v>
      </c>
      <c r="AU104" s="1">
        <v>6624.72</v>
      </c>
      <c r="AV104" s="1">
        <v>5208.38</v>
      </c>
      <c r="AW104" s="1">
        <v>6621.28</v>
      </c>
      <c r="AX104" s="1">
        <v>6309.56</v>
      </c>
      <c r="AY104" s="1">
        <v>8359.2800000000007</v>
      </c>
      <c r="AZ104" s="1">
        <v>6207.93</v>
      </c>
      <c r="BA104" s="1">
        <v>5081.45</v>
      </c>
      <c r="BB104" s="1">
        <v>6726.02</v>
      </c>
      <c r="BC104" s="1">
        <v>4050.85</v>
      </c>
      <c r="BD104" s="1">
        <v>5785.88</v>
      </c>
      <c r="BE104" s="1">
        <v>4761.88</v>
      </c>
      <c r="BF104" s="1">
        <v>9547.39</v>
      </c>
      <c r="BG104" s="1">
        <v>5802.65</v>
      </c>
      <c r="BH104" s="1">
        <v>5356.36</v>
      </c>
      <c r="BI104" s="1">
        <v>4828.1099999999997</v>
      </c>
      <c r="BJ104" s="1">
        <v>3709.3</v>
      </c>
      <c r="BK104" s="1">
        <v>5269.89</v>
      </c>
      <c r="BL104" s="1">
        <v>6124.78</v>
      </c>
      <c r="BM104" s="1">
        <v>3695.62</v>
      </c>
      <c r="BN104" s="1">
        <v>3970.59</v>
      </c>
      <c r="BO104" s="1">
        <v>3500.59</v>
      </c>
      <c r="BP104" s="1">
        <v>4368.68</v>
      </c>
      <c r="BQ104" s="1">
        <v>4699.6099999999997</v>
      </c>
      <c r="BR104" s="1">
        <v>7095.68</v>
      </c>
      <c r="BS104" s="1">
        <v>6408.79</v>
      </c>
      <c r="BT104" s="1">
        <v>5880.06</v>
      </c>
      <c r="BU104" s="1">
        <v>6391.84</v>
      </c>
      <c r="BV104" s="1">
        <v>5902.11</v>
      </c>
      <c r="BW104" s="1">
        <v>7294.1</v>
      </c>
      <c r="BX104" s="1">
        <v>6028.7</v>
      </c>
      <c r="BY104" s="1">
        <v>6830.17</v>
      </c>
      <c r="BZ104" s="1">
        <v>4931.2</v>
      </c>
      <c r="CA104" s="1">
        <v>6579.64</v>
      </c>
      <c r="CB104" s="1">
        <v>5277.27</v>
      </c>
      <c r="CC104" s="1">
        <v>5103.7</v>
      </c>
      <c r="CD104" s="1">
        <v>3705.64</v>
      </c>
      <c r="CE104" s="1">
        <v>6254.54</v>
      </c>
      <c r="CF104" s="1">
        <v>3680.79</v>
      </c>
      <c r="CG104" s="1">
        <v>5673.25</v>
      </c>
      <c r="CH104" s="1">
        <v>4841.29</v>
      </c>
      <c r="CI104" s="1">
        <v>4777.75</v>
      </c>
      <c r="CJ104" s="1">
        <v>3807.86</v>
      </c>
    </row>
    <row r="105" spans="1:88" x14ac:dyDescent="0.25">
      <c r="A105" s="1">
        <v>7763.4</v>
      </c>
      <c r="B105" s="1">
        <v>6431.29</v>
      </c>
      <c r="C105" s="1">
        <v>5978.4</v>
      </c>
      <c r="D105" s="1">
        <v>6342.4</v>
      </c>
      <c r="E105" s="1">
        <v>4218.3500000000004</v>
      </c>
      <c r="F105" s="1">
        <v>4574.45</v>
      </c>
      <c r="G105" s="1">
        <v>5646.77</v>
      </c>
      <c r="H105" s="1">
        <v>6916.16</v>
      </c>
      <c r="I105" s="1">
        <v>6320.79</v>
      </c>
      <c r="J105" s="1">
        <v>5227.6499999999996</v>
      </c>
      <c r="K105" s="1">
        <v>4951.7299999999996</v>
      </c>
      <c r="L105" s="1">
        <v>5251.44</v>
      </c>
      <c r="M105" s="1">
        <v>5303.94</v>
      </c>
      <c r="N105" s="1">
        <v>5573.97</v>
      </c>
      <c r="O105" s="1">
        <v>5891.65</v>
      </c>
      <c r="P105" s="1">
        <v>10828.94</v>
      </c>
      <c r="Q105" s="1">
        <v>4273.29</v>
      </c>
      <c r="R105" s="1">
        <v>3909.61</v>
      </c>
      <c r="S105" s="1">
        <v>4528.1499999999996</v>
      </c>
      <c r="T105" s="1">
        <v>5952.7</v>
      </c>
      <c r="U105" s="1">
        <v>5044.95</v>
      </c>
      <c r="V105" s="1">
        <v>5007.66</v>
      </c>
      <c r="W105" s="1">
        <v>9873.33</v>
      </c>
      <c r="X105" s="1">
        <v>5652.46</v>
      </c>
      <c r="Y105" s="1">
        <v>6033.69</v>
      </c>
      <c r="Z105" s="1">
        <v>4565.58</v>
      </c>
      <c r="AA105" s="1">
        <v>6415.48</v>
      </c>
      <c r="AB105" s="1">
        <v>5265.82</v>
      </c>
      <c r="AC105" s="1">
        <v>6324.58</v>
      </c>
      <c r="AD105" s="1">
        <v>4553.0200000000004</v>
      </c>
      <c r="AE105" s="1">
        <v>4505.4399999999996</v>
      </c>
      <c r="AF105" s="1">
        <v>3730.15</v>
      </c>
      <c r="AG105" s="1">
        <v>6386.16</v>
      </c>
      <c r="AH105" s="1">
        <v>5428.77</v>
      </c>
      <c r="AI105" s="1">
        <v>4976.54</v>
      </c>
      <c r="AJ105" s="1">
        <v>6507.94</v>
      </c>
      <c r="AK105" s="1">
        <v>4941.5200000000004</v>
      </c>
      <c r="AL105" s="1">
        <v>6234.42</v>
      </c>
      <c r="AM105" s="1">
        <v>5255.21</v>
      </c>
      <c r="AN105" s="1">
        <v>5628</v>
      </c>
      <c r="AO105" s="1">
        <v>5145.95</v>
      </c>
      <c r="AP105" s="1">
        <v>6549.43</v>
      </c>
      <c r="AQ105" s="1">
        <v>3799.2</v>
      </c>
      <c r="AR105" s="1">
        <v>4771.6099999999997</v>
      </c>
      <c r="AS105" s="1">
        <v>4598.58</v>
      </c>
      <c r="AT105" s="1">
        <v>3810.53</v>
      </c>
      <c r="AU105" s="1">
        <v>6244.05</v>
      </c>
      <c r="AV105" s="1">
        <v>5217.91</v>
      </c>
      <c r="AW105" s="1">
        <v>5979.27</v>
      </c>
      <c r="AX105" s="1">
        <v>6141.4</v>
      </c>
      <c r="AY105" s="1">
        <v>8368.9500000000007</v>
      </c>
      <c r="AZ105" s="1">
        <v>6283.27</v>
      </c>
      <c r="BA105" s="1">
        <v>5309.99</v>
      </c>
      <c r="BB105" s="1">
        <v>6356.59</v>
      </c>
      <c r="BC105" s="1">
        <v>4432.53</v>
      </c>
      <c r="BD105" s="1">
        <v>5092.53</v>
      </c>
      <c r="BE105" s="1">
        <v>4581.4799999999996</v>
      </c>
      <c r="BF105" s="1">
        <v>9550.9500000000007</v>
      </c>
      <c r="BG105" s="1">
        <v>5853.64</v>
      </c>
      <c r="BH105" s="1">
        <v>5595.08</v>
      </c>
      <c r="BI105" s="1">
        <v>4517.1099999999997</v>
      </c>
      <c r="BJ105" s="1">
        <v>3479.71</v>
      </c>
      <c r="BK105" s="1">
        <v>5229.59</v>
      </c>
      <c r="BL105" s="1">
        <v>6785.14</v>
      </c>
      <c r="BM105" s="1">
        <v>3503.27</v>
      </c>
      <c r="BN105" s="1">
        <v>3966.04</v>
      </c>
      <c r="BO105" s="1">
        <v>3889.15</v>
      </c>
      <c r="BP105" s="1">
        <v>4235.62</v>
      </c>
      <c r="BQ105" s="1">
        <v>4884.3999999999996</v>
      </c>
      <c r="BR105" s="1">
        <v>6165.43</v>
      </c>
      <c r="BS105" s="1">
        <v>6635.24</v>
      </c>
      <c r="BT105" s="1">
        <v>5639.4</v>
      </c>
      <c r="BU105" s="1">
        <v>6289.55</v>
      </c>
      <c r="BV105" s="1">
        <v>6323.12</v>
      </c>
      <c r="BW105" s="1">
        <v>7185.35</v>
      </c>
      <c r="BX105" s="1">
        <v>6199.57</v>
      </c>
      <c r="BY105" s="1">
        <v>7286.27</v>
      </c>
      <c r="BZ105" s="1">
        <v>4839.99</v>
      </c>
      <c r="CA105" s="1">
        <v>6707.1</v>
      </c>
      <c r="CB105" s="1">
        <v>5057.3900000000003</v>
      </c>
      <c r="CC105" s="1">
        <v>4425.72</v>
      </c>
      <c r="CD105" s="1">
        <v>3532.04</v>
      </c>
      <c r="CE105" s="1">
        <v>5714.65</v>
      </c>
      <c r="CF105" s="1">
        <v>3383.8</v>
      </c>
      <c r="CG105" s="1">
        <v>5771.44</v>
      </c>
      <c r="CH105" s="1">
        <v>6074.82</v>
      </c>
      <c r="CI105" s="1">
        <v>3314.87</v>
      </c>
      <c r="CJ105" s="1">
        <v>4715.53</v>
      </c>
    </row>
    <row r="106" spans="1:88" x14ac:dyDescent="0.25">
      <c r="A106" s="1">
        <v>7423.11</v>
      </c>
      <c r="B106" s="1">
        <v>6244.33</v>
      </c>
      <c r="C106" s="1">
        <v>5941.57</v>
      </c>
      <c r="D106" s="1">
        <v>6293.61</v>
      </c>
      <c r="E106" s="1">
        <v>4552.8999999999996</v>
      </c>
      <c r="F106" s="1">
        <v>4023.13</v>
      </c>
      <c r="G106" s="1">
        <v>6076.42</v>
      </c>
      <c r="H106" s="1">
        <v>6792.04</v>
      </c>
      <c r="I106" s="1">
        <v>6032.24</v>
      </c>
      <c r="J106" s="1">
        <v>5068.96</v>
      </c>
      <c r="K106" s="1">
        <v>5041.38</v>
      </c>
      <c r="L106" s="1">
        <v>5188.21</v>
      </c>
      <c r="M106" s="1">
        <v>5151.17</v>
      </c>
      <c r="N106" s="1">
        <v>5536.41</v>
      </c>
      <c r="O106" s="1">
        <v>5734.82</v>
      </c>
      <c r="P106" s="1">
        <v>10892.99</v>
      </c>
      <c r="Q106" s="1">
        <v>4693.84</v>
      </c>
      <c r="R106" s="1">
        <v>3576.13</v>
      </c>
      <c r="S106" s="1">
        <v>4653.8</v>
      </c>
      <c r="T106" s="1">
        <v>5909.07</v>
      </c>
      <c r="U106" s="1">
        <v>5256.73</v>
      </c>
      <c r="V106" s="1">
        <v>5185.95</v>
      </c>
      <c r="W106" s="1">
        <v>9185.6</v>
      </c>
      <c r="X106" s="1">
        <v>6321.22</v>
      </c>
      <c r="Y106" s="1">
        <v>6438.45</v>
      </c>
      <c r="Z106" s="1">
        <v>4881.79</v>
      </c>
      <c r="AA106" s="1">
        <v>5954.76</v>
      </c>
      <c r="AB106" s="1">
        <v>5067.7700000000004</v>
      </c>
      <c r="AC106" s="1">
        <v>6297.49</v>
      </c>
      <c r="AD106" s="1">
        <v>4196.1499999999996</v>
      </c>
      <c r="AE106" s="1">
        <v>3953.06</v>
      </c>
      <c r="AF106" s="1">
        <v>3685.69</v>
      </c>
      <c r="AG106" s="1">
        <v>6505.78</v>
      </c>
      <c r="AH106" s="1">
        <v>5499.05</v>
      </c>
      <c r="AI106" s="1">
        <v>4892.09</v>
      </c>
      <c r="AJ106" s="1">
        <v>6614.48</v>
      </c>
      <c r="AK106" s="1">
        <v>4749.79</v>
      </c>
      <c r="AL106" s="1">
        <v>6424.2</v>
      </c>
      <c r="AM106" s="1">
        <v>6972.94</v>
      </c>
      <c r="AN106" s="1">
        <v>5232.5</v>
      </c>
      <c r="AO106" s="1">
        <v>5435.45</v>
      </c>
      <c r="AP106" s="1">
        <v>7320.73</v>
      </c>
      <c r="AQ106" s="1">
        <v>3918.01</v>
      </c>
      <c r="AR106" s="1">
        <v>4257.9799999999996</v>
      </c>
      <c r="AS106" s="1">
        <v>4772.57</v>
      </c>
      <c r="AT106" s="1">
        <v>4154.34</v>
      </c>
      <c r="AU106" s="1">
        <v>6445.41</v>
      </c>
      <c r="AV106" s="1">
        <v>5468.19</v>
      </c>
      <c r="AW106" s="1">
        <v>6386.59</v>
      </c>
      <c r="AX106" s="1">
        <v>6378.06</v>
      </c>
      <c r="AY106" s="1">
        <v>8342.69</v>
      </c>
      <c r="AZ106" s="1">
        <v>6372.93</v>
      </c>
      <c r="BA106" s="1">
        <v>5161.21</v>
      </c>
      <c r="BB106" s="1">
        <v>6444.01</v>
      </c>
      <c r="BC106" s="1">
        <v>4310.7700000000004</v>
      </c>
      <c r="BD106" s="1">
        <v>5888.45</v>
      </c>
      <c r="BE106" s="1">
        <v>4560.34</v>
      </c>
      <c r="BF106" s="1">
        <v>9156.7000000000007</v>
      </c>
      <c r="BG106" s="1">
        <v>5977.05</v>
      </c>
      <c r="BH106" s="1">
        <v>5400.71</v>
      </c>
      <c r="BI106" s="1">
        <v>4577.24</v>
      </c>
      <c r="BJ106" s="1">
        <v>3616.08</v>
      </c>
      <c r="BK106" s="1">
        <v>5126.9399999999996</v>
      </c>
      <c r="BL106" s="1">
        <v>7233.29</v>
      </c>
      <c r="BM106" s="1">
        <v>3673.85</v>
      </c>
      <c r="BN106" s="1">
        <v>3919.17</v>
      </c>
      <c r="BO106" s="1">
        <v>3901</v>
      </c>
      <c r="BP106" s="1">
        <v>4301.3</v>
      </c>
      <c r="BQ106" s="1">
        <v>4939.0200000000004</v>
      </c>
      <c r="BR106" s="1">
        <v>7093.68</v>
      </c>
      <c r="BS106" s="1">
        <v>6379.55</v>
      </c>
      <c r="BT106" s="1">
        <v>5749.13</v>
      </c>
      <c r="BU106" s="1">
        <v>6354.54</v>
      </c>
      <c r="BV106" s="1">
        <v>6341.14</v>
      </c>
      <c r="BW106" s="1">
        <v>7466.44</v>
      </c>
      <c r="BX106" s="1">
        <v>5955.71</v>
      </c>
      <c r="BY106" s="1">
        <v>7086.67</v>
      </c>
      <c r="BZ106" s="1">
        <v>4940.53</v>
      </c>
      <c r="CA106" s="1">
        <v>6794.75</v>
      </c>
      <c r="CB106" s="1">
        <v>5481.26</v>
      </c>
      <c r="CC106" s="1">
        <v>4862.88</v>
      </c>
      <c r="CD106" s="1">
        <v>3265.58</v>
      </c>
      <c r="CE106" s="1">
        <v>6153.87</v>
      </c>
      <c r="CF106" s="1">
        <v>3451.1</v>
      </c>
      <c r="CG106" s="1">
        <v>5602.69</v>
      </c>
      <c r="CH106" s="1">
        <v>6734.63</v>
      </c>
      <c r="CI106" s="1">
        <v>5821.69</v>
      </c>
      <c r="CJ106" s="1">
        <v>4715.99</v>
      </c>
    </row>
    <row r="107" spans="1:88" x14ac:dyDescent="0.25">
      <c r="A107" s="1">
        <v>7319.14</v>
      </c>
      <c r="B107" s="1">
        <v>6493.69</v>
      </c>
      <c r="C107" s="1">
        <v>6342.83</v>
      </c>
      <c r="D107" s="1">
        <v>6175.21</v>
      </c>
      <c r="E107" s="1">
        <v>4089.16</v>
      </c>
      <c r="F107" s="1">
        <v>4610.28</v>
      </c>
      <c r="G107" s="1">
        <v>4986.8599999999997</v>
      </c>
      <c r="H107" s="1">
        <v>6549.6</v>
      </c>
      <c r="I107" s="1">
        <v>6594.77</v>
      </c>
      <c r="J107" s="1">
        <v>5251.72</v>
      </c>
      <c r="K107" s="1">
        <v>4865.8500000000004</v>
      </c>
      <c r="L107" s="1">
        <v>5446.99</v>
      </c>
      <c r="M107" s="1">
        <v>4933</v>
      </c>
      <c r="N107" s="1">
        <v>5348.46</v>
      </c>
      <c r="O107" s="1">
        <v>5742.56</v>
      </c>
      <c r="P107" s="1">
        <v>11093.29</v>
      </c>
      <c r="Q107" s="1">
        <v>4511.88</v>
      </c>
      <c r="R107" s="1">
        <v>3765.64</v>
      </c>
      <c r="S107" s="1">
        <v>4665.32</v>
      </c>
      <c r="T107" s="1">
        <v>5954.82</v>
      </c>
      <c r="U107" s="1">
        <v>5377.61</v>
      </c>
      <c r="V107" s="1">
        <v>5139.0600000000004</v>
      </c>
      <c r="W107" s="1">
        <v>9248.84</v>
      </c>
      <c r="X107" s="1">
        <v>5763.02</v>
      </c>
      <c r="Y107" s="1">
        <v>6129.68</v>
      </c>
      <c r="Z107" s="1">
        <v>4315.78</v>
      </c>
      <c r="AA107" s="1">
        <v>6520.46</v>
      </c>
      <c r="AB107" s="1">
        <v>5201.92</v>
      </c>
      <c r="AC107" s="1">
        <v>6278.16</v>
      </c>
      <c r="AD107" s="1">
        <v>4157.09</v>
      </c>
      <c r="AE107" s="1">
        <v>4716.12</v>
      </c>
      <c r="AF107" s="1">
        <v>6109.96</v>
      </c>
      <c r="AG107" s="1">
        <v>6028.18</v>
      </c>
      <c r="AH107" s="1">
        <v>5676.58</v>
      </c>
      <c r="AI107" s="1">
        <v>5046.41</v>
      </c>
      <c r="AJ107" s="1">
        <v>6440.41</v>
      </c>
      <c r="AK107" s="1">
        <v>4748.37</v>
      </c>
      <c r="AL107" s="1">
        <v>6327.44</v>
      </c>
      <c r="AM107" s="1">
        <v>6943.73</v>
      </c>
      <c r="AN107" s="1">
        <v>5808.94</v>
      </c>
      <c r="AO107" s="1">
        <v>5368.8</v>
      </c>
      <c r="AP107" s="1">
        <v>6928.73</v>
      </c>
      <c r="AQ107" s="1">
        <v>3832.12</v>
      </c>
      <c r="AR107" s="1">
        <v>4895.78</v>
      </c>
      <c r="AS107" s="1">
        <v>5088.24</v>
      </c>
      <c r="AT107" s="1">
        <v>3845.35</v>
      </c>
      <c r="AU107" s="1">
        <v>5413.06</v>
      </c>
      <c r="AV107" s="1">
        <v>5389.49</v>
      </c>
      <c r="AW107" s="1">
        <v>6362.8</v>
      </c>
      <c r="AX107" s="1">
        <v>6111.57</v>
      </c>
      <c r="AY107" s="1">
        <v>7907.07</v>
      </c>
      <c r="AZ107" s="1">
        <v>6012.39</v>
      </c>
      <c r="BA107" s="1">
        <v>4383.99</v>
      </c>
      <c r="BB107" s="1">
        <v>6745.35</v>
      </c>
      <c r="BC107" s="1">
        <v>4224.3500000000004</v>
      </c>
      <c r="BD107" s="1">
        <v>5477.77</v>
      </c>
      <c r="BE107" s="1">
        <v>4807.99</v>
      </c>
      <c r="BF107" s="1">
        <v>8856.9500000000007</v>
      </c>
      <c r="BG107" s="1">
        <v>5662</v>
      </c>
      <c r="BH107" s="1">
        <v>5037.3500000000004</v>
      </c>
      <c r="BI107" s="1">
        <v>4890.92</v>
      </c>
      <c r="BJ107" s="1">
        <v>4389.46</v>
      </c>
      <c r="BK107" s="1">
        <v>5291.32</v>
      </c>
      <c r="BL107" s="1">
        <v>6120.82</v>
      </c>
      <c r="BM107" s="1">
        <v>2304.6</v>
      </c>
      <c r="BN107" s="1">
        <v>4024.54</v>
      </c>
      <c r="BO107" s="1">
        <v>4031.05</v>
      </c>
      <c r="BP107" s="1">
        <v>4263.9399999999996</v>
      </c>
      <c r="BQ107" s="1">
        <v>4904.62</v>
      </c>
      <c r="BR107" s="1">
        <v>6716.12</v>
      </c>
      <c r="BS107" s="1">
        <v>5053.7</v>
      </c>
      <c r="BT107" s="1">
        <v>5589.08</v>
      </c>
      <c r="BU107" s="1">
        <v>6367.72</v>
      </c>
      <c r="BV107" s="1">
        <v>6358.81</v>
      </c>
      <c r="BW107" s="1">
        <v>7494.97</v>
      </c>
      <c r="BX107" s="1">
        <v>6304.96</v>
      </c>
      <c r="BY107" s="1">
        <v>6862.19</v>
      </c>
      <c r="BZ107" s="1">
        <v>5005.67</v>
      </c>
      <c r="CA107" s="1">
        <v>6999.5</v>
      </c>
      <c r="CB107" s="1">
        <v>5317.41</v>
      </c>
      <c r="CC107" s="1">
        <v>4965.29</v>
      </c>
      <c r="CD107" s="1">
        <v>3306.73</v>
      </c>
      <c r="CE107" s="1">
        <v>6396.19</v>
      </c>
      <c r="CF107" s="1">
        <v>3586.61</v>
      </c>
      <c r="CG107" s="1">
        <v>5595.9</v>
      </c>
      <c r="CH107" s="1">
        <v>6546.36</v>
      </c>
      <c r="CI107" s="1">
        <v>6082.89</v>
      </c>
      <c r="CJ107" s="1">
        <v>4910.8</v>
      </c>
    </row>
    <row r="108" spans="1:88" x14ac:dyDescent="0.25">
      <c r="A108" s="1">
        <v>7600.41</v>
      </c>
      <c r="B108" s="1">
        <v>6320.58</v>
      </c>
      <c r="C108" s="1">
        <v>6518.8</v>
      </c>
      <c r="D108" s="1">
        <v>5826.55</v>
      </c>
      <c r="E108" s="1">
        <v>4188.53</v>
      </c>
      <c r="F108" s="1">
        <v>4420.33</v>
      </c>
      <c r="G108" s="1">
        <v>3447.53</v>
      </c>
      <c r="H108" s="1">
        <v>5172.47</v>
      </c>
      <c r="I108" s="1">
        <v>6053.83</v>
      </c>
      <c r="J108" s="1">
        <v>5280.09</v>
      </c>
      <c r="K108" s="1">
        <v>4173.29</v>
      </c>
      <c r="L108" s="1">
        <v>4993.8100000000004</v>
      </c>
      <c r="M108" s="1">
        <v>5090.26</v>
      </c>
      <c r="N108" s="1">
        <v>5658.62</v>
      </c>
      <c r="O108" s="1">
        <v>5920.88</v>
      </c>
      <c r="P108" s="1">
        <v>10817.89</v>
      </c>
      <c r="Q108" s="1">
        <v>4698.0200000000004</v>
      </c>
      <c r="R108" s="1">
        <v>4156.3599999999997</v>
      </c>
      <c r="S108" s="1">
        <v>4706.1000000000004</v>
      </c>
      <c r="T108" s="1">
        <v>5439.69</v>
      </c>
      <c r="U108" s="1">
        <v>5112.55</v>
      </c>
      <c r="V108" s="1">
        <v>5041.29</v>
      </c>
      <c r="W108" s="1">
        <v>6501.51</v>
      </c>
      <c r="X108" s="1">
        <v>6009.78</v>
      </c>
      <c r="Y108" s="1">
        <v>6265.62</v>
      </c>
      <c r="Z108" s="1">
        <v>4603.51</v>
      </c>
      <c r="AA108" s="1">
        <v>5926.99</v>
      </c>
      <c r="AB108" s="1">
        <v>5226.92</v>
      </c>
      <c r="AC108" s="1">
        <v>6395.07</v>
      </c>
      <c r="AD108" s="1">
        <v>4264.28</v>
      </c>
      <c r="AE108" s="1">
        <v>5000.51</v>
      </c>
      <c r="AF108" s="1">
        <v>6073.58</v>
      </c>
      <c r="AG108" s="1">
        <v>2843.95</v>
      </c>
      <c r="AH108" s="1">
        <v>5911.48</v>
      </c>
      <c r="AI108" s="1">
        <v>4985.32</v>
      </c>
      <c r="AJ108" s="1">
        <v>5284.26</v>
      </c>
      <c r="AK108" s="1">
        <v>4786.2</v>
      </c>
      <c r="AL108" s="1">
        <v>6352.79</v>
      </c>
      <c r="AM108" s="1">
        <v>7429.42</v>
      </c>
      <c r="AN108" s="1">
        <v>5682.4</v>
      </c>
      <c r="AO108" s="1">
        <v>5097</v>
      </c>
      <c r="AP108" s="1">
        <v>5542.15</v>
      </c>
      <c r="AQ108" s="1">
        <v>3903.98</v>
      </c>
      <c r="AR108" s="1">
        <v>4935.26</v>
      </c>
      <c r="AS108" s="1">
        <v>5365.73</v>
      </c>
      <c r="AT108" s="1">
        <v>4247.3500000000004</v>
      </c>
      <c r="AU108" s="1">
        <v>5721.91</v>
      </c>
      <c r="AV108" s="1">
        <v>5308.65</v>
      </c>
      <c r="AW108" s="1">
        <v>6259.09</v>
      </c>
      <c r="AX108" s="1">
        <v>6195.86</v>
      </c>
      <c r="AY108" s="1">
        <v>8265.2199999999993</v>
      </c>
      <c r="AZ108" s="1">
        <v>5409.99</v>
      </c>
      <c r="BA108" s="1">
        <v>5416.25</v>
      </c>
      <c r="BB108" s="1">
        <v>6422.04</v>
      </c>
      <c r="BC108" s="1">
        <v>4288.24</v>
      </c>
      <c r="BD108" s="1">
        <v>5452.89</v>
      </c>
      <c r="BE108" s="1">
        <v>4868.46</v>
      </c>
      <c r="BF108" s="1">
        <v>9202.91</v>
      </c>
      <c r="BG108" s="1">
        <v>5687.69</v>
      </c>
      <c r="BH108" s="1">
        <v>4755.3100000000004</v>
      </c>
      <c r="BI108" s="1">
        <v>4974.97</v>
      </c>
      <c r="BJ108" s="1">
        <v>4017.67</v>
      </c>
      <c r="BK108" s="1">
        <v>5563.13</v>
      </c>
      <c r="BL108" s="1">
        <v>5759.39</v>
      </c>
      <c r="BM108" s="1">
        <v>3667.52</v>
      </c>
      <c r="BN108" s="1">
        <v>3961.03</v>
      </c>
      <c r="BO108" s="1">
        <v>4475.1000000000004</v>
      </c>
      <c r="BP108" s="1">
        <v>4294.5200000000004</v>
      </c>
      <c r="BQ108" s="1">
        <v>5130.7</v>
      </c>
      <c r="BR108" s="1">
        <v>7186.76</v>
      </c>
      <c r="BS108" s="1">
        <v>6476.99</v>
      </c>
      <c r="BT108" s="1">
        <v>5676.02</v>
      </c>
      <c r="BU108" s="1">
        <v>5971.35</v>
      </c>
      <c r="BV108" s="1">
        <v>6460.73</v>
      </c>
      <c r="BW108" s="1">
        <v>7118.14</v>
      </c>
      <c r="BX108" s="1">
        <v>6413.29</v>
      </c>
      <c r="BY108" s="1">
        <v>6967.3</v>
      </c>
      <c r="BZ108" s="1">
        <v>4834.7</v>
      </c>
      <c r="CA108" s="1">
        <v>5780.08</v>
      </c>
      <c r="CB108" s="1">
        <v>5565.45</v>
      </c>
      <c r="CC108" s="1">
        <v>3608.09</v>
      </c>
      <c r="CD108" s="1">
        <v>3580.1</v>
      </c>
      <c r="CE108" s="1">
        <v>6344.68</v>
      </c>
      <c r="CF108" s="1">
        <v>3285.84</v>
      </c>
      <c r="CG108" s="1">
        <v>5575.65</v>
      </c>
      <c r="CH108" s="1">
        <v>6269.83</v>
      </c>
      <c r="CI108" s="1">
        <v>4256.33</v>
      </c>
      <c r="CJ108" s="1">
        <v>4970.79</v>
      </c>
    </row>
    <row r="109" spans="1:88" x14ac:dyDescent="0.25">
      <c r="A109" s="1">
        <v>7768.46</v>
      </c>
      <c r="B109" s="1">
        <v>6255.55</v>
      </c>
      <c r="C109" s="1">
        <v>5749.93</v>
      </c>
      <c r="D109" s="1">
        <v>6271.5</v>
      </c>
      <c r="E109" s="1">
        <v>4376.5600000000004</v>
      </c>
      <c r="F109" s="1">
        <v>4382.2</v>
      </c>
      <c r="G109" s="1">
        <v>6269.59</v>
      </c>
      <c r="H109" s="1">
        <v>6062.3</v>
      </c>
      <c r="I109" s="1">
        <v>4638.21</v>
      </c>
      <c r="J109" s="1">
        <v>5464.89</v>
      </c>
      <c r="K109" s="1">
        <v>4809.18</v>
      </c>
      <c r="L109" s="1">
        <v>5213.09</v>
      </c>
      <c r="M109" s="1">
        <v>5316.63</v>
      </c>
      <c r="N109" s="1">
        <v>5601.89</v>
      </c>
      <c r="O109" s="1">
        <v>5592.03</v>
      </c>
      <c r="P109" s="1">
        <v>9098.3799999999992</v>
      </c>
      <c r="Q109" s="1">
        <v>4384.29</v>
      </c>
      <c r="R109" s="1">
        <v>4360.33</v>
      </c>
      <c r="S109" s="1">
        <v>4809.6499999999996</v>
      </c>
      <c r="T109" s="1">
        <v>5583.98</v>
      </c>
      <c r="U109" s="1">
        <v>4916.87</v>
      </c>
      <c r="V109" s="1">
        <v>4997.3900000000003</v>
      </c>
      <c r="W109" s="1">
        <v>9551.17</v>
      </c>
      <c r="X109" s="1">
        <v>5937.19</v>
      </c>
      <c r="Y109" s="1">
        <v>6065.97</v>
      </c>
      <c r="Z109" s="1">
        <v>4526.68</v>
      </c>
      <c r="AA109" s="1">
        <v>5262.44</v>
      </c>
      <c r="AB109" s="1">
        <v>5072.1099999999997</v>
      </c>
      <c r="AC109" s="1">
        <v>6100.86</v>
      </c>
      <c r="AD109" s="1">
        <v>4614.0200000000004</v>
      </c>
      <c r="AE109" s="1">
        <v>4887.92</v>
      </c>
      <c r="AF109" s="1">
        <v>5871.41</v>
      </c>
      <c r="AG109" s="1">
        <v>3633.57</v>
      </c>
      <c r="AH109" s="1">
        <v>5706.57</v>
      </c>
      <c r="AI109" s="1">
        <v>4834.07</v>
      </c>
      <c r="AJ109" s="1">
        <v>6928.97</v>
      </c>
      <c r="AK109" s="1">
        <v>4760.6400000000003</v>
      </c>
      <c r="AL109" s="1">
        <v>5766.81</v>
      </c>
      <c r="AM109" s="1">
        <v>7537.21</v>
      </c>
      <c r="AN109" s="1">
        <v>5718.66</v>
      </c>
      <c r="AO109" s="1">
        <v>5236.0200000000004</v>
      </c>
      <c r="AP109" s="1">
        <v>5558.37</v>
      </c>
      <c r="AQ109" s="1">
        <v>3907.58</v>
      </c>
      <c r="AR109" s="1">
        <v>4977.8900000000003</v>
      </c>
      <c r="AS109" s="1">
        <v>5482.15</v>
      </c>
      <c r="AT109" s="1">
        <v>4911.04</v>
      </c>
      <c r="AU109" s="1">
        <v>6536.94</v>
      </c>
      <c r="AV109" s="1">
        <v>5262.58</v>
      </c>
      <c r="AW109" s="1">
        <v>6207.14</v>
      </c>
      <c r="AX109" s="1">
        <v>6487.29</v>
      </c>
      <c r="AY109" s="1">
        <v>8020.16</v>
      </c>
      <c r="AZ109" s="1">
        <v>6218.47</v>
      </c>
      <c r="BA109" s="1">
        <v>5251.55</v>
      </c>
      <c r="BB109" s="1">
        <v>6354.26</v>
      </c>
      <c r="BC109" s="1">
        <v>4465.67</v>
      </c>
      <c r="BD109" s="1">
        <v>5547.88</v>
      </c>
      <c r="BE109" s="1">
        <v>4814.74</v>
      </c>
      <c r="BF109" s="1">
        <v>9635.19</v>
      </c>
      <c r="BG109" s="1">
        <v>5815.68</v>
      </c>
      <c r="BH109" s="1">
        <v>5354.63</v>
      </c>
      <c r="BI109" s="1">
        <v>4984.13</v>
      </c>
      <c r="BJ109" s="1">
        <v>3528.62</v>
      </c>
      <c r="BK109" s="1">
        <v>5540.1</v>
      </c>
      <c r="BL109" s="1">
        <v>7452.96</v>
      </c>
      <c r="BM109" s="1">
        <v>3994.05</v>
      </c>
      <c r="BN109" s="1">
        <v>3983.36</v>
      </c>
      <c r="BO109" s="1">
        <v>4880.51</v>
      </c>
      <c r="BP109" s="1">
        <v>4189.7</v>
      </c>
      <c r="BQ109" s="1">
        <v>4884.71</v>
      </c>
      <c r="BR109" s="1">
        <v>7275.46</v>
      </c>
      <c r="BS109" s="1">
        <v>6545.75</v>
      </c>
      <c r="BT109" s="1">
        <v>5524.68</v>
      </c>
      <c r="BU109" s="1">
        <v>6210.62</v>
      </c>
      <c r="BV109" s="1">
        <v>5539.55</v>
      </c>
      <c r="BW109" s="1">
        <v>8774.11</v>
      </c>
      <c r="BX109" s="1">
        <v>6493.89</v>
      </c>
      <c r="BY109" s="1">
        <v>7144.27</v>
      </c>
      <c r="BZ109" s="1">
        <v>4855.53</v>
      </c>
      <c r="CA109" s="1">
        <v>6521.98</v>
      </c>
      <c r="CB109" s="1">
        <v>5042.07</v>
      </c>
      <c r="CC109" s="1">
        <v>4330.58</v>
      </c>
      <c r="CD109" s="1">
        <v>3597.12</v>
      </c>
      <c r="CE109" s="1">
        <v>6362.82</v>
      </c>
      <c r="CF109" s="1">
        <v>3518.68</v>
      </c>
      <c r="CG109" s="1">
        <v>5946.48</v>
      </c>
      <c r="CH109" s="1">
        <v>6657.58</v>
      </c>
      <c r="CI109" s="1">
        <v>4932.55</v>
      </c>
      <c r="CJ109" s="1">
        <v>4794.83</v>
      </c>
    </row>
    <row r="110" spans="1:88" x14ac:dyDescent="0.25">
      <c r="A110" s="1">
        <v>7710.72</v>
      </c>
      <c r="B110" s="1">
        <v>6021.83</v>
      </c>
      <c r="C110" s="1">
        <v>5943.3</v>
      </c>
      <c r="D110" s="1">
        <v>6015.2</v>
      </c>
      <c r="E110" s="1">
        <v>4083.24</v>
      </c>
      <c r="F110" s="1">
        <v>4223.2700000000004</v>
      </c>
      <c r="G110" s="1">
        <v>5743.33</v>
      </c>
      <c r="H110" s="1">
        <v>4704.62</v>
      </c>
      <c r="I110" s="1">
        <v>3742.95</v>
      </c>
      <c r="J110" s="1">
        <v>5269.4</v>
      </c>
      <c r="K110" s="1">
        <v>4536.07</v>
      </c>
      <c r="L110" s="1">
        <v>5431.81</v>
      </c>
      <c r="M110" s="1">
        <v>5035.5200000000004</v>
      </c>
      <c r="N110" s="1">
        <v>5459.36</v>
      </c>
      <c r="O110" s="1">
        <v>6019.37</v>
      </c>
      <c r="P110" s="1">
        <v>8083.31</v>
      </c>
      <c r="Q110" s="1">
        <v>4340.53</v>
      </c>
      <c r="R110" s="1">
        <v>4347.75</v>
      </c>
      <c r="S110" s="1">
        <v>4833.12</v>
      </c>
      <c r="T110" s="1">
        <v>4633.3900000000003</v>
      </c>
      <c r="U110" s="1">
        <v>5079.1899999999996</v>
      </c>
      <c r="V110" s="1">
        <v>5335.86</v>
      </c>
      <c r="W110" s="1">
        <v>7585.29</v>
      </c>
      <c r="X110" s="1">
        <v>6443.15</v>
      </c>
      <c r="Y110" s="1">
        <v>6160.34</v>
      </c>
      <c r="Z110" s="1">
        <v>4320.9399999999996</v>
      </c>
      <c r="AA110" s="1">
        <v>5323.21</v>
      </c>
      <c r="AB110" s="1">
        <v>5165.96</v>
      </c>
      <c r="AC110" s="1">
        <v>6738.69</v>
      </c>
      <c r="AD110" s="1">
        <v>4595.1499999999996</v>
      </c>
      <c r="AE110" s="1">
        <v>4936.5200000000004</v>
      </c>
      <c r="AF110" s="1">
        <v>5293.57</v>
      </c>
      <c r="AG110" s="1">
        <v>4815.0200000000004</v>
      </c>
      <c r="AH110" s="1">
        <v>5615</v>
      </c>
      <c r="AI110" s="1">
        <v>4908.82</v>
      </c>
      <c r="AJ110" s="1">
        <v>6277.31</v>
      </c>
      <c r="AK110" s="1">
        <v>4935.33</v>
      </c>
      <c r="AL110" s="1">
        <v>6392.11</v>
      </c>
      <c r="AM110" s="1">
        <v>7047.12</v>
      </c>
      <c r="AN110" s="1">
        <v>4445.93</v>
      </c>
      <c r="AO110" s="1">
        <v>5513.32</v>
      </c>
      <c r="AP110" s="1">
        <v>5654.3</v>
      </c>
      <c r="AQ110" s="1">
        <v>3778.17</v>
      </c>
      <c r="AR110" s="1">
        <v>4764.88</v>
      </c>
      <c r="AS110" s="1">
        <v>4894.3599999999997</v>
      </c>
      <c r="AT110" s="1">
        <v>4786.33</v>
      </c>
      <c r="AU110" s="1">
        <v>6616.27</v>
      </c>
      <c r="AV110" s="1">
        <v>5499.24</v>
      </c>
      <c r="AW110" s="1">
        <v>6139.32</v>
      </c>
      <c r="AX110" s="1">
        <v>6578.7</v>
      </c>
      <c r="AY110" s="1">
        <v>7717.21</v>
      </c>
      <c r="AZ110" s="1">
        <v>6443.05</v>
      </c>
      <c r="BA110" s="1">
        <v>5293.4</v>
      </c>
      <c r="BB110" s="1">
        <v>6345.25</v>
      </c>
      <c r="BC110" s="1">
        <v>4013.86</v>
      </c>
      <c r="BD110" s="1">
        <v>5073.42</v>
      </c>
      <c r="BE110" s="1">
        <v>4896.26</v>
      </c>
      <c r="BF110" s="1">
        <v>7465.66</v>
      </c>
      <c r="BG110" s="1">
        <v>5735.15</v>
      </c>
      <c r="BH110" s="1">
        <v>5700.81</v>
      </c>
      <c r="BI110" s="1">
        <v>5229.91</v>
      </c>
      <c r="BJ110" s="1">
        <v>4618.07</v>
      </c>
      <c r="BK110" s="1">
        <v>5539.47</v>
      </c>
      <c r="BL110" s="1">
        <v>7154.84</v>
      </c>
      <c r="BM110" s="1">
        <v>4007.11</v>
      </c>
      <c r="BN110" s="1">
        <v>3938.06</v>
      </c>
      <c r="BO110" s="1">
        <v>4697.7</v>
      </c>
      <c r="BP110" s="1">
        <v>4132.5200000000004</v>
      </c>
      <c r="BQ110" s="1">
        <v>5221.21</v>
      </c>
      <c r="BR110" s="1">
        <v>7433.44</v>
      </c>
      <c r="BS110" s="1">
        <v>5448.79</v>
      </c>
      <c r="BT110" s="1">
        <v>5707.22</v>
      </c>
      <c r="BU110" s="1">
        <v>6136.8</v>
      </c>
      <c r="BV110" s="1">
        <v>6168.21</v>
      </c>
      <c r="BW110" s="1">
        <v>8222.2199999999993</v>
      </c>
      <c r="BX110" s="1">
        <v>6315.24</v>
      </c>
      <c r="BY110" s="1">
        <v>7115.84</v>
      </c>
      <c r="BZ110" s="1">
        <v>4760.1000000000004</v>
      </c>
      <c r="CA110" s="1">
        <v>6250.32</v>
      </c>
      <c r="CB110" s="1">
        <v>5390.75</v>
      </c>
      <c r="CC110" s="1">
        <v>5569.72</v>
      </c>
      <c r="CD110" s="1">
        <v>3270.01</v>
      </c>
      <c r="CE110" s="1">
        <v>5829.09</v>
      </c>
      <c r="CF110" s="1">
        <v>3628.53</v>
      </c>
      <c r="CG110" s="1">
        <v>5728.97</v>
      </c>
      <c r="CH110" s="1">
        <v>6709.87</v>
      </c>
      <c r="CI110" s="1">
        <v>4386.3900000000003</v>
      </c>
      <c r="CJ110" s="1">
        <v>4569.63</v>
      </c>
    </row>
    <row r="111" spans="1:88" x14ac:dyDescent="0.25">
      <c r="A111" s="1">
        <v>7358.06</v>
      </c>
      <c r="B111" s="1">
        <v>5905.4</v>
      </c>
      <c r="C111" s="1">
        <v>5821.45</v>
      </c>
      <c r="D111" s="1">
        <v>5808.33</v>
      </c>
      <c r="E111" s="1">
        <v>4169.9799999999996</v>
      </c>
      <c r="F111" s="1">
        <v>4515.8999999999996</v>
      </c>
      <c r="G111" s="1">
        <v>5764.13</v>
      </c>
      <c r="H111" s="1">
        <v>6168.68</v>
      </c>
      <c r="I111" s="1">
        <v>5283.17</v>
      </c>
      <c r="J111" s="1">
        <v>4976.91</v>
      </c>
      <c r="K111" s="1">
        <v>4588.67</v>
      </c>
      <c r="L111" s="1">
        <v>5320.63</v>
      </c>
      <c r="M111" s="1">
        <v>5170.2299999999996</v>
      </c>
      <c r="N111" s="1">
        <v>5544.11</v>
      </c>
      <c r="O111" s="1">
        <v>5887.32</v>
      </c>
      <c r="P111" s="1">
        <v>7742.58</v>
      </c>
      <c r="Q111" s="1">
        <v>4344.01</v>
      </c>
      <c r="R111" s="1">
        <v>4193.6400000000003</v>
      </c>
      <c r="S111" s="1">
        <v>4905.54</v>
      </c>
      <c r="T111" s="1">
        <v>4478.0200000000004</v>
      </c>
      <c r="U111" s="1">
        <v>4995.97</v>
      </c>
      <c r="V111" s="1">
        <v>5003.99</v>
      </c>
      <c r="W111" s="1">
        <v>9148.8799999999992</v>
      </c>
      <c r="X111" s="1">
        <v>5781.97</v>
      </c>
      <c r="Y111" s="1">
        <v>6264.2</v>
      </c>
      <c r="Z111" s="1">
        <v>4402.41</v>
      </c>
      <c r="AA111" s="1">
        <v>6043.96</v>
      </c>
      <c r="AB111" s="1">
        <v>5002.78</v>
      </c>
      <c r="AC111" s="1">
        <v>6179.16</v>
      </c>
      <c r="AD111" s="1">
        <v>4488.4399999999996</v>
      </c>
      <c r="AE111" s="1">
        <v>4807.1099999999997</v>
      </c>
      <c r="AF111" s="1">
        <v>4805</v>
      </c>
      <c r="AG111" s="1">
        <v>4579.4399999999996</v>
      </c>
      <c r="AH111" s="1">
        <v>5722.32</v>
      </c>
      <c r="AI111" s="1">
        <v>5014.99</v>
      </c>
      <c r="AJ111" s="1">
        <v>6178.9</v>
      </c>
      <c r="AK111" s="1">
        <v>4976.54</v>
      </c>
      <c r="AL111" s="1">
        <v>6461.74</v>
      </c>
      <c r="AM111" s="1">
        <v>7119.29</v>
      </c>
      <c r="AN111" s="1">
        <v>5483.08</v>
      </c>
      <c r="AO111" s="1">
        <v>5441.93</v>
      </c>
      <c r="AP111" s="1">
        <v>7160.11</v>
      </c>
      <c r="AQ111" s="1">
        <v>3829.14</v>
      </c>
      <c r="AR111" s="1">
        <v>4949.05</v>
      </c>
      <c r="AS111" s="1">
        <v>4712.78</v>
      </c>
      <c r="AT111" s="1">
        <v>4688.96</v>
      </c>
      <c r="AU111" s="1">
        <v>6612.48</v>
      </c>
      <c r="AV111" s="1">
        <v>4943.72</v>
      </c>
      <c r="AW111" s="1">
        <v>6933.25</v>
      </c>
      <c r="AX111" s="1">
        <v>6343.87</v>
      </c>
      <c r="AY111" s="1">
        <v>7625.24</v>
      </c>
      <c r="AZ111" s="1">
        <v>6506.19</v>
      </c>
      <c r="BA111" s="1">
        <v>5265.24</v>
      </c>
      <c r="BB111" s="1">
        <v>6231.62</v>
      </c>
      <c r="BC111" s="1">
        <v>4162.53</v>
      </c>
      <c r="BD111" s="1">
        <v>5558.33</v>
      </c>
      <c r="BE111" s="1">
        <v>4680.13</v>
      </c>
      <c r="BF111" s="1">
        <v>7814.44</v>
      </c>
      <c r="BG111" s="1">
        <v>6003.93</v>
      </c>
      <c r="BH111" s="1">
        <v>5723.55</v>
      </c>
      <c r="BI111" s="1">
        <v>4910.1499999999996</v>
      </c>
      <c r="BJ111" s="1">
        <v>3717.03</v>
      </c>
      <c r="BK111" s="1">
        <v>5322.26</v>
      </c>
      <c r="BL111" s="1">
        <v>7130.47</v>
      </c>
      <c r="BM111" s="1">
        <v>3978.82</v>
      </c>
      <c r="BN111" s="1">
        <v>3991.89</v>
      </c>
      <c r="BO111" s="1">
        <v>4729.5200000000004</v>
      </c>
      <c r="BP111" s="1">
        <v>4251.32</v>
      </c>
      <c r="BQ111" s="1">
        <v>4745.1400000000003</v>
      </c>
      <c r="BR111" s="1">
        <v>7130.57</v>
      </c>
      <c r="BS111" s="1">
        <v>6784.84</v>
      </c>
      <c r="BT111" s="1">
        <v>5786.71</v>
      </c>
      <c r="BU111" s="1">
        <v>6440.14</v>
      </c>
      <c r="BV111" s="1">
        <v>5813.8</v>
      </c>
      <c r="BW111" s="1">
        <v>7452.77</v>
      </c>
      <c r="BX111" s="1">
        <v>6573.62</v>
      </c>
      <c r="BY111" s="1">
        <v>7478</v>
      </c>
      <c r="BZ111" s="1">
        <v>4825.99</v>
      </c>
      <c r="CA111" s="1">
        <v>6768.93</v>
      </c>
      <c r="CB111" s="1">
        <v>5509.4</v>
      </c>
      <c r="CC111" s="1">
        <v>5533.51</v>
      </c>
      <c r="CD111" s="1">
        <v>4157.74</v>
      </c>
      <c r="CE111" s="1">
        <v>6202.5</v>
      </c>
      <c r="CF111" s="1">
        <v>3276.29</v>
      </c>
      <c r="CG111" s="1">
        <v>5679.49</v>
      </c>
      <c r="CH111" s="1">
        <v>6182.79</v>
      </c>
      <c r="CI111" s="1">
        <v>4098.6099999999997</v>
      </c>
      <c r="CJ111" s="1">
        <v>4621.29</v>
      </c>
    </row>
    <row r="112" spans="1:88" x14ac:dyDescent="0.25">
      <c r="A112" s="1">
        <v>7186.81</v>
      </c>
      <c r="B112" s="1">
        <v>5842.06</v>
      </c>
      <c r="C112" s="1">
        <v>5945.49</v>
      </c>
      <c r="D112" s="1">
        <v>6266.09</v>
      </c>
      <c r="E112" s="1">
        <v>3862.5</v>
      </c>
      <c r="F112" s="1">
        <v>4389.51</v>
      </c>
      <c r="G112" s="1">
        <v>5844.92</v>
      </c>
      <c r="H112" s="1">
        <v>6354.97</v>
      </c>
      <c r="I112" s="1">
        <v>5421.64</v>
      </c>
      <c r="J112" s="1">
        <v>4192.75</v>
      </c>
      <c r="K112" s="1">
        <v>4730.29</v>
      </c>
      <c r="L112" s="1">
        <v>5211.4799999999996</v>
      </c>
      <c r="M112" s="1">
        <v>5668.6</v>
      </c>
      <c r="N112" s="1">
        <v>5498.33</v>
      </c>
      <c r="O112" s="1">
        <v>5442.84</v>
      </c>
      <c r="P112" s="1">
        <v>8950.0300000000007</v>
      </c>
      <c r="Q112" s="1">
        <v>4340.3999999999996</v>
      </c>
      <c r="R112" s="1">
        <v>4340.1899999999996</v>
      </c>
      <c r="S112" s="1">
        <v>4595.46</v>
      </c>
      <c r="T112" s="1">
        <v>4360.21</v>
      </c>
      <c r="U112" s="1">
        <v>4905.1000000000004</v>
      </c>
      <c r="V112" s="1">
        <v>5437.6</v>
      </c>
      <c r="W112" s="1">
        <v>9183.4599999999991</v>
      </c>
      <c r="X112" s="1">
        <v>6159</v>
      </c>
      <c r="Y112" s="1">
        <v>6500.92</v>
      </c>
      <c r="Z112" s="1">
        <v>4416.05</v>
      </c>
      <c r="AA112" s="1">
        <v>7350.3</v>
      </c>
      <c r="AB112" s="1">
        <v>5000.9799999999996</v>
      </c>
      <c r="AC112" s="1">
        <v>6153.23</v>
      </c>
      <c r="AD112" s="1">
        <v>4367.4799999999996</v>
      </c>
      <c r="AE112" s="1">
        <v>5076.8599999999997</v>
      </c>
      <c r="AF112" s="1">
        <v>4179.28</v>
      </c>
      <c r="AG112" s="1">
        <v>4244.78</v>
      </c>
      <c r="AH112" s="1">
        <v>5519.68</v>
      </c>
      <c r="AI112" s="1">
        <v>5201.32</v>
      </c>
      <c r="AJ112" s="1">
        <v>6338.57</v>
      </c>
      <c r="AK112" s="1">
        <v>4892.09</v>
      </c>
      <c r="AL112" s="1">
        <v>6487.05</v>
      </c>
      <c r="AM112" s="1">
        <v>7480.17</v>
      </c>
      <c r="AN112" s="1">
        <v>4886.6499999999996</v>
      </c>
      <c r="AO112" s="1">
        <v>5125.54</v>
      </c>
      <c r="AP112" s="1">
        <v>6571.19</v>
      </c>
      <c r="AQ112" s="1">
        <v>3908.21</v>
      </c>
      <c r="AR112" s="1">
        <v>2807.71</v>
      </c>
      <c r="AS112" s="1">
        <v>4856.4399999999996</v>
      </c>
      <c r="AT112" s="1">
        <v>4790.38</v>
      </c>
      <c r="AU112" s="1">
        <v>6843.64</v>
      </c>
      <c r="AV112" s="1">
        <v>5301.39</v>
      </c>
      <c r="AW112" s="1">
        <v>6304.23</v>
      </c>
      <c r="AX112" s="1">
        <v>6252.48</v>
      </c>
      <c r="AY112" s="1">
        <v>7629.15</v>
      </c>
      <c r="AZ112" s="1">
        <v>6538.74</v>
      </c>
      <c r="BA112" s="1">
        <v>5111.8100000000004</v>
      </c>
      <c r="BB112" s="1">
        <v>6321.94</v>
      </c>
      <c r="BC112" s="1">
        <v>4303.2</v>
      </c>
      <c r="BD112" s="1">
        <v>5493.63</v>
      </c>
      <c r="BE112" s="1">
        <v>4974.82</v>
      </c>
      <c r="BF112" s="1">
        <v>10234.77</v>
      </c>
      <c r="BG112" s="1">
        <v>5879.62</v>
      </c>
      <c r="BH112" s="1">
        <v>5892.03</v>
      </c>
      <c r="BI112" s="1">
        <v>5171.87</v>
      </c>
      <c r="BJ112" s="1">
        <v>4216.95</v>
      </c>
      <c r="BK112" s="1">
        <v>5112.7299999999996</v>
      </c>
      <c r="BL112" s="1">
        <v>7255.74</v>
      </c>
      <c r="BM112" s="1">
        <v>3541.61</v>
      </c>
      <c r="BN112" s="1">
        <v>3977.27</v>
      </c>
      <c r="BO112" s="1">
        <v>4684.1000000000004</v>
      </c>
      <c r="BP112" s="1">
        <v>4351.45</v>
      </c>
      <c r="BQ112" s="1">
        <v>4899.3100000000004</v>
      </c>
      <c r="BR112" s="1">
        <v>7061.14</v>
      </c>
      <c r="BS112" s="1">
        <v>6431.57</v>
      </c>
      <c r="BT112" s="1">
        <v>5778.96</v>
      </c>
      <c r="BU112" s="1">
        <v>6354</v>
      </c>
      <c r="BV112" s="1">
        <v>6409.68</v>
      </c>
      <c r="BW112" s="1">
        <v>5426.25</v>
      </c>
      <c r="BX112" s="1">
        <v>6148.83</v>
      </c>
      <c r="BY112" s="1">
        <v>6140.75</v>
      </c>
      <c r="BZ112" s="1">
        <v>4641.34</v>
      </c>
      <c r="CA112" s="1">
        <v>7573.47</v>
      </c>
      <c r="CB112" s="1">
        <v>5432.05</v>
      </c>
      <c r="CC112" s="1">
        <v>4261.67</v>
      </c>
      <c r="CD112" s="1">
        <v>3986.23</v>
      </c>
      <c r="CE112" s="1">
        <v>6044.57</v>
      </c>
      <c r="CF112" s="1">
        <v>3066.23</v>
      </c>
      <c r="CG112" s="1">
        <v>5763.64</v>
      </c>
      <c r="CH112" s="1">
        <v>6501.76</v>
      </c>
      <c r="CI112" s="1">
        <v>4134.6099999999997</v>
      </c>
      <c r="CJ112" s="1">
        <v>4444.76</v>
      </c>
    </row>
    <row r="113" spans="1:88" x14ac:dyDescent="0.25">
      <c r="A113" s="1">
        <v>7410.29</v>
      </c>
      <c r="B113" s="1">
        <v>6124.8</v>
      </c>
      <c r="C113" s="1">
        <v>5826.79</v>
      </c>
      <c r="D113" s="1">
        <v>6452.54</v>
      </c>
      <c r="E113" s="1">
        <v>4021.29</v>
      </c>
      <c r="F113" s="1">
        <v>4465.26</v>
      </c>
      <c r="G113" s="1">
        <v>5462.83</v>
      </c>
      <c r="H113" s="1">
        <v>7067.01</v>
      </c>
      <c r="I113" s="1">
        <v>5565.53</v>
      </c>
      <c r="J113" s="1">
        <v>4059.14</v>
      </c>
      <c r="K113" s="1">
        <v>5042.75</v>
      </c>
      <c r="L113" s="1">
        <v>4862.6499999999996</v>
      </c>
      <c r="M113" s="1">
        <v>5301.81</v>
      </c>
      <c r="N113" s="1">
        <v>5722.3</v>
      </c>
      <c r="O113" s="1">
        <v>5722.52</v>
      </c>
      <c r="P113" s="1">
        <v>9201.3799999999992</v>
      </c>
      <c r="Q113" s="1">
        <v>4607.99</v>
      </c>
      <c r="R113" s="1">
        <v>4402.3500000000004</v>
      </c>
      <c r="S113" s="1">
        <v>4639.5</v>
      </c>
      <c r="T113" s="1">
        <v>5342.66</v>
      </c>
      <c r="U113" s="1">
        <v>5064.13</v>
      </c>
      <c r="V113" s="1">
        <v>5034.82</v>
      </c>
      <c r="W113" s="1">
        <v>9504.66</v>
      </c>
      <c r="X113" s="1">
        <v>6578.81</v>
      </c>
      <c r="Y113" s="1">
        <v>6231.79</v>
      </c>
      <c r="Z113" s="1">
        <v>4418.3100000000004</v>
      </c>
      <c r="AA113" s="1">
        <v>7124.05</v>
      </c>
      <c r="AB113" s="1">
        <v>5049.93</v>
      </c>
      <c r="AC113" s="1">
        <v>6110.97</v>
      </c>
      <c r="AD113" s="1">
        <v>4634.68</v>
      </c>
      <c r="AE113" s="1">
        <v>4884.6000000000004</v>
      </c>
      <c r="AF113" s="1">
        <v>3260.28</v>
      </c>
      <c r="AG113" s="1">
        <v>6342.04</v>
      </c>
      <c r="AH113" s="1">
        <v>5724.33</v>
      </c>
      <c r="AI113" s="1">
        <v>5033.17</v>
      </c>
      <c r="AJ113" s="1">
        <v>6163.56</v>
      </c>
      <c r="AK113" s="1">
        <v>5046.41</v>
      </c>
      <c r="AL113" s="1">
        <v>6424.08</v>
      </c>
      <c r="AM113" s="1">
        <v>6618.74</v>
      </c>
      <c r="AN113" s="1">
        <v>3546.12</v>
      </c>
      <c r="AO113" s="1">
        <v>5176.01</v>
      </c>
      <c r="AP113" s="1">
        <v>5716.13</v>
      </c>
      <c r="AQ113" s="1">
        <v>4070.16</v>
      </c>
      <c r="AR113" s="1">
        <v>4382.2</v>
      </c>
      <c r="AS113" s="1">
        <v>4851.17</v>
      </c>
      <c r="AT113" s="1">
        <v>4820.18</v>
      </c>
      <c r="AU113" s="1">
        <v>6733.59</v>
      </c>
      <c r="AV113" s="1">
        <v>5148.7299999999996</v>
      </c>
      <c r="AW113" s="1">
        <v>6127.42</v>
      </c>
      <c r="AX113" s="1">
        <v>6554.31</v>
      </c>
      <c r="AY113" s="1">
        <v>7796.98</v>
      </c>
      <c r="AZ113" s="1">
        <v>6563.54</v>
      </c>
      <c r="BA113" s="1">
        <v>5490.36</v>
      </c>
      <c r="BB113" s="1">
        <v>5811.95</v>
      </c>
      <c r="BC113" s="1">
        <v>3997.84</v>
      </c>
      <c r="BD113" s="1">
        <v>5254.38</v>
      </c>
      <c r="BE113" s="1">
        <v>4863.12</v>
      </c>
      <c r="BF113" s="1">
        <v>9960.4</v>
      </c>
      <c r="BG113" s="1">
        <v>5609.49</v>
      </c>
      <c r="BH113" s="1">
        <v>5851.56</v>
      </c>
      <c r="BI113" s="1">
        <v>5266.94</v>
      </c>
      <c r="BJ113" s="1">
        <v>4467.26</v>
      </c>
      <c r="BK113" s="1">
        <v>5236.68</v>
      </c>
      <c r="BL113" s="1">
        <v>6411.31</v>
      </c>
      <c r="BM113" s="1">
        <v>3907.83</v>
      </c>
      <c r="BN113" s="1">
        <v>4003.57</v>
      </c>
      <c r="BO113" s="1">
        <v>4076.88</v>
      </c>
      <c r="BP113" s="1">
        <v>4354.67</v>
      </c>
      <c r="BQ113" s="1">
        <v>4885.3500000000004</v>
      </c>
      <c r="BR113" s="1">
        <v>7206.17</v>
      </c>
      <c r="BS113" s="1">
        <v>6303.81</v>
      </c>
      <c r="BT113" s="1">
        <v>5743.52</v>
      </c>
      <c r="BU113" s="1">
        <v>6292.55</v>
      </c>
      <c r="BV113" s="1">
        <v>6181.86</v>
      </c>
      <c r="BW113" s="1">
        <v>4389.38</v>
      </c>
      <c r="BX113" s="1">
        <v>6341.82</v>
      </c>
      <c r="BY113" s="1">
        <v>6682.07</v>
      </c>
      <c r="BZ113" s="1">
        <v>4698.7</v>
      </c>
      <c r="CA113" s="1">
        <v>6958.5</v>
      </c>
      <c r="CB113" s="1">
        <v>5400.59</v>
      </c>
      <c r="CC113" s="1">
        <v>3693.97</v>
      </c>
      <c r="CD113" s="1">
        <v>4096.9799999999996</v>
      </c>
      <c r="CE113" s="1">
        <v>6376.35</v>
      </c>
      <c r="CF113" s="1">
        <v>3163.68</v>
      </c>
      <c r="CG113" s="1">
        <v>5549.04</v>
      </c>
      <c r="CH113" s="1">
        <v>6337.65</v>
      </c>
      <c r="CI113" s="1">
        <v>4567.8100000000004</v>
      </c>
      <c r="CJ113" s="1">
        <v>4774.13</v>
      </c>
    </row>
    <row r="114" spans="1:88" x14ac:dyDescent="0.25">
      <c r="A114" s="1">
        <v>7459.8</v>
      </c>
      <c r="B114" s="1">
        <v>6069.69</v>
      </c>
      <c r="C114" s="1">
        <v>5891.43</v>
      </c>
      <c r="D114" s="1">
        <v>6167.24</v>
      </c>
      <c r="E114" s="1">
        <v>4123.63</v>
      </c>
      <c r="F114" s="1">
        <v>4587.16</v>
      </c>
      <c r="G114" s="1">
        <v>5874.04</v>
      </c>
      <c r="H114" s="1">
        <v>6347.64</v>
      </c>
      <c r="I114" s="1">
        <v>5546.52</v>
      </c>
      <c r="J114" s="1">
        <v>4018.79</v>
      </c>
      <c r="K114" s="1">
        <v>5171.6000000000004</v>
      </c>
      <c r="L114" s="1">
        <v>4439.72</v>
      </c>
      <c r="M114" s="1">
        <v>5524.7</v>
      </c>
      <c r="N114" s="1">
        <v>5559.76</v>
      </c>
      <c r="O114" s="1">
        <v>5687</v>
      </c>
      <c r="P114" s="1">
        <v>8483.07</v>
      </c>
      <c r="Q114" s="1">
        <v>4320.53</v>
      </c>
      <c r="R114" s="1">
        <v>4266.04</v>
      </c>
      <c r="S114" s="1">
        <v>4576.16</v>
      </c>
      <c r="T114" s="1">
        <v>4685.42</v>
      </c>
      <c r="U114" s="1">
        <v>5017.8</v>
      </c>
      <c r="V114" s="1">
        <v>4971.75</v>
      </c>
      <c r="W114" s="1">
        <v>8876.74</v>
      </c>
      <c r="X114" s="1">
        <v>6993.57</v>
      </c>
      <c r="Y114" s="1">
        <v>6362.45</v>
      </c>
      <c r="Z114" s="1">
        <v>4696.51</v>
      </c>
      <c r="AA114" s="1">
        <v>6424.48</v>
      </c>
      <c r="AB114" s="1">
        <v>5194.47</v>
      </c>
      <c r="AC114" s="1">
        <v>6871.88</v>
      </c>
      <c r="AD114" s="1">
        <v>4897.59</v>
      </c>
      <c r="AE114" s="1">
        <v>5035.5</v>
      </c>
      <c r="AF114" s="1">
        <v>4044.6</v>
      </c>
      <c r="AG114" s="1">
        <v>6316.47</v>
      </c>
      <c r="AH114" s="1">
        <v>5813.72</v>
      </c>
      <c r="AI114" s="1">
        <v>5361.13</v>
      </c>
      <c r="AJ114" s="1">
        <v>6086.84</v>
      </c>
      <c r="AK114" s="1">
        <v>4985.32</v>
      </c>
      <c r="AL114" s="1">
        <v>6284.52</v>
      </c>
      <c r="AM114" s="1">
        <v>7637.15</v>
      </c>
      <c r="AN114" s="1">
        <v>3893.36</v>
      </c>
      <c r="AO114" s="1">
        <v>5212.49</v>
      </c>
      <c r="AP114" s="1">
        <v>5627.98</v>
      </c>
      <c r="AQ114" s="1">
        <v>4129.7700000000004</v>
      </c>
      <c r="AR114" s="1">
        <v>3009.19</v>
      </c>
      <c r="AS114" s="1">
        <v>4839.18</v>
      </c>
      <c r="AT114" s="1">
        <v>4798.91</v>
      </c>
      <c r="AU114" s="1">
        <v>6692.06</v>
      </c>
      <c r="AV114" s="1">
        <v>4289.42</v>
      </c>
      <c r="AW114" s="1">
        <v>6128.03</v>
      </c>
      <c r="AX114" s="1">
        <v>6633.15</v>
      </c>
      <c r="AY114" s="1">
        <v>7849.82</v>
      </c>
      <c r="AZ114" s="1">
        <v>6663.1</v>
      </c>
      <c r="BA114" s="1">
        <v>5049.91</v>
      </c>
      <c r="BB114" s="1">
        <v>6308.68</v>
      </c>
      <c r="BC114" s="1">
        <v>4335.57</v>
      </c>
      <c r="BD114" s="1">
        <v>5499.74</v>
      </c>
      <c r="BE114" s="1">
        <v>4889.95</v>
      </c>
      <c r="BF114" s="1">
        <v>9590.08</v>
      </c>
      <c r="BG114" s="1">
        <v>5805.17</v>
      </c>
      <c r="BH114" s="1">
        <v>5426.55</v>
      </c>
      <c r="BI114" s="1">
        <v>5287.02</v>
      </c>
      <c r="BJ114" s="1">
        <v>4324.04</v>
      </c>
      <c r="BK114" s="1">
        <v>5225.72</v>
      </c>
      <c r="BL114" s="1">
        <v>6688.83</v>
      </c>
      <c r="BM114" s="1">
        <v>2677.33</v>
      </c>
      <c r="BN114" s="1">
        <v>3971.36</v>
      </c>
      <c r="BO114" s="1">
        <v>3256.08</v>
      </c>
      <c r="BP114" s="1">
        <v>4279.24</v>
      </c>
      <c r="BQ114" s="1">
        <v>5267.24</v>
      </c>
      <c r="BR114" s="1">
        <v>6974.13</v>
      </c>
      <c r="BS114" s="1">
        <v>6101.55</v>
      </c>
      <c r="BT114" s="1">
        <v>5730.81</v>
      </c>
      <c r="BU114" s="1">
        <v>6369.28</v>
      </c>
      <c r="BV114" s="1">
        <v>6432.95</v>
      </c>
      <c r="BW114" s="1">
        <v>2788.9</v>
      </c>
      <c r="BX114" s="1">
        <v>6371.35</v>
      </c>
      <c r="BY114" s="1">
        <v>6173.65</v>
      </c>
      <c r="BZ114" s="1">
        <v>3081.35</v>
      </c>
      <c r="CA114" s="1">
        <v>7377.55</v>
      </c>
      <c r="CB114" s="1">
        <v>5303.43</v>
      </c>
      <c r="CC114" s="1">
        <v>3793.8</v>
      </c>
      <c r="CD114" s="1">
        <v>3946.61</v>
      </c>
      <c r="CE114" s="1">
        <v>6443.2</v>
      </c>
      <c r="CF114" s="1">
        <v>3183.5</v>
      </c>
      <c r="CG114" s="1">
        <v>5541.83</v>
      </c>
      <c r="CH114" s="1">
        <v>6571.16</v>
      </c>
      <c r="CI114" s="1">
        <v>5914.94</v>
      </c>
      <c r="CJ114" s="1">
        <v>4596.8500000000004</v>
      </c>
    </row>
    <row r="115" spans="1:88" x14ac:dyDescent="0.25">
      <c r="A115" s="1">
        <v>6938.24</v>
      </c>
      <c r="B115" s="1">
        <v>5830.25</v>
      </c>
      <c r="C115" s="1">
        <v>5548.69</v>
      </c>
      <c r="D115" s="1">
        <v>6129.14</v>
      </c>
      <c r="E115" s="1">
        <v>4359.4399999999996</v>
      </c>
      <c r="F115" s="1">
        <v>4320.4399999999996</v>
      </c>
      <c r="G115" s="1">
        <v>5702.56</v>
      </c>
      <c r="H115" s="1">
        <v>6791.74</v>
      </c>
      <c r="I115" s="1">
        <v>5514.96</v>
      </c>
      <c r="J115" s="1">
        <v>4155.6099999999997</v>
      </c>
      <c r="K115" s="1">
        <v>5131.5600000000004</v>
      </c>
      <c r="L115" s="1">
        <v>5102.96</v>
      </c>
      <c r="M115" s="1">
        <v>5565.16</v>
      </c>
      <c r="N115" s="1">
        <v>5700.17</v>
      </c>
      <c r="O115" s="1">
        <v>5642.94</v>
      </c>
      <c r="P115" s="1">
        <v>10044.14</v>
      </c>
      <c r="Q115" s="1">
        <v>4266.1400000000003</v>
      </c>
      <c r="R115" s="1">
        <v>4139.7</v>
      </c>
      <c r="S115" s="1">
        <v>4646.62</v>
      </c>
      <c r="T115" s="1">
        <v>6102.86</v>
      </c>
      <c r="U115" s="1">
        <v>5000.2700000000004</v>
      </c>
      <c r="V115" s="1">
        <v>5171.04</v>
      </c>
      <c r="W115" s="1">
        <v>9578.9500000000007</v>
      </c>
      <c r="X115" s="1">
        <v>6037.11</v>
      </c>
      <c r="Y115" s="1">
        <v>6352.7</v>
      </c>
      <c r="Z115" s="1">
        <v>4430.5</v>
      </c>
      <c r="AA115" s="1">
        <v>6442.52</v>
      </c>
      <c r="AB115" s="1">
        <v>5245.2</v>
      </c>
      <c r="AC115" s="1">
        <v>7141.91</v>
      </c>
      <c r="AD115" s="1">
        <v>4836.22</v>
      </c>
      <c r="AE115" s="1">
        <v>4854.71</v>
      </c>
      <c r="AF115" s="1">
        <v>5074.6099999999997</v>
      </c>
      <c r="AG115" s="1">
        <v>6410.16</v>
      </c>
      <c r="AH115" s="1">
        <v>5648.4</v>
      </c>
      <c r="AI115" s="1">
        <v>4978.58</v>
      </c>
      <c r="AJ115" s="1">
        <v>6782.36</v>
      </c>
      <c r="AK115" s="1">
        <v>4834.07</v>
      </c>
      <c r="AL115" s="1">
        <v>6149.42</v>
      </c>
      <c r="AM115" s="1">
        <v>7141.47</v>
      </c>
      <c r="AN115" s="1">
        <v>5198.99</v>
      </c>
      <c r="AO115" s="1">
        <v>5582.27</v>
      </c>
      <c r="AP115" s="1">
        <v>5754.41</v>
      </c>
      <c r="AQ115" s="1">
        <v>3896.11</v>
      </c>
      <c r="AR115" s="1">
        <v>3221.87</v>
      </c>
      <c r="AS115" s="1">
        <v>4418.0200000000004</v>
      </c>
      <c r="AT115" s="1">
        <v>4911.03</v>
      </c>
      <c r="AU115" s="1">
        <v>6862.28</v>
      </c>
      <c r="AV115" s="1">
        <v>4533.99</v>
      </c>
      <c r="AW115" s="1">
        <v>6172.26</v>
      </c>
      <c r="AX115" s="1">
        <v>6756.53</v>
      </c>
      <c r="AY115" s="1">
        <v>7383.16</v>
      </c>
      <c r="AZ115" s="1">
        <v>6431.99</v>
      </c>
      <c r="BA115" s="1">
        <v>5485.46</v>
      </c>
      <c r="BB115" s="1">
        <v>6490.73</v>
      </c>
      <c r="BC115" s="1">
        <v>4360.28</v>
      </c>
      <c r="BD115" s="1">
        <v>5435.61</v>
      </c>
      <c r="BE115" s="1">
        <v>4891.3100000000004</v>
      </c>
      <c r="BF115" s="1">
        <v>9283.9599999999991</v>
      </c>
      <c r="BG115" s="1">
        <v>5952.21</v>
      </c>
      <c r="BH115" s="1">
        <v>5158.97</v>
      </c>
      <c r="BI115" s="1">
        <v>5429.2</v>
      </c>
      <c r="BJ115" s="1">
        <v>4086.97</v>
      </c>
      <c r="BK115" s="1">
        <v>5515.37</v>
      </c>
      <c r="BL115" s="1">
        <v>6706.91</v>
      </c>
      <c r="BM115" s="1">
        <v>4766.74</v>
      </c>
      <c r="BN115" s="1">
        <v>3888.01</v>
      </c>
      <c r="BO115" s="1">
        <v>4184.2700000000004</v>
      </c>
      <c r="BP115" s="1">
        <v>4281.34</v>
      </c>
      <c r="BQ115" s="1">
        <v>5067.6400000000003</v>
      </c>
      <c r="BR115" s="1">
        <v>7105.69</v>
      </c>
      <c r="BS115" s="1">
        <v>6506.98</v>
      </c>
      <c r="BT115" s="1">
        <v>5199.42</v>
      </c>
      <c r="BU115" s="1">
        <v>6461.33</v>
      </c>
      <c r="BV115" s="1">
        <v>6186.02</v>
      </c>
      <c r="BW115" s="1">
        <v>7219.47</v>
      </c>
      <c r="BX115" s="1">
        <v>6076.67</v>
      </c>
      <c r="BY115" s="1">
        <v>3448.97</v>
      </c>
      <c r="BZ115" s="1">
        <v>3385.16</v>
      </c>
      <c r="CA115" s="1">
        <v>7416.76</v>
      </c>
      <c r="CB115" s="1">
        <v>5444.85</v>
      </c>
      <c r="CC115" s="1">
        <v>3875.05</v>
      </c>
      <c r="CD115" s="1">
        <v>3908.14</v>
      </c>
      <c r="CE115" s="1">
        <v>5872.71</v>
      </c>
      <c r="CF115" s="1">
        <v>3434.96</v>
      </c>
      <c r="CG115" s="1">
        <v>5760.96</v>
      </c>
      <c r="CH115" s="1">
        <v>6447.58</v>
      </c>
      <c r="CI115" s="1">
        <v>5059.74</v>
      </c>
      <c r="CJ115" s="1">
        <v>4614.63</v>
      </c>
    </row>
    <row r="116" spans="1:88" x14ac:dyDescent="0.25">
      <c r="A116" s="1">
        <v>6652.98</v>
      </c>
      <c r="B116" s="1">
        <v>5379</v>
      </c>
      <c r="C116" s="1">
        <v>5603.6</v>
      </c>
      <c r="D116" s="1">
        <v>6737.27</v>
      </c>
      <c r="E116" s="1">
        <v>4211.58</v>
      </c>
      <c r="F116" s="1">
        <v>3084.81</v>
      </c>
      <c r="G116" s="1">
        <v>5560.86</v>
      </c>
      <c r="H116" s="1">
        <v>6887.17</v>
      </c>
      <c r="I116" s="1">
        <v>4923.7</v>
      </c>
      <c r="J116" s="1">
        <v>4241.33</v>
      </c>
      <c r="K116" s="1">
        <v>5206.96</v>
      </c>
      <c r="L116" s="1">
        <v>5067.6099999999997</v>
      </c>
      <c r="M116" s="1">
        <v>5378.32</v>
      </c>
      <c r="N116" s="1">
        <v>4884.43</v>
      </c>
      <c r="O116" s="1">
        <v>5658.48</v>
      </c>
      <c r="P116" s="1">
        <v>10548.73</v>
      </c>
      <c r="Q116" s="1">
        <v>4432.54</v>
      </c>
      <c r="R116" s="1">
        <v>4391.1099999999997</v>
      </c>
      <c r="S116" s="1">
        <v>4848.68</v>
      </c>
      <c r="T116" s="1">
        <v>6245.15</v>
      </c>
      <c r="U116" s="1">
        <v>5057.07</v>
      </c>
      <c r="V116" s="1">
        <v>5318.83</v>
      </c>
      <c r="W116" s="1">
        <v>9905.92</v>
      </c>
      <c r="X116" s="1">
        <v>6073.55</v>
      </c>
      <c r="Y116" s="1">
        <v>6460.9</v>
      </c>
      <c r="Z116" s="1">
        <v>4830.53</v>
      </c>
      <c r="AA116" s="1">
        <v>6411.22</v>
      </c>
      <c r="AB116" s="1">
        <v>4852.8599999999997</v>
      </c>
      <c r="AC116" s="1">
        <v>6864.99</v>
      </c>
      <c r="AD116" s="1">
        <v>4776.3500000000004</v>
      </c>
      <c r="AE116" s="1">
        <v>4886.55</v>
      </c>
      <c r="AF116" s="1">
        <v>5313.14</v>
      </c>
      <c r="AG116" s="1">
        <v>6487.57</v>
      </c>
      <c r="AH116" s="1">
        <v>5784.79</v>
      </c>
      <c r="AI116" s="1">
        <v>5058.55</v>
      </c>
      <c r="AJ116" s="1">
        <v>6253.41</v>
      </c>
      <c r="AK116" s="1">
        <v>4908.82</v>
      </c>
      <c r="AL116" s="1">
        <v>6180.07</v>
      </c>
      <c r="AM116" s="1">
        <v>7067.54</v>
      </c>
      <c r="AN116" s="1">
        <v>5438.79</v>
      </c>
      <c r="AO116" s="1">
        <v>5242.2700000000004</v>
      </c>
      <c r="AP116" s="1">
        <v>5422.62</v>
      </c>
      <c r="AQ116" s="1">
        <v>3942.39</v>
      </c>
      <c r="AR116" s="1">
        <v>4695.93</v>
      </c>
      <c r="AS116" s="1">
        <v>4867.45</v>
      </c>
      <c r="AT116" s="1">
        <v>4821.37</v>
      </c>
      <c r="AU116" s="1">
        <v>5900.43</v>
      </c>
      <c r="AV116" s="1">
        <v>4884.3100000000004</v>
      </c>
      <c r="AW116" s="1">
        <v>7027.95</v>
      </c>
      <c r="AX116" s="1">
        <v>6786.77</v>
      </c>
      <c r="AY116" s="1">
        <v>7681.29</v>
      </c>
      <c r="AZ116" s="1">
        <v>6791.72</v>
      </c>
      <c r="BA116" s="1">
        <v>4915.91</v>
      </c>
      <c r="BB116" s="1">
        <v>6322.77</v>
      </c>
      <c r="BC116" s="1">
        <v>4216.9799999999996</v>
      </c>
      <c r="BD116" s="1">
        <v>5448.16</v>
      </c>
      <c r="BE116" s="1">
        <v>4776.4799999999996</v>
      </c>
      <c r="BF116" s="1">
        <v>9472.91</v>
      </c>
      <c r="BG116" s="1">
        <v>5197.0600000000004</v>
      </c>
      <c r="BH116" s="1">
        <v>5396.06</v>
      </c>
      <c r="BI116" s="1">
        <v>5339.3</v>
      </c>
      <c r="BJ116" s="1">
        <v>4092.87</v>
      </c>
      <c r="BK116" s="1">
        <v>5591.78</v>
      </c>
      <c r="BL116" s="1">
        <v>6834.13</v>
      </c>
      <c r="BM116" s="1">
        <v>4691.8599999999997</v>
      </c>
      <c r="BN116" s="1">
        <v>3812</v>
      </c>
      <c r="BO116" s="1">
        <v>4649.51</v>
      </c>
      <c r="BP116" s="1">
        <v>4352.8599999999997</v>
      </c>
      <c r="BQ116" s="1">
        <v>5276.04</v>
      </c>
      <c r="BR116" s="1">
        <v>6891.82</v>
      </c>
      <c r="BS116" s="1">
        <v>6589.63</v>
      </c>
      <c r="BT116" s="1">
        <v>5865.77</v>
      </c>
      <c r="BU116" s="1">
        <v>6178.83</v>
      </c>
      <c r="BV116" s="1">
        <v>6205.37</v>
      </c>
      <c r="BW116" s="1">
        <v>7204.71</v>
      </c>
      <c r="BX116" s="1">
        <v>6354.38</v>
      </c>
      <c r="BY116" s="1">
        <v>3505.83</v>
      </c>
      <c r="BZ116" s="1">
        <v>3374.27</v>
      </c>
      <c r="CA116" s="1">
        <v>7089.89</v>
      </c>
      <c r="CB116" s="1">
        <v>5571.36</v>
      </c>
      <c r="CC116" s="1">
        <v>4569.3999999999996</v>
      </c>
      <c r="CD116" s="1">
        <v>4011.13</v>
      </c>
      <c r="CE116" s="1">
        <v>6448.72</v>
      </c>
      <c r="CF116" s="1">
        <v>3418.69</v>
      </c>
      <c r="CG116" s="1">
        <v>5678.86</v>
      </c>
      <c r="CH116" s="1">
        <v>6394.97</v>
      </c>
      <c r="CI116" s="1">
        <v>4397.6000000000004</v>
      </c>
      <c r="CJ116" s="1">
        <v>4425.03</v>
      </c>
    </row>
    <row r="117" spans="1:88" x14ac:dyDescent="0.25">
      <c r="A117" s="1">
        <v>7170.81</v>
      </c>
      <c r="B117" s="1">
        <v>5699.27</v>
      </c>
      <c r="C117" s="1">
        <v>5720.23</v>
      </c>
      <c r="D117" s="1">
        <v>6325.77</v>
      </c>
      <c r="E117" s="1">
        <v>4109.41</v>
      </c>
      <c r="F117" s="1">
        <v>4174.66</v>
      </c>
      <c r="G117" s="1">
        <v>5718.95</v>
      </c>
      <c r="H117" s="1">
        <v>6719.81</v>
      </c>
      <c r="I117" s="1">
        <v>5025.76</v>
      </c>
      <c r="J117" s="1">
        <v>4050.1</v>
      </c>
      <c r="K117" s="1">
        <v>5050.97</v>
      </c>
      <c r="L117" s="1">
        <v>5152.58</v>
      </c>
      <c r="M117" s="1">
        <v>5349.41</v>
      </c>
      <c r="N117" s="1">
        <v>4610.42</v>
      </c>
      <c r="O117" s="1">
        <v>5654.49</v>
      </c>
      <c r="P117" s="1">
        <v>10174.959999999999</v>
      </c>
      <c r="Q117" s="1">
        <v>4673.29</v>
      </c>
      <c r="R117" s="1">
        <v>4347.83</v>
      </c>
      <c r="S117" s="1">
        <v>4794.91</v>
      </c>
      <c r="T117" s="1">
        <v>4320.51</v>
      </c>
      <c r="U117" s="1">
        <v>5157.88</v>
      </c>
      <c r="V117" s="1">
        <v>5722.75</v>
      </c>
      <c r="W117" s="1">
        <v>9392.43</v>
      </c>
      <c r="X117" s="1">
        <v>6181.75</v>
      </c>
      <c r="Y117" s="1">
        <v>6193.22</v>
      </c>
      <c r="Z117" s="1">
        <v>4749.3100000000004</v>
      </c>
      <c r="AA117" s="1">
        <v>6561.85</v>
      </c>
      <c r="AB117" s="1">
        <v>5189.74</v>
      </c>
      <c r="AC117" s="1">
        <v>6446.83</v>
      </c>
      <c r="AD117" s="1">
        <v>4913.58</v>
      </c>
      <c r="AE117" s="1">
        <v>4660.3</v>
      </c>
      <c r="AF117" s="1">
        <v>5700.19</v>
      </c>
      <c r="AG117" s="1">
        <v>6451.55</v>
      </c>
      <c r="AH117" s="1">
        <v>5774.67</v>
      </c>
      <c r="AI117" s="1">
        <v>4041.78</v>
      </c>
      <c r="AJ117" s="1">
        <v>6419.4</v>
      </c>
      <c r="AK117" s="1">
        <v>5014.99</v>
      </c>
      <c r="AL117" s="1">
        <v>6296.36</v>
      </c>
      <c r="AM117" s="1">
        <v>7471.92</v>
      </c>
      <c r="AN117" s="1">
        <v>5349.62</v>
      </c>
      <c r="AO117" s="1">
        <v>5287.47</v>
      </c>
      <c r="AP117" s="1">
        <v>6027.22</v>
      </c>
      <c r="AQ117" s="1">
        <v>3916.38</v>
      </c>
      <c r="AR117" s="1">
        <v>5318.46</v>
      </c>
      <c r="AS117" s="1">
        <v>5296</v>
      </c>
      <c r="AT117" s="1">
        <v>4780.72</v>
      </c>
      <c r="AU117" s="1">
        <v>6444.5</v>
      </c>
      <c r="AV117" s="1">
        <v>4169.16</v>
      </c>
      <c r="AW117" s="1">
        <v>6950.12</v>
      </c>
      <c r="AX117" s="1">
        <v>6391.75</v>
      </c>
      <c r="AY117" s="1">
        <v>7473.12</v>
      </c>
      <c r="AZ117" s="1">
        <v>6956.11</v>
      </c>
      <c r="BA117" s="1">
        <v>4282.84</v>
      </c>
      <c r="BB117" s="1">
        <v>6313.69</v>
      </c>
      <c r="BC117" s="1">
        <v>4070.85</v>
      </c>
      <c r="BD117" s="1">
        <v>5428.47</v>
      </c>
      <c r="BE117" s="1">
        <v>4637.68</v>
      </c>
      <c r="BF117" s="1">
        <v>9252.9</v>
      </c>
      <c r="BG117" s="1">
        <v>5856.17</v>
      </c>
      <c r="BH117" s="1">
        <v>5408.62</v>
      </c>
      <c r="BI117" s="1">
        <v>5387.11</v>
      </c>
      <c r="BJ117" s="1">
        <v>2435.0100000000002</v>
      </c>
      <c r="BK117" s="1">
        <v>5222.88</v>
      </c>
      <c r="BL117" s="1">
        <v>7707.57</v>
      </c>
      <c r="BM117" s="1">
        <v>4584.41</v>
      </c>
      <c r="BN117" s="1">
        <v>3898.2</v>
      </c>
      <c r="BO117" s="1">
        <v>4877.96</v>
      </c>
      <c r="BP117" s="1">
        <v>4295.0600000000004</v>
      </c>
      <c r="BQ117" s="1">
        <v>5052.8100000000004</v>
      </c>
      <c r="BR117" s="1">
        <v>6566.71</v>
      </c>
      <c r="BS117" s="1">
        <v>7206.43</v>
      </c>
      <c r="BT117" s="1">
        <v>5919.31</v>
      </c>
      <c r="BU117" s="1">
        <v>6045.34</v>
      </c>
      <c r="BV117" s="1">
        <v>6195.5</v>
      </c>
      <c r="BW117" s="1">
        <v>7782.47</v>
      </c>
      <c r="BX117" s="1">
        <v>6263.12</v>
      </c>
      <c r="BY117" s="1">
        <v>523.57000000000005</v>
      </c>
      <c r="BZ117" s="1">
        <v>3387.67</v>
      </c>
      <c r="CA117" s="1">
        <v>7500.78</v>
      </c>
      <c r="CB117" s="1">
        <v>5118.08</v>
      </c>
      <c r="CC117" s="1">
        <v>4345.3999999999996</v>
      </c>
      <c r="CD117" s="1">
        <v>4255.68</v>
      </c>
      <c r="CE117" s="1">
        <v>6546.32</v>
      </c>
      <c r="CF117" s="1">
        <v>3394.75</v>
      </c>
      <c r="CG117" s="1">
        <v>5752.04</v>
      </c>
      <c r="CH117" s="1">
        <v>6287.47</v>
      </c>
      <c r="CI117" s="1">
        <v>4487.22</v>
      </c>
      <c r="CJ117" s="1">
        <v>4527.2299999999996</v>
      </c>
    </row>
    <row r="118" spans="1:88" x14ac:dyDescent="0.25">
      <c r="A118" s="1">
        <v>7337.81</v>
      </c>
      <c r="B118" s="1">
        <v>5694.76</v>
      </c>
      <c r="C118" s="1">
        <v>5602.44</v>
      </c>
      <c r="D118" s="1">
        <v>6266.01</v>
      </c>
      <c r="E118" s="1">
        <v>4037.2</v>
      </c>
      <c r="F118" s="1">
        <v>4362.1499999999996</v>
      </c>
      <c r="G118" s="1">
        <v>6071.24</v>
      </c>
      <c r="H118" s="1">
        <v>7379.24</v>
      </c>
      <c r="I118" s="1">
        <v>5169.2700000000004</v>
      </c>
      <c r="J118" s="1">
        <v>4345.74</v>
      </c>
      <c r="K118" s="1">
        <v>5212.16</v>
      </c>
      <c r="L118" s="1">
        <v>5062.46</v>
      </c>
      <c r="M118" s="1">
        <v>5279.72</v>
      </c>
      <c r="N118" s="1">
        <v>4860.1000000000004</v>
      </c>
      <c r="O118" s="1">
        <v>5844</v>
      </c>
      <c r="P118" s="1">
        <v>10943.4</v>
      </c>
      <c r="Q118" s="1">
        <v>4124.8100000000004</v>
      </c>
      <c r="R118" s="1">
        <v>4234.91</v>
      </c>
      <c r="S118" s="1">
        <v>4824.3</v>
      </c>
      <c r="T118" s="1">
        <v>5511.84</v>
      </c>
      <c r="U118" s="1">
        <v>4619.76</v>
      </c>
      <c r="V118" s="1">
        <v>5351.28</v>
      </c>
      <c r="W118" s="1">
        <v>9360.66</v>
      </c>
      <c r="X118" s="1">
        <v>6075.67</v>
      </c>
      <c r="Y118" s="1">
        <v>6079.56</v>
      </c>
      <c r="Z118" s="1">
        <v>4520.2299999999996</v>
      </c>
      <c r="AA118" s="1">
        <v>6358.35</v>
      </c>
      <c r="AB118" s="1">
        <v>5233.3100000000004</v>
      </c>
      <c r="AC118" s="1">
        <v>6716.17</v>
      </c>
      <c r="AD118" s="1">
        <v>4978.5200000000004</v>
      </c>
      <c r="AE118" s="1">
        <v>5012.92</v>
      </c>
      <c r="AF118" s="1">
        <v>5501.7</v>
      </c>
      <c r="AG118" s="1">
        <v>6643.73</v>
      </c>
      <c r="AH118" s="1">
        <v>5796.02</v>
      </c>
      <c r="AI118" s="1">
        <v>3376.31</v>
      </c>
      <c r="AJ118" s="1">
        <v>6074.05</v>
      </c>
      <c r="AK118" s="1">
        <v>5201.32</v>
      </c>
      <c r="AL118" s="1">
        <v>6352.17</v>
      </c>
      <c r="AM118" s="1">
        <v>7576.83</v>
      </c>
      <c r="AN118" s="1">
        <v>5592.43</v>
      </c>
      <c r="AO118" s="1">
        <v>4771.97</v>
      </c>
      <c r="AP118" s="1">
        <v>6715.22</v>
      </c>
      <c r="AQ118" s="1">
        <v>3853.68</v>
      </c>
      <c r="AR118" s="1">
        <v>5496.08</v>
      </c>
      <c r="AS118" s="1">
        <v>5053.3500000000004</v>
      </c>
      <c r="AT118" s="1">
        <v>4783.25</v>
      </c>
      <c r="AU118" s="1">
        <v>6769.48</v>
      </c>
      <c r="AV118" s="1">
        <v>2996.38</v>
      </c>
      <c r="AW118" s="1">
        <v>6930.18</v>
      </c>
      <c r="AX118" s="1">
        <v>6481.59</v>
      </c>
      <c r="AY118" s="1">
        <v>8027.46</v>
      </c>
      <c r="AZ118" s="1">
        <v>7057.45</v>
      </c>
      <c r="BA118" s="1">
        <v>5207.17</v>
      </c>
      <c r="BB118" s="1">
        <v>6252.11</v>
      </c>
      <c r="BC118" s="1">
        <v>4021.72</v>
      </c>
      <c r="BD118" s="1">
        <v>5507.57</v>
      </c>
      <c r="BE118" s="1">
        <v>4569</v>
      </c>
      <c r="BF118" s="1">
        <v>9361.7000000000007</v>
      </c>
      <c r="BG118" s="1">
        <v>5831.37</v>
      </c>
      <c r="BH118" s="1">
        <v>5867.56</v>
      </c>
      <c r="BI118" s="1">
        <v>5424.29</v>
      </c>
      <c r="BJ118" s="1">
        <v>3610.22</v>
      </c>
      <c r="BK118" s="1">
        <v>5252.3</v>
      </c>
      <c r="BL118" s="1">
        <v>7835.4</v>
      </c>
      <c r="BM118" s="1">
        <v>4549.4399999999996</v>
      </c>
      <c r="BN118" s="1">
        <v>3833.07</v>
      </c>
      <c r="BO118" s="1">
        <v>4706.82</v>
      </c>
      <c r="BP118" s="1">
        <v>4175.59</v>
      </c>
      <c r="BQ118" s="1">
        <v>4832.05</v>
      </c>
      <c r="BR118" s="1">
        <v>6928.69</v>
      </c>
      <c r="BS118" s="1">
        <v>6717.09</v>
      </c>
      <c r="BT118" s="1">
        <v>6044.67</v>
      </c>
      <c r="BU118" s="1">
        <v>6379.57</v>
      </c>
      <c r="BV118" s="1">
        <v>6600.04</v>
      </c>
      <c r="BW118" s="1">
        <v>7616.94</v>
      </c>
      <c r="BX118" s="1">
        <v>6471.84</v>
      </c>
      <c r="BY118" s="1">
        <v>1200.3499999999999</v>
      </c>
      <c r="BZ118" s="1">
        <v>3397.77</v>
      </c>
      <c r="CA118" s="1">
        <v>7059.61</v>
      </c>
      <c r="CB118" s="1">
        <v>5654.83</v>
      </c>
      <c r="CC118" s="1">
        <v>615.92999999999995</v>
      </c>
      <c r="CD118" s="1">
        <v>4110.67</v>
      </c>
      <c r="CE118" s="1">
        <v>6349.55</v>
      </c>
      <c r="CF118" s="1">
        <v>3809.47</v>
      </c>
      <c r="CG118" s="1">
        <v>5637.81</v>
      </c>
      <c r="CH118" s="1">
        <v>4789.4399999999996</v>
      </c>
      <c r="CI118" s="1">
        <v>4464.54</v>
      </c>
      <c r="CJ118" s="1">
        <v>4514.1099999999997</v>
      </c>
    </row>
    <row r="119" spans="1:88" x14ac:dyDescent="0.25">
      <c r="A119" s="1">
        <v>7586.64</v>
      </c>
      <c r="B119" s="1">
        <v>6115.12</v>
      </c>
      <c r="C119" s="1">
        <v>5218</v>
      </c>
      <c r="D119" s="1">
        <v>6380.81</v>
      </c>
      <c r="E119" s="1">
        <v>4125.17</v>
      </c>
      <c r="F119" s="1">
        <v>4374.8</v>
      </c>
      <c r="G119" s="1">
        <v>5759.42</v>
      </c>
      <c r="H119" s="1">
        <v>7132</v>
      </c>
      <c r="I119" s="1">
        <v>5430.58</v>
      </c>
      <c r="J119" s="1">
        <v>4337.08</v>
      </c>
      <c r="K119" s="1">
        <v>5024.8900000000003</v>
      </c>
      <c r="L119" s="1">
        <v>4764.1400000000003</v>
      </c>
      <c r="M119" s="1">
        <v>5053.93</v>
      </c>
      <c r="N119" s="1">
        <v>4104.1499999999996</v>
      </c>
      <c r="O119" s="1">
        <v>5720.75</v>
      </c>
      <c r="P119" s="1">
        <v>10508.68</v>
      </c>
      <c r="Q119" s="1">
        <v>4383.1499999999996</v>
      </c>
      <c r="R119" s="1">
        <v>4425.3500000000004</v>
      </c>
      <c r="S119" s="1">
        <v>4632.8999999999996</v>
      </c>
      <c r="T119" s="1">
        <v>5208.07</v>
      </c>
      <c r="U119" s="1">
        <v>5030.8100000000004</v>
      </c>
      <c r="V119" s="1">
        <v>5167.46</v>
      </c>
      <c r="W119" s="1">
        <v>9583.7000000000007</v>
      </c>
      <c r="X119" s="1">
        <v>6208.83</v>
      </c>
      <c r="Y119" s="1">
        <v>6334.17</v>
      </c>
      <c r="Z119" s="1">
        <v>4010.34</v>
      </c>
      <c r="AA119" s="1">
        <v>6282.39</v>
      </c>
      <c r="AB119" s="1">
        <v>6077.88</v>
      </c>
      <c r="AC119" s="1">
        <v>6831.82</v>
      </c>
      <c r="AD119" s="1">
        <v>5025.2700000000004</v>
      </c>
      <c r="AE119" s="1">
        <v>5106.5</v>
      </c>
      <c r="AF119" s="1">
        <v>5598.87</v>
      </c>
      <c r="AG119" s="1">
        <v>6455.06</v>
      </c>
      <c r="AH119" s="1">
        <v>6097.39</v>
      </c>
      <c r="AI119" s="1">
        <v>4291.1400000000003</v>
      </c>
      <c r="AJ119" s="1">
        <v>7015.03</v>
      </c>
      <c r="AK119" s="1">
        <v>5033.17</v>
      </c>
      <c r="AL119" s="1">
        <v>6353.98</v>
      </c>
      <c r="AM119" s="1">
        <v>6385.03</v>
      </c>
      <c r="AN119" s="1">
        <v>5874.18</v>
      </c>
      <c r="AO119" s="1">
        <v>5101.49</v>
      </c>
      <c r="AP119" s="1">
        <v>6365.39</v>
      </c>
      <c r="AQ119" s="1">
        <v>3878.12</v>
      </c>
      <c r="AR119" s="1">
        <v>5666.17</v>
      </c>
      <c r="AS119" s="1">
        <v>4754.3100000000004</v>
      </c>
      <c r="AT119" s="1">
        <v>4682.47</v>
      </c>
      <c r="AU119" s="1">
        <v>6588.58</v>
      </c>
      <c r="AV119" s="1">
        <v>4038.19</v>
      </c>
      <c r="AW119" s="1">
        <v>6456.42</v>
      </c>
      <c r="AX119" s="1">
        <v>5279.46</v>
      </c>
      <c r="AY119" s="1">
        <v>8261.0400000000009</v>
      </c>
      <c r="AZ119" s="1">
        <v>6997.77</v>
      </c>
      <c r="BA119" s="1">
        <v>5551.45</v>
      </c>
      <c r="BB119" s="1">
        <v>5637.07</v>
      </c>
      <c r="BC119" s="1">
        <v>3998.44</v>
      </c>
      <c r="BD119" s="1">
        <v>5568.66</v>
      </c>
      <c r="BE119" s="1">
        <v>4666.75</v>
      </c>
      <c r="BF119" s="1">
        <v>9290.91</v>
      </c>
      <c r="BG119" s="1">
        <v>5952.32</v>
      </c>
      <c r="BH119" s="1">
        <v>5411.68</v>
      </c>
      <c r="BI119" s="1">
        <v>5272.92</v>
      </c>
      <c r="BJ119" s="1">
        <v>4073.33</v>
      </c>
      <c r="BK119" s="1">
        <v>5417.07</v>
      </c>
      <c r="BL119" s="1">
        <v>7496.22</v>
      </c>
      <c r="BM119" s="1">
        <v>4410.3900000000003</v>
      </c>
      <c r="BN119" s="1">
        <v>3827.48</v>
      </c>
      <c r="BO119" s="1">
        <v>4917.01</v>
      </c>
      <c r="BP119" s="1">
        <v>4162.75</v>
      </c>
      <c r="BQ119" s="1">
        <v>4987.59</v>
      </c>
      <c r="BR119" s="1">
        <v>7187.67</v>
      </c>
      <c r="BS119" s="1">
        <v>6833.06</v>
      </c>
      <c r="BT119" s="1">
        <v>5899.19</v>
      </c>
      <c r="BU119" s="1">
        <v>6573.49</v>
      </c>
      <c r="BV119" s="1">
        <v>6220.31</v>
      </c>
      <c r="BW119" s="1">
        <v>7287.66</v>
      </c>
      <c r="BX119" s="1">
        <v>6002</v>
      </c>
      <c r="BY119" s="1">
        <v>5480.6</v>
      </c>
      <c r="BZ119" s="1">
        <v>3355.29</v>
      </c>
      <c r="CA119" s="1">
        <v>6426.03</v>
      </c>
      <c r="CB119" s="1">
        <v>5440.47</v>
      </c>
      <c r="CC119" s="1">
        <v>3239.96</v>
      </c>
      <c r="CD119" s="1">
        <v>4050.69</v>
      </c>
      <c r="CE119" s="1">
        <v>6921.43</v>
      </c>
      <c r="CF119" s="1">
        <v>3400.28</v>
      </c>
      <c r="CG119" s="1">
        <v>5912.27</v>
      </c>
      <c r="CH119" s="1">
        <v>4260.96</v>
      </c>
      <c r="CI119" s="1">
        <v>4406.1000000000004</v>
      </c>
      <c r="CJ119" s="1">
        <v>4411.03</v>
      </c>
    </row>
    <row r="120" spans="1:88" x14ac:dyDescent="0.25">
      <c r="A120" s="1">
        <v>7707.2</v>
      </c>
      <c r="B120" s="1">
        <v>6025.19</v>
      </c>
      <c r="C120" s="1">
        <v>5283.25</v>
      </c>
      <c r="D120" s="1">
        <v>6808.11</v>
      </c>
      <c r="E120" s="1">
        <v>4337.87</v>
      </c>
      <c r="F120" s="1">
        <v>4258.8</v>
      </c>
      <c r="G120" s="1">
        <v>6108.28</v>
      </c>
      <c r="H120" s="1">
        <v>7315.96</v>
      </c>
      <c r="I120" s="1">
        <v>5320.16</v>
      </c>
      <c r="J120" s="1">
        <v>4390.76</v>
      </c>
      <c r="K120" s="1">
        <v>5086.8999999999996</v>
      </c>
      <c r="L120" s="1">
        <v>5386.9</v>
      </c>
      <c r="M120" s="1">
        <v>5419.86</v>
      </c>
      <c r="N120" s="1">
        <v>4264.74</v>
      </c>
      <c r="O120" s="1">
        <v>5492.83</v>
      </c>
      <c r="P120" s="1">
        <v>10572.88</v>
      </c>
      <c r="Q120" s="1">
        <v>4393.95</v>
      </c>
      <c r="R120" s="1">
        <v>4182.4799999999996</v>
      </c>
      <c r="S120" s="1">
        <v>4730.82</v>
      </c>
      <c r="T120" s="1">
        <v>5652.35</v>
      </c>
      <c r="U120" s="1">
        <v>5146.38</v>
      </c>
      <c r="V120" s="1">
        <v>4955.53</v>
      </c>
      <c r="W120" s="1">
        <v>9422.17</v>
      </c>
      <c r="X120" s="1">
        <v>5816.3</v>
      </c>
      <c r="Y120" s="1">
        <v>6394.28</v>
      </c>
      <c r="Z120" s="1">
        <v>4452.26</v>
      </c>
      <c r="AA120" s="1">
        <v>5688.17</v>
      </c>
      <c r="AB120" s="1">
        <v>5228.95</v>
      </c>
      <c r="AC120" s="1">
        <v>6848.75</v>
      </c>
      <c r="AD120" s="1">
        <v>4869.49</v>
      </c>
      <c r="AE120" s="1">
        <v>4775.72</v>
      </c>
      <c r="AF120" s="1">
        <v>5343.09</v>
      </c>
      <c r="AG120" s="1">
        <v>6566.18</v>
      </c>
      <c r="AH120" s="1">
        <v>6019.21</v>
      </c>
      <c r="AI120" s="1">
        <v>4346.59</v>
      </c>
      <c r="AJ120" s="1">
        <v>6297.9</v>
      </c>
      <c r="AK120" s="1">
        <v>5361.13</v>
      </c>
      <c r="AL120" s="1">
        <v>6245.52</v>
      </c>
      <c r="AM120" s="1">
        <v>7220.52</v>
      </c>
      <c r="AN120" s="1">
        <v>5817.46</v>
      </c>
      <c r="AO120" s="1">
        <v>5396.75</v>
      </c>
      <c r="AP120" s="1">
        <v>7062.81</v>
      </c>
      <c r="AQ120" s="1">
        <v>4131.41</v>
      </c>
      <c r="AR120" s="1">
        <v>5831.37</v>
      </c>
      <c r="AS120" s="1">
        <v>5039.6000000000004</v>
      </c>
      <c r="AT120" s="1">
        <v>4582.17</v>
      </c>
      <c r="AU120" s="1">
        <v>6425.64</v>
      </c>
      <c r="AV120" s="1">
        <v>5044.68</v>
      </c>
      <c r="AW120" s="1">
        <v>6761.83</v>
      </c>
      <c r="AX120" s="1">
        <v>5868.41</v>
      </c>
      <c r="AY120" s="1">
        <v>8124.73</v>
      </c>
      <c r="AZ120" s="1">
        <v>6850.95</v>
      </c>
      <c r="BA120" s="1">
        <v>5170.9399999999996</v>
      </c>
      <c r="BB120" s="1">
        <v>6464.57</v>
      </c>
      <c r="BC120" s="1">
        <v>4176.13</v>
      </c>
      <c r="BD120" s="1">
        <v>5663.12</v>
      </c>
      <c r="BE120" s="1">
        <v>4622.8100000000004</v>
      </c>
      <c r="BF120" s="1">
        <v>9235.49</v>
      </c>
      <c r="BG120" s="1">
        <v>6153.54</v>
      </c>
      <c r="BH120" s="1">
        <v>5932.79</v>
      </c>
      <c r="BI120" s="1">
        <v>5370.27</v>
      </c>
      <c r="BJ120" s="1">
        <v>2240.86</v>
      </c>
      <c r="BK120" s="1">
        <v>5293.62</v>
      </c>
      <c r="BL120" s="1">
        <v>8156.38</v>
      </c>
      <c r="BM120" s="1">
        <v>3593.89</v>
      </c>
      <c r="BN120" s="1">
        <v>3897.71</v>
      </c>
      <c r="BO120" s="1">
        <v>4847.01</v>
      </c>
      <c r="BP120" s="1">
        <v>4142.26</v>
      </c>
      <c r="BQ120" s="1">
        <v>5227.2700000000004</v>
      </c>
      <c r="BR120" s="1">
        <v>6979.58</v>
      </c>
      <c r="BS120" s="1">
        <v>7057.11</v>
      </c>
      <c r="BT120" s="1">
        <v>5829.31</v>
      </c>
      <c r="BU120" s="1">
        <v>6345.13</v>
      </c>
      <c r="BV120" s="1">
        <v>6429.1</v>
      </c>
      <c r="BW120" s="1">
        <v>7605.54</v>
      </c>
      <c r="BX120" s="1">
        <v>6160.19</v>
      </c>
      <c r="BY120" s="1">
        <v>6996.72</v>
      </c>
      <c r="BZ120" s="1">
        <v>3370.9</v>
      </c>
      <c r="CA120" s="1">
        <v>6144.71</v>
      </c>
      <c r="CB120" s="1">
        <v>5332.2</v>
      </c>
      <c r="CC120" s="1">
        <v>5135.93</v>
      </c>
      <c r="CD120" s="1">
        <v>3866.38</v>
      </c>
      <c r="CE120" s="1">
        <v>7653.82</v>
      </c>
      <c r="CF120" s="1">
        <v>3322.84</v>
      </c>
      <c r="CG120" s="1">
        <v>5721.4</v>
      </c>
      <c r="CH120" s="1">
        <v>6194.62</v>
      </c>
      <c r="CI120" s="1">
        <v>4493.58</v>
      </c>
      <c r="CJ120" s="1">
        <v>4514.68</v>
      </c>
    </row>
    <row r="121" spans="1:88" x14ac:dyDescent="0.25">
      <c r="A121" s="1">
        <v>7765.06</v>
      </c>
      <c r="B121" s="1">
        <v>5775.39</v>
      </c>
      <c r="C121" s="1">
        <v>5512.66</v>
      </c>
      <c r="D121" s="1">
        <v>6636.07</v>
      </c>
      <c r="E121" s="1">
        <v>4392.18</v>
      </c>
      <c r="F121" s="1">
        <v>4193.0600000000004</v>
      </c>
      <c r="G121" s="1">
        <v>5822.03</v>
      </c>
      <c r="H121" s="1">
        <v>6968.68</v>
      </c>
      <c r="I121" s="1">
        <v>5225.5200000000004</v>
      </c>
      <c r="J121" s="1">
        <v>4200.76</v>
      </c>
      <c r="K121" s="1">
        <v>4872.6499999999996</v>
      </c>
      <c r="L121" s="1">
        <v>5453.61</v>
      </c>
      <c r="M121" s="1">
        <v>5370.63</v>
      </c>
      <c r="N121" s="1">
        <v>4467.12</v>
      </c>
      <c r="O121" s="1">
        <v>5712.11</v>
      </c>
      <c r="P121" s="1">
        <v>10365.620000000001</v>
      </c>
      <c r="Q121" s="1">
        <v>4224.54</v>
      </c>
      <c r="R121" s="1">
        <v>4272.6099999999997</v>
      </c>
      <c r="S121" s="1">
        <v>4797.5200000000004</v>
      </c>
      <c r="T121" s="1">
        <v>4198.82</v>
      </c>
      <c r="U121" s="1">
        <v>4551.68</v>
      </c>
      <c r="V121" s="1">
        <v>5054.7299999999996</v>
      </c>
      <c r="W121" s="1">
        <v>9023.7999999999993</v>
      </c>
      <c r="X121" s="1">
        <v>6548.16</v>
      </c>
      <c r="Y121" s="1">
        <v>6568.84</v>
      </c>
      <c r="Z121" s="1">
        <v>4253.93</v>
      </c>
      <c r="AA121" s="1">
        <v>6274.12</v>
      </c>
      <c r="AB121" s="1">
        <v>5348.8</v>
      </c>
      <c r="AC121" s="1">
        <v>5840.26</v>
      </c>
      <c r="AD121" s="1">
        <v>4658.3500000000004</v>
      </c>
      <c r="AE121" s="1">
        <v>5116.4399999999996</v>
      </c>
      <c r="AF121" s="1">
        <v>5544.44</v>
      </c>
      <c r="AG121" s="1">
        <v>6577.06</v>
      </c>
      <c r="AH121" s="1">
        <v>6108.89</v>
      </c>
      <c r="AI121" s="1">
        <v>4583.1400000000003</v>
      </c>
      <c r="AJ121" s="1">
        <v>6253.79</v>
      </c>
      <c r="AK121" s="1">
        <v>4978.58</v>
      </c>
      <c r="AL121" s="1">
        <v>6388.32</v>
      </c>
      <c r="AM121" s="1">
        <v>6624.88</v>
      </c>
      <c r="AN121" s="1">
        <v>5938.82</v>
      </c>
      <c r="AO121" s="1">
        <v>5402.41</v>
      </c>
      <c r="AP121" s="1">
        <v>7595.71</v>
      </c>
      <c r="AQ121" s="1">
        <v>3830.12</v>
      </c>
      <c r="AR121" s="1">
        <v>5708.29</v>
      </c>
      <c r="AS121" s="1">
        <v>4991.6899999999996</v>
      </c>
      <c r="AT121" s="1">
        <v>4576</v>
      </c>
      <c r="AU121" s="1">
        <v>6298</v>
      </c>
      <c r="AV121" s="1">
        <v>5127.51</v>
      </c>
      <c r="AW121" s="1">
        <v>6253.75</v>
      </c>
      <c r="AX121" s="1">
        <v>5526.86</v>
      </c>
      <c r="AY121" s="1">
        <v>8045.31</v>
      </c>
      <c r="AZ121" s="1">
        <v>6913.19</v>
      </c>
      <c r="BA121" s="1">
        <v>5391.05</v>
      </c>
      <c r="BB121" s="1">
        <v>6274.82</v>
      </c>
      <c r="BC121" s="1">
        <v>4081.32</v>
      </c>
      <c r="BD121" s="1">
        <v>5602.22</v>
      </c>
      <c r="BE121" s="1">
        <v>4714.09</v>
      </c>
      <c r="BF121" s="1">
        <v>8744.1200000000008</v>
      </c>
      <c r="BG121" s="1">
        <v>5900.17</v>
      </c>
      <c r="BH121" s="1">
        <v>5754.49</v>
      </c>
      <c r="BI121" s="1">
        <v>5357.23</v>
      </c>
      <c r="BJ121" s="1">
        <v>2165.08</v>
      </c>
      <c r="BK121" s="1">
        <v>5197.54</v>
      </c>
      <c r="BL121" s="1">
        <v>8038.45</v>
      </c>
      <c r="BM121" s="1">
        <v>3129.55</v>
      </c>
      <c r="BN121" s="1">
        <v>3964.36</v>
      </c>
      <c r="BO121" s="1">
        <v>4952.28</v>
      </c>
      <c r="BP121" s="1">
        <v>4262.28</v>
      </c>
      <c r="BQ121" s="1">
        <v>5079.57</v>
      </c>
      <c r="BR121" s="1">
        <v>6497.91</v>
      </c>
      <c r="BS121" s="1">
        <v>7248.01</v>
      </c>
      <c r="BT121" s="1">
        <v>5147.09</v>
      </c>
      <c r="BU121" s="1">
        <v>6262.28</v>
      </c>
      <c r="BV121" s="1">
        <v>6573.11</v>
      </c>
      <c r="BW121" s="1">
        <v>7816.83</v>
      </c>
      <c r="BX121" s="1">
        <v>6666.99</v>
      </c>
      <c r="BY121" s="1">
        <v>4613.7700000000004</v>
      </c>
      <c r="BZ121" s="1">
        <v>3349.75</v>
      </c>
      <c r="CA121" s="1">
        <v>6777.86</v>
      </c>
      <c r="CB121" s="1">
        <v>5547.66</v>
      </c>
      <c r="CC121" s="1">
        <v>4984.26</v>
      </c>
      <c r="CD121" s="1">
        <v>4265.5200000000004</v>
      </c>
      <c r="CE121" s="1">
        <v>6814.67</v>
      </c>
      <c r="CF121" s="1">
        <v>3391.04</v>
      </c>
      <c r="CG121" s="1">
        <v>5741.99</v>
      </c>
      <c r="CH121" s="1">
        <v>6600.59</v>
      </c>
      <c r="CI121" s="1">
        <v>4456.1899999999996</v>
      </c>
      <c r="CJ121" s="1">
        <v>4589.32</v>
      </c>
    </row>
    <row r="122" spans="1:88" x14ac:dyDescent="0.25">
      <c r="A122" s="1">
        <v>7413.16</v>
      </c>
      <c r="B122" s="1">
        <v>6069.88</v>
      </c>
      <c r="C122" s="1">
        <v>5406.37</v>
      </c>
      <c r="D122" s="1">
        <v>6643.72</v>
      </c>
      <c r="E122" s="1">
        <v>4227.1000000000004</v>
      </c>
      <c r="F122" s="1">
        <v>4501</v>
      </c>
      <c r="G122" s="1">
        <v>5886.01</v>
      </c>
      <c r="H122" s="1">
        <v>7417.65</v>
      </c>
      <c r="I122" s="1">
        <v>4904.7700000000004</v>
      </c>
      <c r="J122" s="1">
        <v>4318.6000000000004</v>
      </c>
      <c r="K122" s="1">
        <v>4957.63</v>
      </c>
      <c r="L122" s="1">
        <v>5522.22</v>
      </c>
      <c r="M122" s="1">
        <v>5079.68</v>
      </c>
      <c r="N122" s="1">
        <v>5014.0600000000004</v>
      </c>
      <c r="O122" s="1">
        <v>5469.83</v>
      </c>
      <c r="P122" s="1">
        <v>9850</v>
      </c>
      <c r="Q122" s="1">
        <v>4672.01</v>
      </c>
      <c r="R122" s="1">
        <v>4334.3999999999996</v>
      </c>
      <c r="S122" s="1">
        <v>4600.2</v>
      </c>
      <c r="T122" s="1">
        <v>5587.74</v>
      </c>
      <c r="U122" s="1">
        <v>5000.7</v>
      </c>
      <c r="V122" s="1">
        <v>5032.71</v>
      </c>
      <c r="W122" s="1">
        <v>9423.41</v>
      </c>
      <c r="X122" s="1">
        <v>5567.49</v>
      </c>
      <c r="Y122" s="1">
        <v>6509.76</v>
      </c>
      <c r="Z122" s="1">
        <v>4222.84</v>
      </c>
      <c r="AA122" s="1">
        <v>6633.41</v>
      </c>
      <c r="AB122" s="1">
        <v>5530.3</v>
      </c>
      <c r="AC122" s="1">
        <v>5051.6499999999996</v>
      </c>
      <c r="AD122" s="1">
        <v>4680.53</v>
      </c>
      <c r="AE122" s="1">
        <v>4810.1899999999996</v>
      </c>
      <c r="AF122" s="1">
        <v>5627.61</v>
      </c>
      <c r="AG122" s="1">
        <v>6768.85</v>
      </c>
      <c r="AH122" s="1">
        <v>5889.16</v>
      </c>
      <c r="AI122" s="1">
        <v>4631.24</v>
      </c>
      <c r="AJ122" s="1">
        <v>6635.19</v>
      </c>
      <c r="AK122" s="1">
        <v>5058.55</v>
      </c>
      <c r="AL122" s="1">
        <v>6305.51</v>
      </c>
      <c r="AM122" s="1">
        <v>6646.58</v>
      </c>
      <c r="AN122" s="1">
        <v>5855.53</v>
      </c>
      <c r="AO122" s="1">
        <v>5706.77</v>
      </c>
      <c r="AP122" s="1">
        <v>6717.64</v>
      </c>
      <c r="AQ122" s="1">
        <v>3939.2</v>
      </c>
      <c r="AR122" s="1">
        <v>5609.32</v>
      </c>
      <c r="AS122" s="1">
        <v>5208.8999999999996</v>
      </c>
      <c r="AT122" s="1">
        <v>4731.3999999999996</v>
      </c>
      <c r="AU122" s="1">
        <v>5993.45</v>
      </c>
      <c r="AV122" s="1">
        <v>4998.12</v>
      </c>
      <c r="AW122" s="1">
        <v>6548.23</v>
      </c>
      <c r="AX122" s="1">
        <v>5605.59</v>
      </c>
      <c r="AY122" s="1">
        <v>8545.6200000000008</v>
      </c>
      <c r="AZ122" s="1">
        <v>6741.69</v>
      </c>
      <c r="BA122" s="1">
        <v>5141.78</v>
      </c>
      <c r="BB122" s="1">
        <v>6362.48</v>
      </c>
      <c r="BC122" s="1">
        <v>3867.07</v>
      </c>
      <c r="BD122" s="1">
        <v>5669.05</v>
      </c>
      <c r="BE122" s="1">
        <v>4504.1099999999997</v>
      </c>
      <c r="BF122" s="1">
        <v>8667.4</v>
      </c>
      <c r="BG122" s="1">
        <v>5730.47</v>
      </c>
      <c r="BH122" s="1">
        <v>5137.05</v>
      </c>
      <c r="BI122" s="1">
        <v>5317.87</v>
      </c>
      <c r="BJ122" s="1">
        <v>3708.58</v>
      </c>
      <c r="BK122" s="1">
        <v>3712.26</v>
      </c>
      <c r="BL122" s="1">
        <v>8044.99</v>
      </c>
      <c r="BM122" s="1">
        <v>3934.24</v>
      </c>
      <c r="BN122" s="1">
        <v>3893.26</v>
      </c>
      <c r="BO122" s="1">
        <v>4553.46</v>
      </c>
      <c r="BP122" s="1">
        <v>4330.46</v>
      </c>
      <c r="BQ122" s="1">
        <v>4713.8100000000004</v>
      </c>
      <c r="BR122" s="1">
        <v>7069.73</v>
      </c>
      <c r="BS122" s="1">
        <v>7320.28</v>
      </c>
      <c r="BT122" s="1">
        <v>3967.67</v>
      </c>
      <c r="BU122" s="1">
        <v>6397.12</v>
      </c>
      <c r="BV122" s="1">
        <v>6541.34</v>
      </c>
      <c r="BW122" s="1">
        <v>8687.5400000000009</v>
      </c>
      <c r="BX122" s="1">
        <v>6686.09</v>
      </c>
      <c r="BY122" s="1">
        <v>6660.92</v>
      </c>
      <c r="BZ122" s="1">
        <v>3329.25</v>
      </c>
      <c r="CA122" s="1">
        <v>7025.63</v>
      </c>
      <c r="CB122" s="1">
        <v>5486.64</v>
      </c>
      <c r="CC122" s="1">
        <v>3572.6</v>
      </c>
      <c r="CD122" s="1">
        <v>4298.78</v>
      </c>
      <c r="CE122" s="1">
        <v>7158.52</v>
      </c>
      <c r="CF122" s="1">
        <v>4007.41</v>
      </c>
      <c r="CG122" s="1">
        <v>5681.26</v>
      </c>
      <c r="CH122" s="1">
        <v>6607.28</v>
      </c>
      <c r="CI122" s="1">
        <v>3845.47</v>
      </c>
      <c r="CJ122" s="1">
        <v>4607.1400000000003</v>
      </c>
    </row>
    <row r="123" spans="1:88" x14ac:dyDescent="0.25">
      <c r="A123" s="1">
        <v>7368.77</v>
      </c>
      <c r="B123" s="1">
        <v>5864.52</v>
      </c>
      <c r="C123" s="1">
        <v>5469.36</v>
      </c>
      <c r="D123" s="1">
        <v>6826.59</v>
      </c>
      <c r="E123" s="1">
        <v>4151.17</v>
      </c>
      <c r="F123" s="1">
        <v>4454.42</v>
      </c>
      <c r="G123" s="1">
        <v>4868.8900000000003</v>
      </c>
      <c r="H123" s="1">
        <v>7107.46</v>
      </c>
      <c r="I123" s="1">
        <v>5033.7</v>
      </c>
      <c r="J123" s="1">
        <v>4756.37</v>
      </c>
      <c r="K123" s="1">
        <v>5158.51</v>
      </c>
      <c r="L123" s="1">
        <v>5357.16</v>
      </c>
      <c r="M123" s="1">
        <v>5130.0600000000004</v>
      </c>
      <c r="N123" s="1">
        <v>4967.3500000000004</v>
      </c>
      <c r="O123" s="1">
        <v>5440.54</v>
      </c>
      <c r="P123" s="1">
        <v>9646.0499999999993</v>
      </c>
      <c r="Q123" s="1">
        <v>4461.8999999999996</v>
      </c>
      <c r="R123" s="1">
        <v>4188.3599999999997</v>
      </c>
      <c r="S123" s="1">
        <v>4591.3</v>
      </c>
      <c r="T123" s="1">
        <v>5328.9</v>
      </c>
      <c r="U123" s="1">
        <v>5240.6899999999996</v>
      </c>
      <c r="V123" s="1">
        <v>5257.5</v>
      </c>
      <c r="W123" s="1">
        <v>9345.94</v>
      </c>
      <c r="X123" s="1">
        <v>6336.71</v>
      </c>
      <c r="Y123" s="1">
        <v>6445.28</v>
      </c>
      <c r="Z123" s="1">
        <v>4608.21</v>
      </c>
      <c r="AA123" s="1">
        <v>6668.96</v>
      </c>
      <c r="AB123" s="1">
        <v>5324.2</v>
      </c>
      <c r="AC123" s="1">
        <v>4593.32</v>
      </c>
      <c r="AD123" s="1">
        <v>4817.3500000000004</v>
      </c>
      <c r="AE123" s="1">
        <v>4786.75</v>
      </c>
      <c r="AF123" s="1">
        <v>5351.13</v>
      </c>
      <c r="AG123" s="1">
        <v>6708.49</v>
      </c>
      <c r="AH123" s="1">
        <v>5936.14</v>
      </c>
      <c r="AI123" s="1">
        <v>4827.47</v>
      </c>
      <c r="AJ123" s="1">
        <v>6572.38</v>
      </c>
      <c r="AK123" s="1">
        <v>4041.78</v>
      </c>
      <c r="AL123" s="1">
        <v>6084.61</v>
      </c>
      <c r="AM123" s="1">
        <v>7139.62</v>
      </c>
      <c r="AN123" s="1">
        <v>5900.9</v>
      </c>
      <c r="AO123" s="1">
        <v>5516.67</v>
      </c>
      <c r="AP123" s="1">
        <v>5987.61</v>
      </c>
      <c r="AQ123" s="1">
        <v>3994.45</v>
      </c>
      <c r="AR123" s="1">
        <v>5672.08</v>
      </c>
      <c r="AS123" s="1">
        <v>4685.22</v>
      </c>
      <c r="AT123" s="1">
        <v>4782.72</v>
      </c>
      <c r="AU123" s="1">
        <v>6134.08</v>
      </c>
      <c r="AV123" s="1">
        <v>4960.87</v>
      </c>
      <c r="AW123" s="1">
        <v>6242.15</v>
      </c>
      <c r="AX123" s="1">
        <v>5819.55</v>
      </c>
      <c r="AY123" s="1">
        <v>8760.3799999999992</v>
      </c>
      <c r="AZ123" s="1">
        <v>2614.9499999999998</v>
      </c>
      <c r="BA123" s="1">
        <v>5361.9</v>
      </c>
      <c r="BB123" s="1">
        <v>5759.09</v>
      </c>
      <c r="BC123" s="1">
        <v>3897.68</v>
      </c>
      <c r="BD123" s="1">
        <v>5560.81</v>
      </c>
      <c r="BE123" s="1">
        <v>4831.47</v>
      </c>
      <c r="BF123" s="1">
        <v>9370.89</v>
      </c>
      <c r="BG123" s="1">
        <v>5679.09</v>
      </c>
      <c r="BH123" s="1">
        <v>4141.3999999999996</v>
      </c>
      <c r="BI123" s="1">
        <v>5193.57</v>
      </c>
      <c r="BJ123" s="1">
        <v>3753.75</v>
      </c>
      <c r="BK123" s="1">
        <v>5169.04</v>
      </c>
      <c r="BL123" s="1">
        <v>6793.15</v>
      </c>
      <c r="BM123" s="1">
        <v>4146.26</v>
      </c>
      <c r="BN123" s="1">
        <v>3903.74</v>
      </c>
      <c r="BO123" s="1">
        <v>4757.0200000000004</v>
      </c>
      <c r="BP123" s="1">
        <v>4153.3100000000004</v>
      </c>
      <c r="BQ123" s="1">
        <v>4591.8</v>
      </c>
      <c r="BR123" s="1">
        <v>6452.57</v>
      </c>
      <c r="BS123" s="1">
        <v>7355.93</v>
      </c>
      <c r="BT123" s="1">
        <v>4362.13</v>
      </c>
      <c r="BU123" s="1">
        <v>6554.32</v>
      </c>
      <c r="BV123" s="1">
        <v>6418.59</v>
      </c>
      <c r="BW123" s="1">
        <v>8375.06</v>
      </c>
      <c r="BX123" s="1">
        <v>6718.34</v>
      </c>
      <c r="BY123" s="1">
        <v>6887.26</v>
      </c>
      <c r="BZ123" s="1">
        <v>3420.85</v>
      </c>
      <c r="CA123" s="1">
        <v>7258.28</v>
      </c>
      <c r="CB123" s="1">
        <v>5368.84</v>
      </c>
      <c r="CC123" s="1">
        <v>3425.84</v>
      </c>
      <c r="CD123" s="1">
        <v>4265.2700000000004</v>
      </c>
      <c r="CE123" s="1">
        <v>7538.21</v>
      </c>
      <c r="CF123" s="1">
        <v>3777.11</v>
      </c>
      <c r="CG123" s="1">
        <v>6225.87</v>
      </c>
      <c r="CH123" s="1">
        <v>6758.27</v>
      </c>
      <c r="CI123" s="1">
        <v>4524.41</v>
      </c>
      <c r="CJ123" s="1">
        <v>4414.4399999999996</v>
      </c>
    </row>
    <row r="124" spans="1:88" x14ac:dyDescent="0.25">
      <c r="A124" s="1">
        <v>7578.63</v>
      </c>
      <c r="B124" s="1">
        <v>4334.13</v>
      </c>
      <c r="C124" s="1">
        <v>5656.6</v>
      </c>
      <c r="D124" s="1">
        <v>6729.33</v>
      </c>
      <c r="E124" s="1">
        <v>3946.12</v>
      </c>
      <c r="F124" s="1">
        <v>4438.8100000000004</v>
      </c>
      <c r="G124" s="1">
        <v>5814.2</v>
      </c>
      <c r="H124" s="1">
        <v>7126.16</v>
      </c>
      <c r="I124" s="1">
        <v>5667.81</v>
      </c>
      <c r="J124" s="1">
        <v>4523.13</v>
      </c>
      <c r="K124" s="1">
        <v>5156.29</v>
      </c>
      <c r="L124" s="1">
        <v>5349.27</v>
      </c>
      <c r="M124" s="1">
        <v>5328.03</v>
      </c>
      <c r="N124" s="1">
        <v>5406.97</v>
      </c>
      <c r="O124" s="1">
        <v>5677.68</v>
      </c>
      <c r="P124" s="1">
        <v>11010.66</v>
      </c>
      <c r="Q124" s="1">
        <v>4129.62</v>
      </c>
      <c r="R124" s="1">
        <v>4228.5</v>
      </c>
      <c r="S124" s="1">
        <v>4533.7</v>
      </c>
      <c r="T124" s="1">
        <v>4372.71</v>
      </c>
      <c r="U124" s="1">
        <v>5238.82</v>
      </c>
      <c r="V124" s="1">
        <v>5771.59</v>
      </c>
      <c r="W124" s="1">
        <v>8789.9699999999993</v>
      </c>
      <c r="X124" s="1">
        <v>5573.83</v>
      </c>
      <c r="Y124" s="1">
        <v>6292.99</v>
      </c>
      <c r="Z124" s="1">
        <v>4824.09</v>
      </c>
      <c r="AA124" s="1">
        <v>6672.64</v>
      </c>
      <c r="AB124" s="1">
        <v>5212.37</v>
      </c>
      <c r="AC124" s="1">
        <v>3980.88</v>
      </c>
      <c r="AD124" s="1">
        <v>4908.8100000000004</v>
      </c>
      <c r="AE124" s="1">
        <v>5090.4399999999996</v>
      </c>
      <c r="AF124" s="1">
        <v>5386.33</v>
      </c>
      <c r="AG124" s="1">
        <v>6644.97</v>
      </c>
      <c r="AH124" s="1">
        <v>5961.19</v>
      </c>
      <c r="AI124" s="1">
        <v>4702.16</v>
      </c>
      <c r="AJ124" s="1">
        <v>6379.03</v>
      </c>
      <c r="AK124" s="1">
        <v>3376.31</v>
      </c>
      <c r="AL124" s="1">
        <v>6218.7</v>
      </c>
      <c r="AM124" s="1">
        <v>5545.18</v>
      </c>
      <c r="AN124" s="1">
        <v>5740.55</v>
      </c>
      <c r="AO124" s="1">
        <v>5667.99</v>
      </c>
      <c r="AP124" s="1">
        <v>5995.25</v>
      </c>
      <c r="AQ124" s="1">
        <v>4084.94</v>
      </c>
      <c r="AR124" s="1">
        <v>5225.75</v>
      </c>
      <c r="AS124" s="1">
        <v>5091.59</v>
      </c>
      <c r="AT124" s="1">
        <v>4829.91</v>
      </c>
      <c r="AU124" s="1">
        <v>6146.68</v>
      </c>
      <c r="AV124" s="1">
        <v>5095.01</v>
      </c>
      <c r="AW124" s="1">
        <v>6296.4</v>
      </c>
      <c r="AX124" s="1">
        <v>6148.56</v>
      </c>
      <c r="AY124" s="1">
        <v>6816.29</v>
      </c>
      <c r="AZ124" s="1">
        <v>5444.93</v>
      </c>
      <c r="BA124" s="1">
        <v>5460.33</v>
      </c>
      <c r="BB124" s="1">
        <v>6134.44</v>
      </c>
      <c r="BC124" s="1">
        <v>3846.33</v>
      </c>
      <c r="BD124" s="1">
        <v>5529.6</v>
      </c>
      <c r="BE124" s="1">
        <v>4900.24</v>
      </c>
      <c r="BF124" s="1">
        <v>9874.5300000000007</v>
      </c>
      <c r="BG124" s="1">
        <v>5819.58</v>
      </c>
      <c r="BH124" s="1">
        <v>5031.91</v>
      </c>
      <c r="BI124" s="1">
        <v>5374.51</v>
      </c>
      <c r="BJ124" s="1">
        <v>3604.06</v>
      </c>
      <c r="BK124" s="1">
        <v>4913.6099999999997</v>
      </c>
      <c r="BL124" s="1">
        <v>8181.06</v>
      </c>
      <c r="BM124" s="1">
        <v>4410.8100000000004</v>
      </c>
      <c r="BN124" s="1">
        <v>3946.04</v>
      </c>
      <c r="BO124" s="1">
        <v>4694.8500000000004</v>
      </c>
      <c r="BP124" s="1">
        <v>4328.41</v>
      </c>
      <c r="BQ124" s="1">
        <v>5641.08</v>
      </c>
      <c r="BR124" s="1">
        <v>6913.91</v>
      </c>
      <c r="BS124" s="1">
        <v>7000.8</v>
      </c>
      <c r="BT124" s="1">
        <v>4480.76</v>
      </c>
      <c r="BU124" s="1">
        <v>6481.48</v>
      </c>
      <c r="BV124" s="1">
        <v>6491.77</v>
      </c>
      <c r="BW124" s="1">
        <v>8112.72</v>
      </c>
      <c r="BX124" s="1">
        <v>6838.18</v>
      </c>
      <c r="BY124" s="1">
        <v>7165.37</v>
      </c>
      <c r="BZ124" s="1">
        <v>3321.19</v>
      </c>
      <c r="CA124" s="1">
        <v>7444.19</v>
      </c>
      <c r="CB124" s="1">
        <v>5450.14</v>
      </c>
      <c r="CC124" s="1">
        <v>4016.58</v>
      </c>
      <c r="CD124" s="1">
        <v>4091.73</v>
      </c>
      <c r="CE124" s="1">
        <v>7714.27</v>
      </c>
      <c r="CF124" s="1">
        <v>3460.99</v>
      </c>
      <c r="CG124" s="1">
        <v>5831.65</v>
      </c>
      <c r="CH124" s="1">
        <v>6777.54</v>
      </c>
      <c r="CI124" s="1">
        <v>3772.89</v>
      </c>
      <c r="CJ124" s="1">
        <v>4352.22</v>
      </c>
    </row>
    <row r="125" spans="1:88" x14ac:dyDescent="0.25">
      <c r="A125" s="1">
        <v>7616.1</v>
      </c>
      <c r="B125" s="1">
        <v>5923.47</v>
      </c>
      <c r="C125" s="1">
        <v>5741.39</v>
      </c>
      <c r="D125" s="1">
        <v>6387.2</v>
      </c>
      <c r="E125" s="1">
        <v>4119.82</v>
      </c>
      <c r="F125" s="1">
        <v>4465.83</v>
      </c>
      <c r="G125" s="1">
        <v>5854.18</v>
      </c>
      <c r="H125" s="1">
        <v>7108.89</v>
      </c>
      <c r="I125" s="1">
        <v>4977.09</v>
      </c>
      <c r="J125" s="1">
        <v>4344.97</v>
      </c>
      <c r="K125" s="1">
        <v>4957.1400000000003</v>
      </c>
      <c r="L125" s="1">
        <v>4498.45</v>
      </c>
      <c r="M125" s="1">
        <v>5271.38</v>
      </c>
      <c r="N125" s="1">
        <v>5773.88</v>
      </c>
      <c r="O125" s="1">
        <v>5650.35</v>
      </c>
      <c r="P125" s="1">
        <v>10767.93</v>
      </c>
      <c r="Q125" s="1">
        <v>4564.67</v>
      </c>
      <c r="R125" s="1">
        <v>4264.13</v>
      </c>
      <c r="S125" s="1">
        <v>4614.8900000000003</v>
      </c>
      <c r="T125" s="1">
        <v>5251.67</v>
      </c>
      <c r="U125" s="1">
        <v>5349.79</v>
      </c>
      <c r="V125" s="1">
        <v>5900.9</v>
      </c>
      <c r="W125" s="1">
        <v>9250.4500000000007</v>
      </c>
      <c r="X125" s="1">
        <v>5935.92</v>
      </c>
      <c r="Y125" s="1">
        <v>6468.83</v>
      </c>
      <c r="Z125" s="1">
        <v>4232.75</v>
      </c>
      <c r="AA125" s="1">
        <v>6987.69</v>
      </c>
      <c r="AB125" s="1">
        <v>5335.8</v>
      </c>
      <c r="AC125" s="1">
        <v>5122.1400000000003</v>
      </c>
      <c r="AD125" s="1">
        <v>4684.4399999999996</v>
      </c>
      <c r="AE125" s="1">
        <v>4967.51</v>
      </c>
      <c r="AF125" s="1">
        <v>5419</v>
      </c>
      <c r="AG125" s="1">
        <v>6588.68</v>
      </c>
      <c r="AH125" s="1">
        <v>5954.29</v>
      </c>
      <c r="AI125" s="1">
        <v>4655.3900000000003</v>
      </c>
      <c r="AJ125" s="1">
        <v>6290.84</v>
      </c>
      <c r="AK125" s="1">
        <v>4291.1400000000003</v>
      </c>
      <c r="AL125" s="1">
        <v>5541.19</v>
      </c>
      <c r="AM125" s="1">
        <v>5897.81</v>
      </c>
      <c r="AN125" s="1">
        <v>5709.29</v>
      </c>
      <c r="AO125" s="1">
        <v>5086.3500000000004</v>
      </c>
      <c r="AP125" s="1">
        <v>5623.79</v>
      </c>
      <c r="AQ125" s="1">
        <v>4005.17</v>
      </c>
      <c r="AR125" s="1">
        <v>3146.45</v>
      </c>
      <c r="AS125" s="1">
        <v>4824.7700000000004</v>
      </c>
      <c r="AT125" s="1">
        <v>4534.3100000000004</v>
      </c>
      <c r="AU125" s="1">
        <v>6130.8</v>
      </c>
      <c r="AV125" s="1">
        <v>5145.67</v>
      </c>
      <c r="AW125" s="1">
        <v>6513.97</v>
      </c>
      <c r="AX125" s="1">
        <v>6078.99</v>
      </c>
      <c r="AY125" s="1">
        <v>6931.6</v>
      </c>
      <c r="AZ125" s="1">
        <v>6225.27</v>
      </c>
      <c r="BA125" s="1">
        <v>5080.13</v>
      </c>
      <c r="BB125" s="1">
        <v>6300.22</v>
      </c>
      <c r="BC125" s="1">
        <v>4204.1000000000004</v>
      </c>
      <c r="BD125" s="1">
        <v>5563.53</v>
      </c>
      <c r="BE125" s="1">
        <v>5010.2299999999996</v>
      </c>
      <c r="BF125" s="1">
        <v>9082.0400000000009</v>
      </c>
      <c r="BG125" s="1">
        <v>6031.28</v>
      </c>
      <c r="BH125" s="1">
        <v>5490.61</v>
      </c>
      <c r="BI125" s="1">
        <v>5288.25</v>
      </c>
      <c r="BJ125" s="1">
        <v>3415.75</v>
      </c>
      <c r="BK125" s="1">
        <v>5339.46</v>
      </c>
      <c r="BL125" s="1">
        <v>7598.43</v>
      </c>
      <c r="BM125" s="1">
        <v>4483.83</v>
      </c>
      <c r="BN125" s="1">
        <v>3697.99</v>
      </c>
      <c r="BO125" s="1">
        <v>4846.42</v>
      </c>
      <c r="BP125" s="1">
        <v>4331.71</v>
      </c>
      <c r="BQ125" s="1">
        <v>5436.57</v>
      </c>
      <c r="BR125" s="1">
        <v>6731.85</v>
      </c>
      <c r="BS125" s="1">
        <v>7105.2</v>
      </c>
      <c r="BT125" s="1">
        <v>5429.63</v>
      </c>
      <c r="BU125" s="1">
        <v>6604.43</v>
      </c>
      <c r="BV125" s="1">
        <v>6471.38</v>
      </c>
      <c r="BW125" s="1">
        <v>7529.53</v>
      </c>
      <c r="BX125" s="1">
        <v>6438.63</v>
      </c>
      <c r="BY125" s="1">
        <v>6743.82</v>
      </c>
      <c r="BZ125" s="1">
        <v>3284.49</v>
      </c>
      <c r="CA125" s="1">
        <v>6916.81</v>
      </c>
      <c r="CB125" s="1">
        <v>5589.22</v>
      </c>
      <c r="CC125" s="1">
        <v>4443.91</v>
      </c>
      <c r="CD125" s="1">
        <v>4026.4</v>
      </c>
      <c r="CE125" s="1">
        <v>7402.03</v>
      </c>
      <c r="CF125" s="1">
        <v>3421.79</v>
      </c>
      <c r="CG125" s="1">
        <v>5737.52</v>
      </c>
      <c r="CH125" s="1">
        <v>6627.2</v>
      </c>
      <c r="CI125" s="1">
        <v>3835.99</v>
      </c>
      <c r="CJ125" s="1">
        <v>4274.29</v>
      </c>
    </row>
    <row r="126" spans="1:88" x14ac:dyDescent="0.25">
      <c r="A126" s="1">
        <v>7849.57</v>
      </c>
      <c r="B126" s="1">
        <v>5701.29</v>
      </c>
      <c r="C126" s="1">
        <v>5919.02</v>
      </c>
      <c r="D126" s="1">
        <v>6684.52</v>
      </c>
      <c r="E126" s="1">
        <v>3965.63</v>
      </c>
      <c r="F126" s="1">
        <v>4399.03</v>
      </c>
      <c r="G126" s="1">
        <v>6172.84</v>
      </c>
      <c r="H126" s="1">
        <v>6891.79</v>
      </c>
      <c r="I126" s="1">
        <v>5276.36</v>
      </c>
      <c r="J126" s="1">
        <v>4274.05</v>
      </c>
      <c r="K126" s="1">
        <v>5171.29</v>
      </c>
      <c r="L126" s="1">
        <v>4452.09</v>
      </c>
      <c r="M126" s="1">
        <v>5452.63</v>
      </c>
      <c r="N126" s="1">
        <v>5712.21</v>
      </c>
      <c r="O126" s="1">
        <v>6094.62</v>
      </c>
      <c r="P126" s="1">
        <v>10792.24</v>
      </c>
      <c r="Q126" s="1">
        <v>3879.8</v>
      </c>
      <c r="R126" s="1">
        <v>4177.37</v>
      </c>
      <c r="S126" s="1">
        <v>4649.78</v>
      </c>
      <c r="T126" s="1">
        <v>4880.54</v>
      </c>
      <c r="U126" s="1">
        <v>5209.87</v>
      </c>
      <c r="V126" s="1">
        <v>5914.1</v>
      </c>
      <c r="W126" s="1">
        <v>9053.27</v>
      </c>
      <c r="X126" s="1">
        <v>6104.63</v>
      </c>
      <c r="Y126" s="1">
        <v>6410.38</v>
      </c>
      <c r="Z126" s="1">
        <v>4428.13</v>
      </c>
      <c r="AA126" s="1">
        <v>5289.2</v>
      </c>
      <c r="AB126" s="1">
        <v>5206.66</v>
      </c>
      <c r="AC126" s="1">
        <v>5711.05</v>
      </c>
      <c r="AD126" s="1">
        <v>4881.1400000000003</v>
      </c>
      <c r="AE126" s="1">
        <v>5115.5600000000004</v>
      </c>
      <c r="AF126" s="1">
        <v>5386.71</v>
      </c>
      <c r="AG126" s="1">
        <v>6468.58</v>
      </c>
      <c r="AH126" s="1">
        <v>6412.49</v>
      </c>
      <c r="AI126" s="1">
        <v>4857.78</v>
      </c>
      <c r="AJ126" s="1">
        <v>5966.33</v>
      </c>
      <c r="AK126" s="1">
        <v>4346.59</v>
      </c>
      <c r="AL126" s="1">
        <v>6095.92</v>
      </c>
      <c r="AM126" s="1">
        <v>5744.63</v>
      </c>
      <c r="AN126" s="1">
        <v>6102.18</v>
      </c>
      <c r="AO126" s="1">
        <v>5221.12</v>
      </c>
      <c r="AP126" s="1">
        <v>5679.57</v>
      </c>
      <c r="AQ126" s="1">
        <v>4054.28</v>
      </c>
      <c r="AR126" s="1">
        <v>5153.93</v>
      </c>
      <c r="AS126" s="1">
        <v>5628.34</v>
      </c>
      <c r="AT126" s="1">
        <v>4484.47</v>
      </c>
      <c r="AU126" s="1">
        <v>6361.26</v>
      </c>
      <c r="AV126" s="1">
        <v>5124</v>
      </c>
      <c r="AW126" s="1">
        <v>6375.97</v>
      </c>
      <c r="AX126" s="1">
        <v>6328.82</v>
      </c>
      <c r="AY126" s="1">
        <v>7360.8</v>
      </c>
      <c r="AZ126" s="1">
        <v>5651.75</v>
      </c>
      <c r="BA126" s="1">
        <v>4792.18</v>
      </c>
      <c r="BB126" s="1">
        <v>6375.99</v>
      </c>
      <c r="BC126" s="1">
        <v>4079.73</v>
      </c>
      <c r="BD126" s="1">
        <v>5551.33</v>
      </c>
      <c r="BE126" s="1">
        <v>4471.41</v>
      </c>
      <c r="BF126" s="1">
        <v>9349.5300000000007</v>
      </c>
      <c r="BG126" s="1">
        <v>5732.3</v>
      </c>
      <c r="BH126" s="1">
        <v>5207.2299999999996</v>
      </c>
      <c r="BI126" s="1">
        <v>5237.6899999999996</v>
      </c>
      <c r="BJ126" s="1">
        <v>3511.65</v>
      </c>
      <c r="BK126" s="1">
        <v>4996.1099999999997</v>
      </c>
      <c r="BL126" s="1">
        <v>6581.4</v>
      </c>
      <c r="BM126" s="1">
        <v>4416.62</v>
      </c>
      <c r="BN126" s="1">
        <v>3969.55</v>
      </c>
      <c r="BO126" s="1">
        <v>4639.96</v>
      </c>
      <c r="BP126" s="1">
        <v>4283.3999999999996</v>
      </c>
      <c r="BQ126" s="1">
        <v>5301.98</v>
      </c>
      <c r="BR126" s="1">
        <v>7133.64</v>
      </c>
      <c r="BS126" s="1">
        <v>6769.23</v>
      </c>
      <c r="BT126" s="1">
        <v>5820.96</v>
      </c>
      <c r="BU126" s="1">
        <v>6536.44</v>
      </c>
      <c r="BV126" s="1">
        <v>6434.08</v>
      </c>
      <c r="BW126" s="1">
        <v>7286.44</v>
      </c>
      <c r="BX126" s="1">
        <v>4602.79</v>
      </c>
      <c r="BY126" s="1">
        <v>6718.78</v>
      </c>
      <c r="BZ126" s="1">
        <v>4295.18</v>
      </c>
      <c r="CA126" s="1">
        <v>7317.41</v>
      </c>
      <c r="CB126" s="1">
        <v>5273.39</v>
      </c>
      <c r="CC126" s="1">
        <v>4643.05</v>
      </c>
      <c r="CD126" s="1">
        <v>4133.67</v>
      </c>
      <c r="CE126" s="1">
        <v>7688.41</v>
      </c>
      <c r="CF126" s="1">
        <v>3372.44</v>
      </c>
      <c r="CG126" s="1">
        <v>5715.29</v>
      </c>
      <c r="CH126" s="1">
        <v>6920.1</v>
      </c>
      <c r="CI126" s="1">
        <v>3823.4</v>
      </c>
      <c r="CJ126" s="1">
        <v>4527.8500000000004</v>
      </c>
    </row>
    <row r="127" spans="1:88" x14ac:dyDescent="0.25">
      <c r="A127" s="1">
        <v>7544.52</v>
      </c>
      <c r="B127" s="1">
        <v>5910.74</v>
      </c>
      <c r="C127" s="1">
        <v>6474.52</v>
      </c>
      <c r="D127" s="1">
        <v>6517.37</v>
      </c>
      <c r="E127" s="1">
        <v>3965.76</v>
      </c>
      <c r="F127" s="1">
        <v>4593.12</v>
      </c>
      <c r="G127" s="1">
        <v>6009.55</v>
      </c>
      <c r="H127" s="1">
        <v>7045.52</v>
      </c>
      <c r="I127" s="1">
        <v>5230.58</v>
      </c>
      <c r="J127" s="1">
        <v>4360.76</v>
      </c>
      <c r="K127" s="1">
        <v>4909.93</v>
      </c>
      <c r="L127" s="1">
        <v>5069.09</v>
      </c>
      <c r="M127" s="1">
        <v>5113.3900000000003</v>
      </c>
      <c r="N127" s="1">
        <v>5713.11</v>
      </c>
      <c r="O127" s="1">
        <v>5601.64</v>
      </c>
      <c r="P127" s="1">
        <v>9809.49</v>
      </c>
      <c r="Q127" s="1">
        <v>4417.8599999999997</v>
      </c>
      <c r="R127" s="1">
        <v>4289.3999999999996</v>
      </c>
      <c r="S127" s="1">
        <v>4516.54</v>
      </c>
      <c r="T127" s="1">
        <v>5495.77</v>
      </c>
      <c r="U127" s="1">
        <v>5234.17</v>
      </c>
      <c r="V127" s="1">
        <v>5393.15</v>
      </c>
      <c r="W127" s="1">
        <v>8833.2000000000007</v>
      </c>
      <c r="X127" s="1">
        <v>4923.97</v>
      </c>
      <c r="Y127" s="1">
        <v>5571.66</v>
      </c>
      <c r="Z127" s="1">
        <v>4253.1400000000003</v>
      </c>
      <c r="AA127" s="1">
        <v>7273.62</v>
      </c>
      <c r="AB127" s="1">
        <v>5432.65</v>
      </c>
      <c r="AC127" s="1">
        <v>6027.72</v>
      </c>
      <c r="AD127" s="1">
        <v>4947.46</v>
      </c>
      <c r="AE127" s="1">
        <v>5205.34</v>
      </c>
      <c r="AF127" s="1">
        <v>5637.56</v>
      </c>
      <c r="AG127" s="1">
        <v>6467.53</v>
      </c>
      <c r="AH127" s="1">
        <v>6304.39</v>
      </c>
      <c r="AI127" s="1">
        <v>4493.18</v>
      </c>
      <c r="AJ127" s="1">
        <v>6267.92</v>
      </c>
      <c r="AK127" s="1">
        <v>4583.1400000000003</v>
      </c>
      <c r="AL127" s="1">
        <v>6403.44</v>
      </c>
      <c r="AM127" s="1">
        <v>6118.87</v>
      </c>
      <c r="AN127" s="1">
        <v>5914.68</v>
      </c>
      <c r="AO127" s="1">
        <v>4561.42</v>
      </c>
      <c r="AP127" s="1">
        <v>5529.53</v>
      </c>
      <c r="AQ127" s="1">
        <v>4016.57</v>
      </c>
      <c r="AR127" s="1">
        <v>5312.08</v>
      </c>
      <c r="AS127" s="1">
        <v>5445.94</v>
      </c>
      <c r="AT127" s="1">
        <v>4598.8999999999996</v>
      </c>
      <c r="AU127" s="1">
        <v>5584.59</v>
      </c>
      <c r="AV127" s="1">
        <v>5288.98</v>
      </c>
      <c r="AW127" s="1">
        <v>6977.98</v>
      </c>
      <c r="AX127" s="1">
        <v>6042.57</v>
      </c>
      <c r="AY127" s="1">
        <v>7821.61</v>
      </c>
      <c r="AZ127" s="1">
        <v>3489.5</v>
      </c>
      <c r="BA127" s="1">
        <v>4930.0200000000004</v>
      </c>
      <c r="BB127" s="1">
        <v>6700.08</v>
      </c>
      <c r="BC127" s="1">
        <v>3882.05</v>
      </c>
      <c r="BD127" s="1">
        <v>5428.09</v>
      </c>
      <c r="BE127" s="1">
        <v>3801.45</v>
      </c>
      <c r="BF127" s="1">
        <v>9203.7199999999993</v>
      </c>
      <c r="BG127" s="1">
        <v>5721.15</v>
      </c>
      <c r="BH127" s="1">
        <v>5045.0600000000004</v>
      </c>
      <c r="BI127" s="1">
        <v>5576.39</v>
      </c>
      <c r="BJ127" s="1">
        <v>3403.06</v>
      </c>
      <c r="BK127" s="1">
        <v>5938.97</v>
      </c>
      <c r="BL127" s="1">
        <v>6410.55</v>
      </c>
      <c r="BM127" s="1">
        <v>4144.18</v>
      </c>
      <c r="BN127" s="1">
        <v>4032.13</v>
      </c>
      <c r="BO127" s="1">
        <v>4660.3500000000004</v>
      </c>
      <c r="BP127" s="1">
        <v>4102.33</v>
      </c>
      <c r="BQ127" s="1">
        <v>5308.8</v>
      </c>
      <c r="BR127" s="1">
        <v>6791.68</v>
      </c>
      <c r="BS127" s="1">
        <v>7024.77</v>
      </c>
      <c r="BT127" s="1">
        <v>5715.31</v>
      </c>
      <c r="BU127" s="1">
        <v>6464.13</v>
      </c>
      <c r="BV127" s="1">
        <v>6096.05</v>
      </c>
      <c r="BW127" s="1">
        <v>8052.93</v>
      </c>
      <c r="BX127" s="1">
        <v>4775.62</v>
      </c>
      <c r="BY127" s="1">
        <v>6982.61</v>
      </c>
      <c r="BZ127" s="1">
        <v>4706.6899999999996</v>
      </c>
      <c r="CA127" s="1">
        <v>7125.77</v>
      </c>
      <c r="CB127" s="1">
        <v>5601.27</v>
      </c>
      <c r="CC127" s="1">
        <v>5198.8100000000004</v>
      </c>
      <c r="CD127" s="1">
        <v>4085.8</v>
      </c>
      <c r="CE127" s="1">
        <v>7722.35</v>
      </c>
      <c r="CF127" s="1">
        <v>3490.08</v>
      </c>
      <c r="CG127" s="1">
        <v>5865.37</v>
      </c>
      <c r="CH127" s="1">
        <v>6892.1</v>
      </c>
      <c r="CI127" s="1">
        <v>3546.13</v>
      </c>
      <c r="CJ127" s="1">
        <v>4116.42</v>
      </c>
    </row>
    <row r="128" spans="1:88" x14ac:dyDescent="0.25">
      <c r="A128" s="1">
        <v>7488.18</v>
      </c>
      <c r="B128" s="1">
        <v>5848.91</v>
      </c>
      <c r="C128" s="1">
        <v>6121.18</v>
      </c>
      <c r="D128" s="1">
        <v>6839.99</v>
      </c>
      <c r="E128" s="1">
        <v>4007.67</v>
      </c>
      <c r="F128" s="1">
        <v>4483.71</v>
      </c>
      <c r="G128" s="1">
        <v>6089.61</v>
      </c>
      <c r="H128" s="1">
        <v>6888.77</v>
      </c>
      <c r="I128" s="1">
        <v>5071.16</v>
      </c>
      <c r="J128" s="1">
        <v>4805.92</v>
      </c>
      <c r="K128" s="1">
        <v>3980.41</v>
      </c>
      <c r="L128" s="1">
        <v>5289.53</v>
      </c>
      <c r="M128" s="1">
        <v>3438.79</v>
      </c>
      <c r="N128" s="1">
        <v>5618.62</v>
      </c>
      <c r="O128" s="1">
        <v>5938.35</v>
      </c>
      <c r="P128" s="1">
        <v>9143.7999999999993</v>
      </c>
      <c r="Q128" s="1">
        <v>4558.99</v>
      </c>
      <c r="R128" s="1">
        <v>4318.8900000000003</v>
      </c>
      <c r="S128" s="1">
        <v>4627.34</v>
      </c>
      <c r="T128" s="1">
        <v>5535.35</v>
      </c>
      <c r="U128" s="1">
        <v>5344.9</v>
      </c>
      <c r="V128" s="1">
        <v>5024.38</v>
      </c>
      <c r="W128" s="1">
        <v>9146.68</v>
      </c>
      <c r="X128" s="1">
        <v>4644.43</v>
      </c>
      <c r="Y128" s="1">
        <v>5180.7</v>
      </c>
      <c r="Z128" s="1">
        <v>4201.5</v>
      </c>
      <c r="AA128" s="1">
        <v>6638.75</v>
      </c>
      <c r="AB128" s="1">
        <v>5300.01</v>
      </c>
      <c r="AC128" s="1">
        <v>5667.31</v>
      </c>
      <c r="AD128" s="1">
        <v>4985.46</v>
      </c>
      <c r="AE128" s="1">
        <v>4809.1099999999997</v>
      </c>
      <c r="AF128" s="1">
        <v>5402.95</v>
      </c>
      <c r="AG128" s="1">
        <v>6564.97</v>
      </c>
      <c r="AH128" s="1">
        <v>6335.75</v>
      </c>
      <c r="AI128" s="1">
        <v>4458.33</v>
      </c>
      <c r="AJ128" s="1">
        <v>6152.86</v>
      </c>
      <c r="AK128" s="1">
        <v>4631.24</v>
      </c>
      <c r="AL128" s="1">
        <v>6335.81</v>
      </c>
      <c r="AM128" s="1">
        <v>7003.26</v>
      </c>
      <c r="AN128" s="1">
        <v>6207.62</v>
      </c>
      <c r="AO128" s="1">
        <v>4384.01</v>
      </c>
      <c r="AP128" s="1">
        <v>7195.03</v>
      </c>
      <c r="AQ128" s="1">
        <v>3910.06</v>
      </c>
      <c r="AR128" s="1">
        <v>5268.53</v>
      </c>
      <c r="AS128" s="1">
        <v>5247.62</v>
      </c>
      <c r="AT128" s="1">
        <v>4764.57</v>
      </c>
      <c r="AU128" s="1">
        <v>6578.11</v>
      </c>
      <c r="AV128" s="1">
        <v>5207.38</v>
      </c>
      <c r="AW128" s="1">
        <v>6626.92</v>
      </c>
      <c r="AX128" s="1">
        <v>6341.63</v>
      </c>
      <c r="AY128" s="1">
        <v>8494.61</v>
      </c>
      <c r="AZ128" s="1">
        <v>5502.43</v>
      </c>
      <c r="BA128" s="1">
        <v>5259.93</v>
      </c>
      <c r="BB128" s="1">
        <v>5975.19</v>
      </c>
      <c r="BC128" s="1">
        <v>4226.5</v>
      </c>
      <c r="BD128" s="1">
        <v>5396.88</v>
      </c>
      <c r="BE128" s="1">
        <v>3613.73</v>
      </c>
      <c r="BF128" s="1">
        <v>9101.61</v>
      </c>
      <c r="BG128" s="1">
        <v>5816.24</v>
      </c>
      <c r="BH128" s="1">
        <v>4406.1499999999996</v>
      </c>
      <c r="BI128" s="1">
        <v>5663.74</v>
      </c>
      <c r="BJ128" s="1">
        <v>3861.59</v>
      </c>
      <c r="BK128" s="1">
        <v>5986.2</v>
      </c>
      <c r="BL128" s="1">
        <v>7632.97</v>
      </c>
      <c r="BM128" s="1">
        <v>4603.3599999999997</v>
      </c>
      <c r="BN128" s="1">
        <v>4042.35</v>
      </c>
      <c r="BO128" s="1">
        <v>4829.32</v>
      </c>
      <c r="BP128" s="1">
        <v>3902.39</v>
      </c>
      <c r="BQ128" s="1">
        <v>5257.12</v>
      </c>
      <c r="BR128" s="1">
        <v>6438.3</v>
      </c>
      <c r="BS128" s="1">
        <v>7338.46</v>
      </c>
      <c r="BT128" s="1">
        <v>5901.93</v>
      </c>
      <c r="BU128" s="1">
        <v>6231.02</v>
      </c>
      <c r="BV128" s="1">
        <v>3732.51</v>
      </c>
      <c r="BW128" s="1">
        <v>7549.67</v>
      </c>
      <c r="BX128" s="1">
        <v>5673.69</v>
      </c>
      <c r="BY128" s="1">
        <v>6535.74</v>
      </c>
      <c r="BZ128" s="1">
        <v>5015.5</v>
      </c>
      <c r="CA128" s="1">
        <v>6277.31</v>
      </c>
      <c r="CB128" s="1">
        <v>5470.34</v>
      </c>
      <c r="CC128" s="1">
        <v>5342.48</v>
      </c>
      <c r="CD128" s="1">
        <v>4194.22</v>
      </c>
      <c r="CE128" s="1">
        <v>7550.51</v>
      </c>
      <c r="CF128" s="1">
        <v>3957.68</v>
      </c>
      <c r="CG128" s="1">
        <v>5822.35</v>
      </c>
      <c r="CH128" s="1">
        <v>6705.1</v>
      </c>
      <c r="CI128" s="1">
        <v>3557.12</v>
      </c>
      <c r="CJ128" s="1">
        <v>3525.2</v>
      </c>
    </row>
    <row r="129" spans="1:88" x14ac:dyDescent="0.25">
      <c r="A129" s="1">
        <v>7590.38</v>
      </c>
      <c r="B129" s="1">
        <v>6018.59</v>
      </c>
      <c r="C129" s="1">
        <v>5980.03</v>
      </c>
      <c r="D129" s="1">
        <v>6808.58</v>
      </c>
      <c r="E129" s="1">
        <v>3974.78</v>
      </c>
      <c r="F129" s="1">
        <v>4351.1000000000004</v>
      </c>
      <c r="G129" s="1">
        <v>5929.86</v>
      </c>
      <c r="H129" s="1">
        <v>7299.63</v>
      </c>
      <c r="I129" s="1">
        <v>5107.38</v>
      </c>
      <c r="J129" s="1">
        <v>4900.13</v>
      </c>
      <c r="K129" s="1">
        <v>4524.12</v>
      </c>
      <c r="L129" s="1">
        <v>5278.28</v>
      </c>
      <c r="M129" s="1">
        <v>2831.79</v>
      </c>
      <c r="N129" s="1">
        <v>5535.61</v>
      </c>
      <c r="O129" s="1">
        <v>5675.08</v>
      </c>
      <c r="P129" s="1">
        <v>9479.9599999999991</v>
      </c>
      <c r="Q129" s="1">
        <v>4694.53</v>
      </c>
      <c r="R129" s="1">
        <v>4022.04</v>
      </c>
      <c r="S129" s="1">
        <v>4555.87</v>
      </c>
      <c r="T129" s="1">
        <v>5889.5</v>
      </c>
      <c r="U129" s="1">
        <v>5102.92</v>
      </c>
      <c r="V129" s="1">
        <v>4583.66</v>
      </c>
      <c r="W129" s="1">
        <v>9500.69</v>
      </c>
      <c r="X129" s="1">
        <v>6451.64</v>
      </c>
      <c r="Y129" s="1">
        <v>6275.22</v>
      </c>
      <c r="Z129" s="1">
        <v>4150.16</v>
      </c>
      <c r="AA129" s="1">
        <v>6557.78</v>
      </c>
      <c r="AB129" s="1">
        <v>5325.2</v>
      </c>
      <c r="AC129" s="1">
        <v>4765.72</v>
      </c>
      <c r="AD129" s="1">
        <v>4807.4399999999996</v>
      </c>
      <c r="AE129" s="1">
        <v>4902.26</v>
      </c>
      <c r="AF129" s="1">
        <v>5424.87</v>
      </c>
      <c r="AG129" s="1">
        <v>6548.05</v>
      </c>
      <c r="AH129" s="1">
        <v>6228.27</v>
      </c>
      <c r="AI129" s="1">
        <v>4847.07</v>
      </c>
      <c r="AJ129" s="1">
        <v>6851.58</v>
      </c>
      <c r="AK129" s="1">
        <v>4827.47</v>
      </c>
      <c r="AL129" s="1">
        <v>6285.89</v>
      </c>
      <c r="AM129" s="1">
        <v>6785.79</v>
      </c>
      <c r="AN129" s="1">
        <v>6148.4</v>
      </c>
      <c r="AO129" s="1">
        <v>4417.59</v>
      </c>
      <c r="AP129" s="1">
        <v>6738.36</v>
      </c>
      <c r="AQ129" s="1">
        <v>3963.39</v>
      </c>
      <c r="AR129" s="1">
        <v>5093.1099999999997</v>
      </c>
      <c r="AS129" s="1">
        <v>4826.6499999999996</v>
      </c>
      <c r="AT129" s="1">
        <v>4829.5200000000004</v>
      </c>
      <c r="AU129" s="1">
        <v>6779.43</v>
      </c>
      <c r="AV129" s="1">
        <v>5450.09</v>
      </c>
      <c r="AW129" s="1">
        <v>6736.26</v>
      </c>
      <c r="AX129" s="1">
        <v>6506.04</v>
      </c>
      <c r="AY129" s="1">
        <v>8167.83</v>
      </c>
      <c r="AZ129" s="1">
        <v>5785.89</v>
      </c>
      <c r="BA129" s="1">
        <v>5463.51</v>
      </c>
      <c r="BB129" s="1">
        <v>5073.4799999999996</v>
      </c>
      <c r="BC129" s="1">
        <v>4316.3</v>
      </c>
      <c r="BD129" s="1">
        <v>5594.41</v>
      </c>
      <c r="BE129" s="1">
        <v>3587.39</v>
      </c>
      <c r="BF129" s="1">
        <v>8887.42</v>
      </c>
      <c r="BG129" s="1">
        <v>5973.07</v>
      </c>
      <c r="BH129" s="1">
        <v>5435</v>
      </c>
      <c r="BI129" s="1">
        <v>5037.5</v>
      </c>
      <c r="BJ129" s="1">
        <v>3590.79</v>
      </c>
      <c r="BK129" s="1">
        <v>5676.87</v>
      </c>
      <c r="BL129" s="1">
        <v>8515.18</v>
      </c>
      <c r="BM129" s="1">
        <v>4674.22</v>
      </c>
      <c r="BN129" s="1">
        <v>4156.22</v>
      </c>
      <c r="BO129" s="1">
        <v>4733.8</v>
      </c>
      <c r="BP129" s="1">
        <v>3894.52</v>
      </c>
      <c r="BQ129" s="1">
        <v>5250.12</v>
      </c>
      <c r="BR129" s="1">
        <v>5145.3900000000003</v>
      </c>
      <c r="BS129" s="1">
        <v>7272.67</v>
      </c>
      <c r="BT129" s="1">
        <v>5497.02</v>
      </c>
      <c r="BU129" s="1">
        <v>7058.13</v>
      </c>
      <c r="BV129" s="1">
        <v>3130.01</v>
      </c>
      <c r="BW129" s="1">
        <v>7529.18</v>
      </c>
      <c r="BX129" s="1">
        <v>5434.83</v>
      </c>
      <c r="BY129" s="1">
        <v>6556.24</v>
      </c>
      <c r="BZ129" s="1">
        <v>4745.45</v>
      </c>
      <c r="CA129" s="1">
        <v>6129.6</v>
      </c>
      <c r="CB129" s="1">
        <v>5626.23</v>
      </c>
      <c r="CC129" s="1">
        <v>5499.42</v>
      </c>
      <c r="CD129" s="1">
        <v>4243.7700000000004</v>
      </c>
      <c r="CE129" s="1">
        <v>6210.67</v>
      </c>
      <c r="CF129" s="1">
        <v>3740.82</v>
      </c>
      <c r="CG129" s="1">
        <v>5857.19</v>
      </c>
      <c r="CH129" s="1">
        <v>6280.05</v>
      </c>
      <c r="CI129" s="1">
        <v>3713.33</v>
      </c>
      <c r="CJ129" s="1">
        <v>3640.85</v>
      </c>
    </row>
    <row r="130" spans="1:88" x14ac:dyDescent="0.25">
      <c r="A130" s="1">
        <v>7452.99</v>
      </c>
      <c r="B130" s="1">
        <v>6019.42</v>
      </c>
      <c r="C130" s="1">
        <v>5794.06</v>
      </c>
      <c r="D130" s="1">
        <v>6624.32</v>
      </c>
      <c r="E130" s="1">
        <v>3789.91</v>
      </c>
      <c r="F130" s="1">
        <v>4188.67</v>
      </c>
      <c r="G130" s="1">
        <v>5893.27</v>
      </c>
      <c r="H130" s="1">
        <v>7182.11</v>
      </c>
      <c r="I130" s="1">
        <v>5072.1499999999996</v>
      </c>
      <c r="J130" s="1">
        <v>4584.67</v>
      </c>
      <c r="K130" s="1">
        <v>4723.96</v>
      </c>
      <c r="L130" s="1">
        <v>5273.29</v>
      </c>
      <c r="M130" s="1">
        <v>4489.8900000000003</v>
      </c>
      <c r="N130" s="1">
        <v>5744.7</v>
      </c>
      <c r="O130" s="1">
        <v>5784.83</v>
      </c>
      <c r="P130" s="1">
        <v>8583.19</v>
      </c>
      <c r="Q130" s="1">
        <v>4415.25</v>
      </c>
      <c r="R130" s="1">
        <v>4147.37</v>
      </c>
      <c r="S130" s="1">
        <v>4482.25</v>
      </c>
      <c r="T130" s="1">
        <v>4157.1400000000003</v>
      </c>
      <c r="U130" s="1">
        <v>5234.93</v>
      </c>
      <c r="V130" s="1">
        <v>4941.47</v>
      </c>
      <c r="W130" s="1">
        <v>9015.34</v>
      </c>
      <c r="X130" s="1">
        <v>5946.45</v>
      </c>
      <c r="Y130" s="1">
        <v>6116.68</v>
      </c>
      <c r="Z130" s="1">
        <v>4456.4399999999996</v>
      </c>
      <c r="AA130" s="1">
        <v>6648.81</v>
      </c>
      <c r="AB130" s="1">
        <v>5592.13</v>
      </c>
      <c r="AC130" s="1">
        <v>6280.34</v>
      </c>
      <c r="AD130" s="1">
        <v>4525.7700000000004</v>
      </c>
      <c r="AE130" s="1">
        <v>4677.8100000000004</v>
      </c>
      <c r="AF130" s="1">
        <v>5324.5</v>
      </c>
      <c r="AG130" s="1">
        <v>6604.72</v>
      </c>
      <c r="AH130" s="1">
        <v>6142.16</v>
      </c>
      <c r="AI130" s="1">
        <v>4716.57</v>
      </c>
      <c r="AJ130" s="1">
        <v>6750.27</v>
      </c>
      <c r="AK130" s="1">
        <v>4702.16</v>
      </c>
      <c r="AL130" s="1">
        <v>6472.51</v>
      </c>
      <c r="AM130" s="1">
        <v>7719.91</v>
      </c>
      <c r="AN130" s="1">
        <v>5899.76</v>
      </c>
      <c r="AO130" s="1">
        <v>4957.7299999999996</v>
      </c>
      <c r="AP130" s="1">
        <v>4832.7700000000004</v>
      </c>
      <c r="AQ130" s="1">
        <v>3793.22</v>
      </c>
      <c r="AR130" s="1">
        <v>5233.51</v>
      </c>
      <c r="AS130" s="1">
        <v>4181.53</v>
      </c>
      <c r="AT130" s="1">
        <v>4624.3</v>
      </c>
      <c r="AU130" s="1">
        <v>6815.36</v>
      </c>
      <c r="AV130" s="1">
        <v>4951.03</v>
      </c>
      <c r="AW130" s="1">
        <v>6991.22</v>
      </c>
      <c r="AX130" s="1">
        <v>6666.92</v>
      </c>
      <c r="AY130" s="1">
        <v>8594.01</v>
      </c>
      <c r="AZ130" s="1">
        <v>6128.81</v>
      </c>
      <c r="BA130" s="1">
        <v>5239.01</v>
      </c>
      <c r="BB130" s="1">
        <v>5716.29</v>
      </c>
      <c r="BC130" s="1">
        <v>4474.32</v>
      </c>
      <c r="BD130" s="1">
        <v>5560.09</v>
      </c>
      <c r="BE130" s="1">
        <v>3714.34</v>
      </c>
      <c r="BF130" s="1">
        <v>4136.13</v>
      </c>
      <c r="BG130" s="1">
        <v>5906.01</v>
      </c>
      <c r="BH130" s="1">
        <v>4516.04</v>
      </c>
      <c r="BI130" s="1">
        <v>4655.3900000000003</v>
      </c>
      <c r="BJ130" s="1">
        <v>3618.88</v>
      </c>
      <c r="BK130" s="1">
        <v>5753.4</v>
      </c>
      <c r="BL130" s="1">
        <v>6952.73</v>
      </c>
      <c r="BM130" s="1">
        <v>4545.7700000000004</v>
      </c>
      <c r="BN130" s="1">
        <v>4048.71</v>
      </c>
      <c r="BO130" s="1">
        <v>4856.47</v>
      </c>
      <c r="BP130" s="1">
        <v>4250.68</v>
      </c>
      <c r="BQ130" s="1">
        <v>5293.32</v>
      </c>
      <c r="BR130" s="1">
        <v>6419.06</v>
      </c>
      <c r="BS130" s="1">
        <v>7211.09</v>
      </c>
      <c r="BT130" s="1">
        <v>5645.86</v>
      </c>
      <c r="BU130" s="1">
        <v>6207.91</v>
      </c>
      <c r="BV130" s="1">
        <v>5828.99</v>
      </c>
      <c r="BW130" s="1">
        <v>7645.77</v>
      </c>
      <c r="BX130" s="1">
        <v>5469.08</v>
      </c>
      <c r="BY130" s="1">
        <v>6826.18</v>
      </c>
      <c r="BZ130" s="1">
        <v>4764.3900000000003</v>
      </c>
      <c r="CA130" s="1">
        <v>5549.17</v>
      </c>
      <c r="CB130" s="1">
        <v>5822.3</v>
      </c>
      <c r="CC130" s="1">
        <v>5611.58</v>
      </c>
      <c r="CD130" s="1">
        <v>4235.42</v>
      </c>
      <c r="CE130" s="1">
        <v>6686.39</v>
      </c>
      <c r="CF130" s="1">
        <v>3600.36</v>
      </c>
      <c r="CG130" s="1">
        <v>5799.71</v>
      </c>
      <c r="CH130" s="1">
        <v>6744.09</v>
      </c>
      <c r="CI130" s="1">
        <v>4958.76</v>
      </c>
      <c r="CJ130" s="1">
        <v>3780.32</v>
      </c>
    </row>
    <row r="131" spans="1:88" x14ac:dyDescent="0.25">
      <c r="A131" s="1">
        <v>7333.15</v>
      </c>
      <c r="B131" s="1">
        <v>5970.12</v>
      </c>
      <c r="C131" s="1">
        <v>5723.06</v>
      </c>
      <c r="D131" s="1">
        <v>6559.69</v>
      </c>
      <c r="E131" s="1">
        <v>3582.02</v>
      </c>
      <c r="F131" s="1">
        <v>4311.9399999999996</v>
      </c>
      <c r="G131" s="1">
        <v>5933.83</v>
      </c>
      <c r="H131" s="1">
        <v>7043.58</v>
      </c>
      <c r="I131" s="1">
        <v>4862.07</v>
      </c>
      <c r="J131" s="1">
        <v>4300.6000000000004</v>
      </c>
      <c r="K131" s="1">
        <v>4990.46</v>
      </c>
      <c r="L131" s="1">
        <v>5408.68</v>
      </c>
      <c r="M131" s="1">
        <v>5665.3</v>
      </c>
      <c r="N131" s="1">
        <v>5588.76</v>
      </c>
      <c r="O131" s="1">
        <v>5733.64</v>
      </c>
      <c r="P131" s="1">
        <v>8963.64</v>
      </c>
      <c r="Q131" s="1">
        <v>4231</v>
      </c>
      <c r="R131" s="1">
        <v>4338.21</v>
      </c>
      <c r="S131" s="1">
        <v>4599.87</v>
      </c>
      <c r="T131" s="1">
        <v>4716.08</v>
      </c>
      <c r="U131" s="1">
        <v>5145.87</v>
      </c>
      <c r="V131" s="1">
        <v>4829.8999999999996</v>
      </c>
      <c r="W131" s="1">
        <v>8858.2099999999991</v>
      </c>
      <c r="X131" s="1">
        <v>6395.64</v>
      </c>
      <c r="Y131" s="1">
        <v>6383.53</v>
      </c>
      <c r="Z131" s="1">
        <v>4614.63</v>
      </c>
      <c r="AA131" s="1">
        <v>6704.66</v>
      </c>
      <c r="AB131" s="1">
        <v>5256.09</v>
      </c>
      <c r="AC131" s="1">
        <v>6172.99</v>
      </c>
      <c r="AD131" s="1">
        <v>3891.16</v>
      </c>
      <c r="AE131" s="1">
        <v>4535.46</v>
      </c>
      <c r="AF131" s="1">
        <v>5495.08</v>
      </c>
      <c r="AG131" s="1">
        <v>6711.2</v>
      </c>
      <c r="AH131" s="1">
        <v>6163.91</v>
      </c>
      <c r="AI131" s="1">
        <v>4806.53</v>
      </c>
      <c r="AJ131" s="1">
        <v>6180.53</v>
      </c>
      <c r="AK131" s="1">
        <v>4655.3900000000003</v>
      </c>
      <c r="AL131" s="1">
        <v>6344.92</v>
      </c>
      <c r="AM131" s="1">
        <v>7457.03</v>
      </c>
      <c r="AN131" s="1">
        <v>5776.64</v>
      </c>
      <c r="AO131" s="1">
        <v>5377.52</v>
      </c>
      <c r="AP131" s="1">
        <v>4813.62</v>
      </c>
      <c r="AQ131" s="1">
        <v>3005.5</v>
      </c>
      <c r="AR131" s="1">
        <v>5034.92</v>
      </c>
      <c r="AS131" s="1">
        <v>4706.79</v>
      </c>
      <c r="AT131" s="1">
        <v>4694.54</v>
      </c>
      <c r="AU131" s="1">
        <v>6571.74</v>
      </c>
      <c r="AV131" s="1">
        <v>4878.5</v>
      </c>
      <c r="AW131" s="1">
        <v>6996.66</v>
      </c>
      <c r="AX131" s="1">
        <v>6408.6</v>
      </c>
      <c r="AY131" s="1">
        <v>8775.2900000000009</v>
      </c>
      <c r="AZ131" s="1">
        <v>6139.6</v>
      </c>
      <c r="BA131" s="1">
        <v>5391.46</v>
      </c>
      <c r="BB131" s="1">
        <v>5829.13</v>
      </c>
      <c r="BC131" s="1">
        <v>4864.68</v>
      </c>
      <c r="BD131" s="1">
        <v>5525.56</v>
      </c>
      <c r="BE131" s="1">
        <v>4999.54</v>
      </c>
      <c r="BF131" s="1">
        <v>7277.61</v>
      </c>
      <c r="BG131" s="1">
        <v>5582.99</v>
      </c>
      <c r="BH131" s="1">
        <v>4485.8100000000004</v>
      </c>
      <c r="BI131" s="1">
        <v>5437.24</v>
      </c>
      <c r="BJ131" s="1">
        <v>3692.13</v>
      </c>
      <c r="BK131" s="1">
        <v>6088.71</v>
      </c>
      <c r="BL131" s="1">
        <v>7174.8</v>
      </c>
      <c r="BM131" s="1">
        <v>4661.5</v>
      </c>
      <c r="BN131" s="1">
        <v>3968.03</v>
      </c>
      <c r="BO131" s="1">
        <v>4663.63</v>
      </c>
      <c r="BP131" s="1">
        <v>4284.8100000000004</v>
      </c>
      <c r="BQ131" s="1">
        <v>5422.64</v>
      </c>
      <c r="BR131" s="1">
        <v>6694.54</v>
      </c>
      <c r="BS131" s="1">
        <v>7032.06</v>
      </c>
      <c r="BT131" s="1">
        <v>5770.92</v>
      </c>
      <c r="BU131" s="1">
        <v>6240.95</v>
      </c>
      <c r="BV131" s="1">
        <v>5037</v>
      </c>
      <c r="BW131" s="1">
        <v>7585.79</v>
      </c>
      <c r="BX131" s="1">
        <v>4806.1000000000004</v>
      </c>
      <c r="BY131" s="1">
        <v>6565.72</v>
      </c>
      <c r="BZ131" s="1">
        <v>4726.7700000000004</v>
      </c>
      <c r="CA131" s="1">
        <v>5801.69</v>
      </c>
      <c r="CB131" s="1">
        <v>5563.04</v>
      </c>
      <c r="CC131" s="1">
        <v>4778.5200000000004</v>
      </c>
      <c r="CD131" s="1">
        <v>4348.63</v>
      </c>
      <c r="CE131" s="1">
        <v>7670.07</v>
      </c>
      <c r="CF131" s="1">
        <v>3532.25</v>
      </c>
      <c r="CG131" s="1">
        <v>6053.79</v>
      </c>
      <c r="CH131" s="1">
        <v>6596.36</v>
      </c>
      <c r="CI131" s="1">
        <v>5883.19</v>
      </c>
      <c r="CJ131" s="1">
        <v>3491.09</v>
      </c>
    </row>
    <row r="132" spans="1:88" x14ac:dyDescent="0.25">
      <c r="A132" s="1">
        <v>7271.84</v>
      </c>
      <c r="B132" s="1">
        <v>6041.93</v>
      </c>
      <c r="C132" s="1">
        <v>5806.93</v>
      </c>
      <c r="D132" s="1">
        <v>6567.84</v>
      </c>
      <c r="E132" s="1">
        <v>4105.1099999999997</v>
      </c>
      <c r="F132" s="1">
        <v>4325.75</v>
      </c>
      <c r="G132" s="1">
        <v>5923.82</v>
      </c>
      <c r="H132" s="1">
        <v>5281.04</v>
      </c>
      <c r="I132" s="1">
        <v>5805.19</v>
      </c>
      <c r="J132" s="1">
        <v>4030.47</v>
      </c>
      <c r="K132" s="1">
        <v>4944.18</v>
      </c>
      <c r="L132" s="1">
        <v>4923.7299999999996</v>
      </c>
      <c r="M132" s="1">
        <v>5459.69</v>
      </c>
      <c r="N132" s="1">
        <v>5486.1</v>
      </c>
      <c r="O132" s="1">
        <v>5586.62</v>
      </c>
      <c r="P132" s="1">
        <v>9775.25</v>
      </c>
      <c r="Q132" s="1">
        <v>3993.39</v>
      </c>
      <c r="R132" s="1">
        <v>4176.03</v>
      </c>
      <c r="S132" s="1">
        <v>4084.56</v>
      </c>
      <c r="T132" s="1">
        <v>5600.62</v>
      </c>
      <c r="U132" s="1">
        <v>5282.78</v>
      </c>
      <c r="V132" s="1">
        <v>4859.41</v>
      </c>
      <c r="W132" s="1">
        <v>9485.65</v>
      </c>
      <c r="X132" s="1">
        <v>6216.77</v>
      </c>
      <c r="Y132" s="1">
        <v>6120.21</v>
      </c>
      <c r="Z132" s="1">
        <v>4205.82</v>
      </c>
      <c r="AA132" s="1">
        <v>6903.03</v>
      </c>
      <c r="AB132" s="1">
        <v>5358.7</v>
      </c>
      <c r="AC132" s="1">
        <v>5611.55</v>
      </c>
      <c r="AD132" s="1">
        <v>3900.02</v>
      </c>
      <c r="AE132" s="1">
        <v>4581.66</v>
      </c>
      <c r="AF132" s="1">
        <v>5253.57</v>
      </c>
      <c r="AG132" s="1">
        <v>6423.72</v>
      </c>
      <c r="AH132" s="1">
        <v>6259.44</v>
      </c>
      <c r="AI132" s="1">
        <v>4675.87</v>
      </c>
      <c r="AJ132" s="1">
        <v>5833.02</v>
      </c>
      <c r="AK132" s="1">
        <v>4857.78</v>
      </c>
      <c r="AL132" s="1">
        <v>6592</v>
      </c>
      <c r="AM132" s="1">
        <v>7499.51</v>
      </c>
      <c r="AN132" s="1">
        <v>6052.3</v>
      </c>
      <c r="AO132" s="1">
        <v>5505.84</v>
      </c>
      <c r="AP132" s="1">
        <v>5225.13</v>
      </c>
      <c r="AQ132" s="1">
        <v>2289.92</v>
      </c>
      <c r="AR132" s="1">
        <v>5632.61</v>
      </c>
      <c r="AS132" s="1">
        <v>5137.3100000000004</v>
      </c>
      <c r="AT132" s="1">
        <v>4681.33</v>
      </c>
      <c r="AU132" s="1">
        <v>6002.72</v>
      </c>
      <c r="AV132" s="1">
        <v>4998.3900000000003</v>
      </c>
      <c r="AW132" s="1">
        <v>7269.2</v>
      </c>
      <c r="AX132" s="1">
        <v>6218.51</v>
      </c>
      <c r="AY132" s="1">
        <v>8313.2099999999991</v>
      </c>
      <c r="AZ132" s="1">
        <v>6408.48</v>
      </c>
      <c r="BA132" s="1">
        <v>5313.55</v>
      </c>
      <c r="BB132" s="1">
        <v>6098.25</v>
      </c>
      <c r="BC132" s="1">
        <v>4642.04</v>
      </c>
      <c r="BD132" s="1">
        <v>5477.85</v>
      </c>
      <c r="BE132" s="1">
        <v>4609.97</v>
      </c>
      <c r="BF132" s="1">
        <v>9342.91</v>
      </c>
      <c r="BG132" s="1">
        <v>5725.59</v>
      </c>
      <c r="BH132" s="1">
        <v>5561.39</v>
      </c>
      <c r="BI132" s="1">
        <v>5721.27</v>
      </c>
      <c r="BJ132" s="1">
        <v>3672.21</v>
      </c>
      <c r="BK132" s="1">
        <v>5573.02</v>
      </c>
      <c r="BL132" s="1">
        <v>7269.26</v>
      </c>
      <c r="BM132" s="1">
        <v>4161.03</v>
      </c>
      <c r="BN132" s="1">
        <v>3983.31</v>
      </c>
      <c r="BO132" s="1">
        <v>4841.3900000000003</v>
      </c>
      <c r="BP132" s="1">
        <v>4244.84</v>
      </c>
      <c r="BQ132" s="1">
        <v>5196.74</v>
      </c>
      <c r="BR132" s="1">
        <v>6754.12</v>
      </c>
      <c r="BS132" s="1">
        <v>7250.79</v>
      </c>
      <c r="BT132" s="1">
        <v>5509.59</v>
      </c>
      <c r="BU132" s="1">
        <v>6196.39</v>
      </c>
      <c r="BV132" s="1">
        <v>5781.63</v>
      </c>
      <c r="BW132" s="1">
        <v>7724.07</v>
      </c>
      <c r="BX132" s="1">
        <v>6632.16</v>
      </c>
      <c r="BY132" s="1">
        <v>6340.41</v>
      </c>
      <c r="BZ132" s="1">
        <v>4762.3100000000004</v>
      </c>
      <c r="CA132" s="1">
        <v>6724.52</v>
      </c>
      <c r="CB132" s="1">
        <v>5355.29</v>
      </c>
      <c r="CC132" s="1">
        <v>5090.75</v>
      </c>
      <c r="CD132" s="1">
        <v>4205.46</v>
      </c>
      <c r="CE132" s="1">
        <v>7188.87</v>
      </c>
      <c r="CF132" s="1">
        <v>3681.32</v>
      </c>
      <c r="CG132" s="1">
        <v>5715.13</v>
      </c>
      <c r="CH132" s="1">
        <v>7057.89</v>
      </c>
      <c r="CI132" s="1">
        <v>5582.43</v>
      </c>
      <c r="CJ132" s="1">
        <v>4160.32</v>
      </c>
    </row>
    <row r="133" spans="1:88" x14ac:dyDescent="0.25">
      <c r="A133" s="1">
        <v>6634.38</v>
      </c>
      <c r="B133" s="1">
        <v>5957.43</v>
      </c>
      <c r="C133" s="1">
        <v>5964.91</v>
      </c>
      <c r="D133" s="1">
        <v>6174.71</v>
      </c>
      <c r="E133" s="1">
        <v>4030.18</v>
      </c>
      <c r="F133" s="1">
        <v>4579.92</v>
      </c>
      <c r="G133" s="1">
        <v>6021.17</v>
      </c>
      <c r="H133" s="1">
        <v>3640.77</v>
      </c>
      <c r="I133" s="1">
        <v>6175.22</v>
      </c>
      <c r="J133" s="1">
        <v>4785.78</v>
      </c>
      <c r="K133" s="1">
        <v>4928.5600000000004</v>
      </c>
      <c r="L133" s="1">
        <v>4877.4799999999996</v>
      </c>
      <c r="M133" s="1">
        <v>5686.49</v>
      </c>
      <c r="N133" s="1">
        <v>5582.55</v>
      </c>
      <c r="O133" s="1">
        <v>5702.77</v>
      </c>
      <c r="P133" s="1">
        <v>10168</v>
      </c>
      <c r="Q133" s="1">
        <v>4259.78</v>
      </c>
      <c r="R133" s="1">
        <v>4238.8999999999996</v>
      </c>
      <c r="S133" s="1">
        <v>2684.17</v>
      </c>
      <c r="T133" s="1">
        <v>5966.43</v>
      </c>
      <c r="U133" s="1">
        <v>5361.69</v>
      </c>
      <c r="V133" s="1">
        <v>4969.7</v>
      </c>
      <c r="W133" s="1">
        <v>9849.01</v>
      </c>
      <c r="X133" s="1">
        <v>6457.39</v>
      </c>
      <c r="Y133" s="1">
        <v>6189.27</v>
      </c>
      <c r="Z133" s="1">
        <v>3300.11</v>
      </c>
      <c r="AA133" s="1">
        <v>7223.99</v>
      </c>
      <c r="AB133" s="1">
        <v>5345.52</v>
      </c>
      <c r="AC133" s="1">
        <v>5715.97</v>
      </c>
      <c r="AD133" s="1">
        <v>4056.97</v>
      </c>
      <c r="AE133" s="1">
        <v>3310.55</v>
      </c>
      <c r="AF133" s="1">
        <v>5708.72</v>
      </c>
      <c r="AG133" s="1">
        <v>6632.51</v>
      </c>
      <c r="AH133" s="1">
        <v>6320.12</v>
      </c>
      <c r="AI133" s="1">
        <v>4809.3</v>
      </c>
      <c r="AJ133" s="1">
        <v>6480.26</v>
      </c>
      <c r="AK133" s="1">
        <v>4493.18</v>
      </c>
      <c r="AL133" s="1">
        <v>6323.75</v>
      </c>
      <c r="AM133" s="1">
        <v>7069.68</v>
      </c>
      <c r="AN133" s="1">
        <v>5843.84</v>
      </c>
      <c r="AO133" s="1">
        <v>5397.29</v>
      </c>
      <c r="AP133" s="1">
        <v>6326.82</v>
      </c>
      <c r="AQ133" s="1">
        <v>2874.29</v>
      </c>
      <c r="AR133" s="1">
        <v>5447.99</v>
      </c>
      <c r="AS133" s="1">
        <v>4667.47</v>
      </c>
      <c r="AT133" s="1">
        <v>4531.43</v>
      </c>
      <c r="AU133" s="1">
        <v>5828.27</v>
      </c>
      <c r="AV133" s="1">
        <v>5216.47</v>
      </c>
      <c r="AW133" s="1">
        <v>4128.91</v>
      </c>
      <c r="AX133" s="1">
        <v>4537.6000000000004</v>
      </c>
      <c r="AY133" s="1">
        <v>8806.48</v>
      </c>
      <c r="AZ133" s="1">
        <v>6250.89</v>
      </c>
      <c r="BA133" s="1">
        <v>5190.8599999999997</v>
      </c>
      <c r="BB133" s="1">
        <v>6360.57</v>
      </c>
      <c r="BC133" s="1">
        <v>4780.8599999999997</v>
      </c>
      <c r="BD133" s="1">
        <v>5423.79</v>
      </c>
      <c r="BE133" s="1">
        <v>4727.84</v>
      </c>
      <c r="BF133" s="1">
        <v>8419.2199999999993</v>
      </c>
      <c r="BG133" s="1">
        <v>6118.88</v>
      </c>
      <c r="BH133" s="1">
        <v>5569.96</v>
      </c>
      <c r="BI133" s="1">
        <v>5549.05</v>
      </c>
      <c r="BJ133" s="1">
        <v>3432.28</v>
      </c>
      <c r="BK133" s="1">
        <v>5756.6</v>
      </c>
      <c r="BL133" s="1">
        <v>8272.3799999999992</v>
      </c>
      <c r="BM133" s="1">
        <v>4578.51</v>
      </c>
      <c r="BN133" s="1">
        <v>4086.46</v>
      </c>
      <c r="BO133" s="1">
        <v>4795.32</v>
      </c>
      <c r="BP133" s="1">
        <v>4270.24</v>
      </c>
      <c r="BQ133" s="1">
        <v>4915.5200000000004</v>
      </c>
      <c r="BR133" s="1">
        <v>6555.27</v>
      </c>
      <c r="BS133" s="1">
        <v>7186.09</v>
      </c>
      <c r="BT133" s="1">
        <v>4939.42</v>
      </c>
      <c r="BU133" s="1">
        <v>6390.03</v>
      </c>
      <c r="BV133" s="1">
        <v>6393.69</v>
      </c>
      <c r="BW133" s="1">
        <v>7782.11</v>
      </c>
      <c r="BX133" s="1">
        <v>6601.49</v>
      </c>
      <c r="BY133" s="1">
        <v>6890.73</v>
      </c>
      <c r="BZ133" s="1">
        <v>4932.8999999999996</v>
      </c>
      <c r="CA133" s="1">
        <v>6569.82</v>
      </c>
      <c r="CB133" s="1">
        <v>5560.55</v>
      </c>
      <c r="CC133" s="1">
        <v>5383.33</v>
      </c>
      <c r="CD133" s="1">
        <v>4293.88</v>
      </c>
      <c r="CE133" s="1">
        <v>6933.86</v>
      </c>
      <c r="CF133" s="1">
        <v>3479.54</v>
      </c>
      <c r="CG133" s="1">
        <v>5575.96</v>
      </c>
      <c r="CH133" s="1">
        <v>5213.42</v>
      </c>
      <c r="CI133" s="1">
        <v>6096.18</v>
      </c>
      <c r="CJ133" s="1">
        <v>4830.66</v>
      </c>
    </row>
    <row r="134" spans="1:88" x14ac:dyDescent="0.25">
      <c r="A134" s="1">
        <v>7180.72</v>
      </c>
      <c r="B134" s="1">
        <v>6032.19</v>
      </c>
      <c r="C134" s="1">
        <v>5932.13</v>
      </c>
      <c r="D134" s="1">
        <v>6746.86</v>
      </c>
      <c r="E134" s="1">
        <v>4007.06</v>
      </c>
      <c r="F134" s="1">
        <v>4515.76</v>
      </c>
      <c r="G134" s="1">
        <v>6273.81</v>
      </c>
      <c r="H134" s="1">
        <v>6772.9</v>
      </c>
      <c r="I134" s="1">
        <v>6128.04</v>
      </c>
      <c r="J134" s="1">
        <v>4836.3100000000004</v>
      </c>
      <c r="K134" s="1">
        <v>4990.07</v>
      </c>
      <c r="L134" s="1">
        <v>5383.93</v>
      </c>
      <c r="M134" s="1">
        <v>5418.28</v>
      </c>
      <c r="N134" s="1">
        <v>5579.98</v>
      </c>
      <c r="O134" s="1">
        <v>6256.18</v>
      </c>
      <c r="P134" s="1">
        <v>9665.0400000000009</v>
      </c>
      <c r="Q134" s="1">
        <v>4409.4799999999996</v>
      </c>
      <c r="R134" s="1">
        <v>4198.49</v>
      </c>
      <c r="S134" s="1">
        <v>4149.17</v>
      </c>
      <c r="T134" s="1">
        <v>5777.43</v>
      </c>
      <c r="U134" s="1">
        <v>5250.3</v>
      </c>
      <c r="V134" s="1">
        <v>5045.3100000000004</v>
      </c>
      <c r="W134" s="1">
        <v>9679.7099999999991</v>
      </c>
      <c r="X134" s="1">
        <v>7035.37</v>
      </c>
      <c r="Y134" s="1">
        <v>6226.06</v>
      </c>
      <c r="Z134" s="1">
        <v>4105.9799999999996</v>
      </c>
      <c r="AA134" s="1">
        <v>7302.82</v>
      </c>
      <c r="AB134" s="1">
        <v>5091.72</v>
      </c>
      <c r="AC134" s="1">
        <v>6029.09</v>
      </c>
      <c r="AD134" s="1">
        <v>4131.34</v>
      </c>
      <c r="AE134" s="1">
        <v>2772.04</v>
      </c>
      <c r="AF134" s="1">
        <v>5601.96</v>
      </c>
      <c r="AG134" s="1">
        <v>6246.43</v>
      </c>
      <c r="AH134" s="1">
        <v>6465.4</v>
      </c>
      <c r="AI134" s="1">
        <v>4789.9399999999996</v>
      </c>
      <c r="AJ134" s="1">
        <v>6523.94</v>
      </c>
      <c r="AK134" s="1">
        <v>4458.33</v>
      </c>
      <c r="AL134" s="1">
        <v>6417.11</v>
      </c>
      <c r="AM134" s="1">
        <v>6262.22</v>
      </c>
      <c r="AN134" s="1">
        <v>6019.01</v>
      </c>
      <c r="AO134" s="1">
        <v>5414.8</v>
      </c>
      <c r="AP134" s="1">
        <v>6058.74</v>
      </c>
      <c r="AQ134" s="1">
        <v>3261.84</v>
      </c>
      <c r="AR134" s="1">
        <v>5048.92</v>
      </c>
      <c r="AS134" s="1">
        <v>5332.79</v>
      </c>
      <c r="AT134" s="1">
        <v>4022.03</v>
      </c>
      <c r="AU134" s="1">
        <v>6765.81</v>
      </c>
      <c r="AV134" s="1">
        <v>5208.1400000000003</v>
      </c>
      <c r="AW134" s="1">
        <v>5007.09</v>
      </c>
      <c r="AX134" s="1">
        <v>5823.93</v>
      </c>
      <c r="AY134" s="1">
        <v>9006.7099999999991</v>
      </c>
      <c r="AZ134" s="1">
        <v>6418.56</v>
      </c>
      <c r="BA134" s="1">
        <v>5421.09</v>
      </c>
      <c r="BB134" s="1">
        <v>6426.18</v>
      </c>
      <c r="BC134" s="1">
        <v>4461.24</v>
      </c>
      <c r="BD134" s="1">
        <v>5531.29</v>
      </c>
      <c r="BE134" s="1">
        <v>4758.46</v>
      </c>
      <c r="BF134" s="1">
        <v>8938.74</v>
      </c>
      <c r="BG134" s="1">
        <v>5899.99</v>
      </c>
      <c r="BH134" s="1">
        <v>5475.96</v>
      </c>
      <c r="BI134" s="1">
        <v>5255.25</v>
      </c>
      <c r="BJ134" s="1">
        <v>3430.75</v>
      </c>
      <c r="BK134" s="1">
        <v>5500.23</v>
      </c>
      <c r="BL134" s="1">
        <v>6891.64</v>
      </c>
      <c r="BM134" s="1">
        <v>4672.92</v>
      </c>
      <c r="BN134" s="1">
        <v>4186.72</v>
      </c>
      <c r="BO134" s="1">
        <v>4871.25</v>
      </c>
      <c r="BP134" s="1">
        <v>4416.92</v>
      </c>
      <c r="BQ134" s="1">
        <v>5385.05</v>
      </c>
      <c r="BR134" s="1">
        <v>6543.01</v>
      </c>
      <c r="BS134" s="1">
        <v>7486.45</v>
      </c>
      <c r="BT134" s="1">
        <v>5443.12</v>
      </c>
      <c r="BU134" s="1">
        <v>6313.69</v>
      </c>
      <c r="BV134" s="1">
        <v>5575.3</v>
      </c>
      <c r="BW134" s="1">
        <v>7360.27</v>
      </c>
      <c r="BX134" s="1">
        <v>6479.87</v>
      </c>
      <c r="BY134" s="1">
        <v>6757.1</v>
      </c>
      <c r="BZ134" s="1">
        <v>5064.1099999999997</v>
      </c>
      <c r="CA134" s="1">
        <v>6353.98</v>
      </c>
      <c r="CB134" s="1">
        <v>5647.37</v>
      </c>
      <c r="CC134" s="1">
        <v>5399.34</v>
      </c>
      <c r="CD134" s="1">
        <v>4265.7299999999996</v>
      </c>
      <c r="CE134" s="1">
        <v>7869.74</v>
      </c>
      <c r="CF134" s="1">
        <v>3492.22</v>
      </c>
      <c r="CG134" s="1">
        <v>5632.28</v>
      </c>
      <c r="CH134" s="1">
        <v>5576.02</v>
      </c>
      <c r="CI134" s="1">
        <v>5673.69</v>
      </c>
      <c r="CJ134" s="1">
        <v>4682.5200000000004</v>
      </c>
    </row>
    <row r="135" spans="1:88" x14ac:dyDescent="0.25">
      <c r="A135" s="1">
        <v>7249.43</v>
      </c>
      <c r="B135" s="1">
        <v>6043.09</v>
      </c>
      <c r="C135" s="1">
        <v>5581.23</v>
      </c>
      <c r="D135" s="1">
        <v>6638.46</v>
      </c>
      <c r="E135" s="1">
        <v>4219.8999999999996</v>
      </c>
      <c r="F135" s="1">
        <v>3944.69</v>
      </c>
      <c r="G135" s="1">
        <v>5961.23</v>
      </c>
      <c r="H135" s="1">
        <v>5801.2</v>
      </c>
      <c r="I135" s="1">
        <v>6167.67</v>
      </c>
      <c r="J135" s="1">
        <v>4754.3100000000004</v>
      </c>
      <c r="K135" s="1">
        <v>5142.1899999999996</v>
      </c>
      <c r="L135" s="1">
        <v>5158.66</v>
      </c>
      <c r="M135" s="1">
        <v>5534.94</v>
      </c>
      <c r="N135" s="1">
        <v>5879.08</v>
      </c>
      <c r="O135" s="1">
        <v>6506.3</v>
      </c>
      <c r="P135" s="1">
        <v>9161.9699999999993</v>
      </c>
      <c r="Q135" s="1">
        <v>4410.33</v>
      </c>
      <c r="R135" s="1">
        <v>4191.2700000000004</v>
      </c>
      <c r="S135" s="1">
        <v>4709.47</v>
      </c>
      <c r="T135" s="1">
        <v>5619.52</v>
      </c>
      <c r="U135" s="1">
        <v>5169.1499999999996</v>
      </c>
      <c r="V135" s="1">
        <v>4873.75</v>
      </c>
      <c r="W135" s="1">
        <v>9233.8700000000008</v>
      </c>
      <c r="X135" s="1">
        <v>5906.38</v>
      </c>
      <c r="Y135" s="1">
        <v>6154.23</v>
      </c>
      <c r="Z135" s="1">
        <v>4254.99</v>
      </c>
      <c r="AA135" s="1">
        <v>7763.68</v>
      </c>
      <c r="AB135" s="1">
        <v>5335.6</v>
      </c>
      <c r="AC135" s="1">
        <v>5954.48</v>
      </c>
      <c r="AD135" s="1">
        <v>3600.56</v>
      </c>
      <c r="AE135" s="1">
        <v>5448.97</v>
      </c>
      <c r="AF135" s="1">
        <v>5659.34</v>
      </c>
      <c r="AG135" s="1">
        <v>5883.31</v>
      </c>
      <c r="AH135" s="1">
        <v>6449.59</v>
      </c>
      <c r="AI135" s="1">
        <v>4826.62</v>
      </c>
      <c r="AJ135" s="1">
        <v>6364.2</v>
      </c>
      <c r="AK135" s="1">
        <v>4847.07</v>
      </c>
      <c r="AL135" s="1">
        <v>6344.69</v>
      </c>
      <c r="AM135" s="1">
        <v>6517.42</v>
      </c>
      <c r="AN135" s="1">
        <v>6092.2</v>
      </c>
      <c r="AO135" s="1">
        <v>4988.96</v>
      </c>
      <c r="AP135" s="1">
        <v>5227.1000000000004</v>
      </c>
      <c r="AQ135" s="1">
        <v>3340.98</v>
      </c>
      <c r="AR135" s="1">
        <v>5301.2</v>
      </c>
      <c r="AS135" s="1">
        <v>4777.6899999999996</v>
      </c>
      <c r="AT135" s="1">
        <v>4029.33</v>
      </c>
      <c r="AU135" s="1">
        <v>6915</v>
      </c>
      <c r="AV135" s="1">
        <v>5648.62</v>
      </c>
      <c r="AW135" s="1">
        <v>5480.61</v>
      </c>
      <c r="AX135" s="1">
        <v>6022.73</v>
      </c>
      <c r="AY135" s="1">
        <v>8901.3700000000008</v>
      </c>
      <c r="AZ135" s="1">
        <v>5001.63</v>
      </c>
      <c r="BA135" s="1">
        <v>5153.96</v>
      </c>
      <c r="BB135" s="1">
        <v>6312.72</v>
      </c>
      <c r="BC135" s="1">
        <v>4542.0200000000004</v>
      </c>
      <c r="BD135" s="1">
        <v>5671.58</v>
      </c>
      <c r="BE135" s="1">
        <v>4778.41</v>
      </c>
      <c r="BF135" s="1">
        <v>8094.54</v>
      </c>
      <c r="BG135" s="1">
        <v>5994.2</v>
      </c>
      <c r="BH135" s="1">
        <v>5607.53</v>
      </c>
      <c r="BI135" s="1">
        <v>5331.57</v>
      </c>
      <c r="BJ135" s="1">
        <v>3425.91</v>
      </c>
      <c r="BK135" s="1">
        <v>5403.71</v>
      </c>
      <c r="BL135" s="1">
        <v>7245.38</v>
      </c>
      <c r="BM135" s="1">
        <v>4263.67</v>
      </c>
      <c r="BN135" s="1">
        <v>3996.11</v>
      </c>
      <c r="BO135" s="1">
        <v>4891.8</v>
      </c>
      <c r="BP135" s="1">
        <v>4255.16</v>
      </c>
      <c r="BQ135" s="1">
        <v>5243</v>
      </c>
      <c r="BR135" s="1">
        <v>6916.08</v>
      </c>
      <c r="BS135" s="1">
        <v>7208.32</v>
      </c>
      <c r="BT135" s="1">
        <v>5552.96</v>
      </c>
      <c r="BU135" s="1">
        <v>6260.75</v>
      </c>
      <c r="BV135" s="1">
        <v>5554.65</v>
      </c>
      <c r="BW135" s="1">
        <v>7238.41</v>
      </c>
      <c r="BX135" s="1">
        <v>6195.77</v>
      </c>
      <c r="BY135" s="1">
        <v>6467.02</v>
      </c>
      <c r="BZ135" s="1">
        <v>5199.2</v>
      </c>
      <c r="CA135" s="1">
        <v>6818.71</v>
      </c>
      <c r="CB135" s="1">
        <v>5085.67</v>
      </c>
      <c r="CC135" s="1">
        <v>5413.09</v>
      </c>
      <c r="CD135" s="1">
        <v>4136.6099999999997</v>
      </c>
      <c r="CE135" s="1">
        <v>7753.03</v>
      </c>
      <c r="CF135" s="1">
        <v>3283.57</v>
      </c>
      <c r="CG135" s="1">
        <v>5758.17</v>
      </c>
      <c r="CH135" s="1">
        <v>6139.12</v>
      </c>
      <c r="CI135" s="1">
        <v>6018.25</v>
      </c>
      <c r="CJ135" s="1">
        <v>4781.6400000000003</v>
      </c>
    </row>
    <row r="136" spans="1:88" x14ac:dyDescent="0.25">
      <c r="A136" s="1">
        <v>6569</v>
      </c>
      <c r="B136" s="1">
        <v>6011.96</v>
      </c>
      <c r="C136" s="1">
        <v>6639.99</v>
      </c>
      <c r="D136" s="1">
        <v>6599.32</v>
      </c>
      <c r="E136" s="1">
        <v>4237.13</v>
      </c>
      <c r="F136" s="1">
        <v>3992.55</v>
      </c>
      <c r="G136" s="1">
        <v>5996.47</v>
      </c>
      <c r="H136" s="1">
        <v>6101.03</v>
      </c>
      <c r="I136" s="1">
        <v>6259.1</v>
      </c>
      <c r="J136" s="1">
        <v>4937.24</v>
      </c>
      <c r="K136" s="1">
        <v>5061.0600000000004</v>
      </c>
      <c r="L136" s="1">
        <v>5392.87</v>
      </c>
      <c r="M136" s="1">
        <v>5543.24</v>
      </c>
      <c r="N136" s="1">
        <v>5698.9</v>
      </c>
      <c r="O136" s="1">
        <v>4169.22</v>
      </c>
      <c r="P136" s="1">
        <v>9574.39</v>
      </c>
      <c r="Q136" s="1">
        <v>4184.8900000000003</v>
      </c>
      <c r="R136" s="1">
        <v>4320.47</v>
      </c>
      <c r="S136" s="1">
        <v>4769.28</v>
      </c>
      <c r="T136" s="1">
        <v>5725.24</v>
      </c>
      <c r="U136" s="1">
        <v>5335.74</v>
      </c>
      <c r="V136" s="1">
        <v>4553.43</v>
      </c>
      <c r="W136" s="1">
        <v>9322.57</v>
      </c>
      <c r="X136" s="1">
        <v>5964.02</v>
      </c>
      <c r="Y136" s="1">
        <v>6158.37</v>
      </c>
      <c r="Z136" s="1">
        <v>4881.3</v>
      </c>
      <c r="AA136" s="1">
        <v>7578.07</v>
      </c>
      <c r="AB136" s="1">
        <v>5099.99</v>
      </c>
      <c r="AC136" s="1">
        <v>5341.74</v>
      </c>
      <c r="AD136" s="1">
        <v>4200.63</v>
      </c>
      <c r="AE136" s="1">
        <v>4803.83</v>
      </c>
      <c r="AF136" s="1">
        <v>3768.28</v>
      </c>
      <c r="AG136" s="1">
        <v>6379.11</v>
      </c>
      <c r="AH136" s="1">
        <v>6238.85</v>
      </c>
      <c r="AI136" s="1">
        <v>4856.2</v>
      </c>
      <c r="AJ136" s="1">
        <v>5845.8</v>
      </c>
      <c r="AK136" s="1">
        <v>4716.57</v>
      </c>
      <c r="AL136" s="1">
        <v>6366.49</v>
      </c>
      <c r="AM136" s="1">
        <v>6822.13</v>
      </c>
      <c r="AN136" s="1">
        <v>5982.46</v>
      </c>
      <c r="AO136" s="1">
        <v>5454.24</v>
      </c>
      <c r="AP136" s="1">
        <v>5816.18</v>
      </c>
      <c r="AQ136" s="1">
        <v>3595.36</v>
      </c>
      <c r="AR136" s="1">
        <v>5408.48</v>
      </c>
      <c r="AS136" s="1">
        <v>4750.3</v>
      </c>
      <c r="AT136" s="1">
        <v>4070.57</v>
      </c>
      <c r="AU136" s="1">
        <v>6797.84</v>
      </c>
      <c r="AV136" s="1">
        <v>5097.97</v>
      </c>
      <c r="AW136" s="1">
        <v>5798.81</v>
      </c>
      <c r="AX136" s="1">
        <v>4977.83</v>
      </c>
      <c r="AY136" s="1">
        <v>8748.56</v>
      </c>
      <c r="AZ136" s="1">
        <v>6484.8</v>
      </c>
      <c r="BA136" s="1">
        <v>4400.8500000000004</v>
      </c>
      <c r="BB136" s="1">
        <v>6481.47</v>
      </c>
      <c r="BC136" s="1">
        <v>4191.38</v>
      </c>
      <c r="BD136" s="1">
        <v>5338.83</v>
      </c>
      <c r="BE136" s="1">
        <v>4771.07</v>
      </c>
      <c r="BF136" s="1">
        <v>9162.2099999999991</v>
      </c>
      <c r="BG136" s="1">
        <v>4559.83</v>
      </c>
      <c r="BH136" s="1">
        <v>5036.8</v>
      </c>
      <c r="BI136" s="1">
        <v>5255.35</v>
      </c>
      <c r="BJ136" s="1">
        <v>3741.01</v>
      </c>
      <c r="BK136" s="1">
        <v>5725.65</v>
      </c>
      <c r="BL136" s="1">
        <v>7367.42</v>
      </c>
      <c r="BM136" s="1">
        <v>4435.88</v>
      </c>
      <c r="BN136" s="1">
        <v>4086.94</v>
      </c>
      <c r="BO136" s="1">
        <v>4720.87</v>
      </c>
      <c r="BP136" s="1">
        <v>4256.08</v>
      </c>
      <c r="BQ136" s="1">
        <v>5065.9399999999996</v>
      </c>
      <c r="BR136" s="1">
        <v>7021.12</v>
      </c>
      <c r="BS136" s="1">
        <v>7340.43</v>
      </c>
      <c r="BT136" s="1">
        <v>5878.31</v>
      </c>
      <c r="BU136" s="1">
        <v>6335.52</v>
      </c>
      <c r="BV136" s="1">
        <v>4705.01</v>
      </c>
      <c r="BW136" s="1">
        <v>7234.19</v>
      </c>
      <c r="BX136" s="1">
        <v>6771.44</v>
      </c>
      <c r="BY136" s="1">
        <v>6527.05</v>
      </c>
      <c r="BZ136" s="1">
        <v>5157.41</v>
      </c>
      <c r="CA136" s="1">
        <v>6989.61</v>
      </c>
      <c r="CB136" s="1">
        <v>6117.54</v>
      </c>
      <c r="CC136" s="1">
        <v>5568.99</v>
      </c>
      <c r="CD136" s="1">
        <v>4181.0600000000004</v>
      </c>
      <c r="CE136" s="1">
        <v>7407.23</v>
      </c>
      <c r="CF136" s="1">
        <v>3449.88</v>
      </c>
      <c r="CG136" s="1">
        <v>5476.16</v>
      </c>
      <c r="CH136" s="1">
        <v>6607.57</v>
      </c>
      <c r="CI136" s="1">
        <v>4743.59</v>
      </c>
      <c r="CJ136" s="1">
        <v>4826.24</v>
      </c>
    </row>
    <row r="137" spans="1:88" x14ac:dyDescent="0.25">
      <c r="A137" s="1">
        <v>6387.33</v>
      </c>
      <c r="B137" s="1">
        <v>5696.71</v>
      </c>
      <c r="C137" s="1">
        <v>6443.36</v>
      </c>
      <c r="D137" s="1">
        <v>6679.13</v>
      </c>
      <c r="E137" s="1">
        <v>4214.9399999999996</v>
      </c>
      <c r="F137" s="1">
        <v>4414.5600000000004</v>
      </c>
      <c r="G137" s="1">
        <v>6106.5</v>
      </c>
      <c r="H137" s="1">
        <v>6008.9</v>
      </c>
      <c r="I137" s="1">
        <v>6406.72</v>
      </c>
      <c r="J137" s="1">
        <v>5142.67</v>
      </c>
      <c r="K137" s="1">
        <v>5091.22</v>
      </c>
      <c r="L137" s="1">
        <v>5162.51</v>
      </c>
      <c r="M137" s="1">
        <v>5743.61</v>
      </c>
      <c r="N137" s="1">
        <v>5620.81</v>
      </c>
      <c r="O137" s="1">
        <v>6121.37</v>
      </c>
      <c r="P137" s="1">
        <v>9318.34</v>
      </c>
      <c r="Q137" s="1">
        <v>4137.2700000000004</v>
      </c>
      <c r="R137" s="1">
        <v>4288.57</v>
      </c>
      <c r="S137" s="1">
        <v>4693.43</v>
      </c>
      <c r="T137" s="1">
        <v>5941.1</v>
      </c>
      <c r="U137" s="1">
        <v>5412.83</v>
      </c>
      <c r="V137" s="1">
        <v>3424.49</v>
      </c>
      <c r="W137" s="1">
        <v>9632.19</v>
      </c>
      <c r="X137" s="1">
        <v>5577.65</v>
      </c>
      <c r="Y137" s="1">
        <v>6262.38</v>
      </c>
      <c r="Z137" s="1">
        <v>4454.46</v>
      </c>
      <c r="AA137" s="1">
        <v>7680.43</v>
      </c>
      <c r="AB137" s="1">
        <v>5021.22</v>
      </c>
      <c r="AC137" s="1">
        <v>5958.39</v>
      </c>
      <c r="AD137" s="1">
        <v>4308.42</v>
      </c>
      <c r="AE137" s="1">
        <v>4893.37</v>
      </c>
      <c r="AF137" s="1">
        <v>4797.62</v>
      </c>
      <c r="AG137" s="1">
        <v>6423.15</v>
      </c>
      <c r="AH137" s="1">
        <v>5645.43</v>
      </c>
      <c r="AI137" s="1">
        <v>4863.8900000000003</v>
      </c>
      <c r="AJ137" s="1">
        <v>5376.35</v>
      </c>
      <c r="AK137" s="1">
        <v>4806.53</v>
      </c>
      <c r="AL137" s="1">
        <v>6419.48</v>
      </c>
      <c r="AM137" s="1">
        <v>7686.36</v>
      </c>
      <c r="AN137" s="1">
        <v>5757.46</v>
      </c>
      <c r="AO137" s="1">
        <v>5380.75</v>
      </c>
      <c r="AP137" s="1">
        <v>7179</v>
      </c>
      <c r="AQ137" s="1">
        <v>3345.87</v>
      </c>
      <c r="AR137" s="1">
        <v>5197.18</v>
      </c>
      <c r="AS137" s="1">
        <v>4945.0600000000004</v>
      </c>
      <c r="AT137" s="1">
        <v>4195.04</v>
      </c>
      <c r="AU137" s="1">
        <v>6616.16</v>
      </c>
      <c r="AV137" s="1">
        <v>5083.1099999999997</v>
      </c>
      <c r="AW137" s="1">
        <v>6864.17</v>
      </c>
      <c r="AX137" s="1">
        <v>6362.78</v>
      </c>
      <c r="AY137" s="1">
        <v>8463.2900000000009</v>
      </c>
      <c r="AZ137" s="1">
        <v>6593.04</v>
      </c>
      <c r="BA137" s="1">
        <v>5047.63</v>
      </c>
      <c r="BB137" s="1">
        <v>6036.82</v>
      </c>
      <c r="BC137" s="1">
        <v>4120.55</v>
      </c>
      <c r="BD137" s="1">
        <v>5326.94</v>
      </c>
      <c r="BE137" s="1">
        <v>5056.2700000000004</v>
      </c>
      <c r="BF137" s="1">
        <v>7138.64</v>
      </c>
      <c r="BG137" s="1">
        <v>5467.39</v>
      </c>
      <c r="BH137" s="1">
        <v>5123.6400000000003</v>
      </c>
      <c r="BI137" s="1">
        <v>4976.57</v>
      </c>
      <c r="BJ137" s="1">
        <v>3578.82</v>
      </c>
      <c r="BK137" s="1">
        <v>6054.79</v>
      </c>
      <c r="BL137" s="1">
        <v>8287.39</v>
      </c>
      <c r="BM137" s="1">
        <v>4659.8599999999997</v>
      </c>
      <c r="BN137" s="1">
        <v>4032.61</v>
      </c>
      <c r="BO137" s="1">
        <v>4614.67</v>
      </c>
      <c r="BP137" s="1">
        <v>4298.26</v>
      </c>
      <c r="BQ137" s="1">
        <v>5427.54</v>
      </c>
      <c r="BR137" s="1">
        <v>6885.3</v>
      </c>
      <c r="BS137" s="1">
        <v>7285.58</v>
      </c>
      <c r="BT137" s="1">
        <v>5754.72</v>
      </c>
      <c r="BU137" s="1">
        <v>6604.99</v>
      </c>
      <c r="BV137" s="1">
        <v>6318.61</v>
      </c>
      <c r="BW137" s="1">
        <v>7096.46</v>
      </c>
      <c r="BX137" s="1">
        <v>6525.14</v>
      </c>
      <c r="BY137" s="1">
        <v>6457.67</v>
      </c>
      <c r="BZ137" s="1">
        <v>5116.7</v>
      </c>
      <c r="CA137" s="1">
        <v>6703.23</v>
      </c>
      <c r="CB137" s="1">
        <v>5925.16</v>
      </c>
      <c r="CC137" s="1">
        <v>5737</v>
      </c>
      <c r="CD137" s="1">
        <v>4151.96</v>
      </c>
      <c r="CE137" s="1">
        <v>7229.34</v>
      </c>
      <c r="CF137" s="1">
        <v>3499.57</v>
      </c>
      <c r="CG137" s="1">
        <v>5478.02</v>
      </c>
      <c r="CH137" s="1">
        <v>6508.1</v>
      </c>
      <c r="CI137" s="1">
        <v>4721.37</v>
      </c>
      <c r="CJ137" s="1">
        <v>4647.29</v>
      </c>
    </row>
    <row r="138" spans="1:88" x14ac:dyDescent="0.25">
      <c r="A138" s="1">
        <v>5371.54</v>
      </c>
      <c r="B138" s="1">
        <v>6085.73</v>
      </c>
      <c r="C138" s="1">
        <v>5891.94</v>
      </c>
      <c r="D138" s="1">
        <v>6502.34</v>
      </c>
      <c r="E138" s="1">
        <v>4163.6499999999996</v>
      </c>
      <c r="F138" s="1">
        <v>4245.62</v>
      </c>
      <c r="G138" s="1">
        <v>6072.8</v>
      </c>
      <c r="H138" s="1">
        <v>6054.97</v>
      </c>
      <c r="I138" s="1">
        <v>6469.54</v>
      </c>
      <c r="J138" s="1">
        <v>4897.2700000000004</v>
      </c>
      <c r="K138" s="1">
        <v>4992.71</v>
      </c>
      <c r="L138" s="1">
        <v>5117.96</v>
      </c>
      <c r="M138" s="1">
        <v>5846.82</v>
      </c>
      <c r="N138" s="1">
        <v>5817.88</v>
      </c>
      <c r="O138" s="1">
        <v>6069.02</v>
      </c>
      <c r="P138" s="1">
        <v>9367.25</v>
      </c>
      <c r="Q138" s="1">
        <v>3960.51</v>
      </c>
      <c r="R138" s="1">
        <v>4296.58</v>
      </c>
      <c r="S138" s="1">
        <v>4701.79</v>
      </c>
      <c r="T138" s="1">
        <v>4629.7299999999996</v>
      </c>
      <c r="U138" s="1">
        <v>5284.17</v>
      </c>
      <c r="V138" s="1">
        <v>4005.73</v>
      </c>
      <c r="W138" s="1">
        <v>9644.11</v>
      </c>
      <c r="X138" s="1">
        <v>5442.47</v>
      </c>
      <c r="Y138" s="1">
        <v>6255.09</v>
      </c>
      <c r="Z138" s="1">
        <v>4387.07</v>
      </c>
      <c r="AA138" s="1">
        <v>7357.25</v>
      </c>
      <c r="AB138" s="1">
        <v>5456.66</v>
      </c>
      <c r="AC138" s="1">
        <v>6353.84</v>
      </c>
      <c r="AD138" s="1">
        <v>4546.24</v>
      </c>
      <c r="AE138" s="1">
        <v>5054.9799999999996</v>
      </c>
      <c r="AF138" s="1">
        <v>4895.9799999999996</v>
      </c>
      <c r="AG138" s="1">
        <v>6740.02</v>
      </c>
      <c r="AH138" s="1">
        <v>5762.87</v>
      </c>
      <c r="AI138" s="1">
        <v>4881.08</v>
      </c>
      <c r="AJ138" s="1">
        <v>7088.25</v>
      </c>
      <c r="AK138" s="1">
        <v>4675.87</v>
      </c>
      <c r="AL138" s="1">
        <v>6397.62</v>
      </c>
      <c r="AM138" s="1">
        <v>7523.64</v>
      </c>
      <c r="AN138" s="1">
        <v>6188.88</v>
      </c>
      <c r="AO138" s="1">
        <v>5696.51</v>
      </c>
      <c r="AP138" s="1">
        <v>6683.55</v>
      </c>
      <c r="AQ138" s="1">
        <v>3438.3</v>
      </c>
      <c r="AR138" s="1">
        <v>5242.8599999999997</v>
      </c>
      <c r="AS138" s="1">
        <v>4635.5200000000004</v>
      </c>
      <c r="AT138" s="1">
        <v>4205.03</v>
      </c>
      <c r="AU138" s="1">
        <v>6626.63</v>
      </c>
      <c r="AV138" s="1">
        <v>5096.83</v>
      </c>
      <c r="AW138" s="1">
        <v>6932.62</v>
      </c>
      <c r="AX138" s="1">
        <v>6371.92</v>
      </c>
      <c r="AY138" s="1">
        <v>8741.69</v>
      </c>
      <c r="AZ138" s="1">
        <v>5530.98</v>
      </c>
      <c r="BA138" s="1">
        <v>4896.9399999999996</v>
      </c>
      <c r="BB138" s="1">
        <v>6534.33</v>
      </c>
      <c r="BC138" s="1">
        <v>4533.12</v>
      </c>
      <c r="BD138" s="1">
        <v>5486.19</v>
      </c>
      <c r="BE138" s="1">
        <v>4924.17</v>
      </c>
      <c r="BF138" s="1">
        <v>9003.4699999999993</v>
      </c>
      <c r="BG138" s="1">
        <v>5547.82</v>
      </c>
      <c r="BH138" s="1">
        <v>5040.68</v>
      </c>
      <c r="BI138" s="1">
        <v>5080.83</v>
      </c>
      <c r="BJ138" s="1">
        <v>3682.37</v>
      </c>
      <c r="BK138" s="1">
        <v>6251.73</v>
      </c>
      <c r="BL138" s="1">
        <v>8512.76</v>
      </c>
      <c r="BM138" s="1">
        <v>4145.1899999999996</v>
      </c>
      <c r="BN138" s="1">
        <v>4101.2299999999996</v>
      </c>
      <c r="BO138" s="1">
        <v>4780.9399999999996</v>
      </c>
      <c r="BP138" s="1">
        <v>4395.8</v>
      </c>
      <c r="BQ138" s="1">
        <v>5424.89</v>
      </c>
      <c r="BR138" s="1">
        <v>6899.74</v>
      </c>
      <c r="BS138" s="1">
        <v>7287.46</v>
      </c>
      <c r="BT138" s="1">
        <v>5580.27</v>
      </c>
      <c r="BU138" s="1">
        <v>6672.15</v>
      </c>
      <c r="BV138" s="1">
        <v>6704.44</v>
      </c>
      <c r="BW138" s="1">
        <v>7523.38</v>
      </c>
      <c r="BX138" s="1">
        <v>6582.88</v>
      </c>
      <c r="BY138" s="1">
        <v>6280.82</v>
      </c>
      <c r="BZ138" s="1">
        <v>4874.71</v>
      </c>
      <c r="CA138" s="1">
        <v>7043.86</v>
      </c>
      <c r="CB138" s="1">
        <v>5775.47</v>
      </c>
      <c r="CC138" s="1">
        <v>5504.86</v>
      </c>
      <c r="CD138" s="1">
        <v>3951.37</v>
      </c>
      <c r="CE138" s="1">
        <v>7695.63</v>
      </c>
      <c r="CF138" s="1">
        <v>3486.86</v>
      </c>
      <c r="CG138" s="1">
        <v>5440.72</v>
      </c>
      <c r="CH138" s="1">
        <v>6616.14</v>
      </c>
      <c r="CI138" s="1">
        <v>4136.4399999999996</v>
      </c>
      <c r="CJ138" s="1">
        <v>4977.82</v>
      </c>
    </row>
    <row r="139" spans="1:88" x14ac:dyDescent="0.25">
      <c r="A139" s="1">
        <v>8042.14</v>
      </c>
      <c r="B139" s="1">
        <v>5984.85</v>
      </c>
      <c r="C139" s="1">
        <v>5393.98</v>
      </c>
      <c r="D139" s="1">
        <v>6849.43</v>
      </c>
      <c r="E139" s="1">
        <v>4353.29</v>
      </c>
      <c r="F139" s="1">
        <v>4163.45</v>
      </c>
      <c r="G139" s="1">
        <v>5931.96</v>
      </c>
      <c r="H139" s="1">
        <v>6386.75</v>
      </c>
      <c r="I139" s="1">
        <v>6303.79</v>
      </c>
      <c r="J139" s="1">
        <v>5143.13</v>
      </c>
      <c r="K139" s="1">
        <v>5033.9399999999996</v>
      </c>
      <c r="L139" s="1">
        <v>4994.97</v>
      </c>
      <c r="M139" s="1">
        <v>5796.72</v>
      </c>
      <c r="N139" s="1">
        <v>5679.45</v>
      </c>
      <c r="O139" s="1">
        <v>5838.43</v>
      </c>
      <c r="P139" s="1">
        <v>9023.99</v>
      </c>
      <c r="Q139" s="1">
        <v>4197.42</v>
      </c>
      <c r="R139" s="1">
        <v>3973.65</v>
      </c>
      <c r="S139" s="1">
        <v>4584.91</v>
      </c>
      <c r="T139" s="1">
        <v>4786.1499999999996</v>
      </c>
      <c r="U139" s="1">
        <v>5150.16</v>
      </c>
      <c r="V139" s="1">
        <v>4806.32</v>
      </c>
      <c r="W139" s="1">
        <v>9728.41</v>
      </c>
      <c r="X139" s="1">
        <v>6458.04</v>
      </c>
      <c r="Y139" s="1">
        <v>6036.53</v>
      </c>
      <c r="Z139" s="1">
        <v>4509.7</v>
      </c>
      <c r="AA139" s="1">
        <v>7370.99</v>
      </c>
      <c r="AB139" s="1">
        <v>5236.3999999999996</v>
      </c>
      <c r="AC139" s="1">
        <v>6140.7</v>
      </c>
      <c r="AD139" s="1">
        <v>4607.28</v>
      </c>
      <c r="AE139" s="1">
        <v>4897.5</v>
      </c>
      <c r="AF139" s="1">
        <v>5062.1099999999997</v>
      </c>
      <c r="AG139" s="1">
        <v>6628.56</v>
      </c>
      <c r="AH139" s="1">
        <v>6156.52</v>
      </c>
      <c r="AI139" s="1">
        <v>4726.3100000000004</v>
      </c>
      <c r="AJ139" s="1">
        <v>6678.98</v>
      </c>
      <c r="AK139" s="1">
        <v>4809.3</v>
      </c>
      <c r="AL139" s="1">
        <v>6311.93</v>
      </c>
      <c r="AM139" s="1">
        <v>8384.01</v>
      </c>
      <c r="AN139" s="1">
        <v>6100.38</v>
      </c>
      <c r="AO139" s="1">
        <v>5578.24</v>
      </c>
      <c r="AP139" s="1">
        <v>5709.32</v>
      </c>
      <c r="AQ139" s="1">
        <v>2925.16</v>
      </c>
      <c r="AR139" s="1">
        <v>5163.9399999999996</v>
      </c>
      <c r="AS139" s="1">
        <v>5039.1899999999996</v>
      </c>
      <c r="AT139" s="1">
        <v>4169.92</v>
      </c>
      <c r="AU139" s="1">
        <v>6828.14</v>
      </c>
      <c r="AV139" s="1">
        <v>3818.77</v>
      </c>
      <c r="AW139" s="1">
        <v>5961.86</v>
      </c>
      <c r="AX139" s="1">
        <v>6875.52</v>
      </c>
      <c r="AY139" s="1">
        <v>8371.3700000000008</v>
      </c>
      <c r="AZ139" s="1">
        <v>6418.98</v>
      </c>
      <c r="BA139" s="1">
        <v>5354.68</v>
      </c>
      <c r="BB139" s="1">
        <v>6227.24</v>
      </c>
      <c r="BC139" s="1">
        <v>4201.7</v>
      </c>
      <c r="BD139" s="1">
        <v>5808.75</v>
      </c>
      <c r="BE139" s="1">
        <v>5108.6899999999996</v>
      </c>
      <c r="BF139" s="1">
        <v>8510.52</v>
      </c>
      <c r="BG139" s="1">
        <v>6278.01</v>
      </c>
      <c r="BH139" s="1">
        <v>5514.44</v>
      </c>
      <c r="BI139" s="1">
        <v>5224.42</v>
      </c>
      <c r="BJ139" s="1">
        <v>3541.02</v>
      </c>
      <c r="BK139" s="1">
        <v>5970.39</v>
      </c>
      <c r="BL139" s="1">
        <v>7952.34</v>
      </c>
      <c r="BM139" s="1">
        <v>3287.92</v>
      </c>
      <c r="BN139" s="1">
        <v>4024.4</v>
      </c>
      <c r="BO139" s="1">
        <v>4810.8</v>
      </c>
      <c r="BP139" s="1">
        <v>4408.3900000000003</v>
      </c>
      <c r="BQ139" s="1">
        <v>5542.56</v>
      </c>
      <c r="BR139" s="1">
        <v>7198.3</v>
      </c>
      <c r="BS139" s="1">
        <v>7014.1</v>
      </c>
      <c r="BT139" s="1">
        <v>5577.92</v>
      </c>
      <c r="BU139" s="1">
        <v>6422.88</v>
      </c>
      <c r="BV139" s="1">
        <v>6696.87</v>
      </c>
      <c r="BW139" s="1">
        <v>7622.1</v>
      </c>
      <c r="BX139" s="1">
        <v>6375.08</v>
      </c>
      <c r="BY139" s="1">
        <v>6023.44</v>
      </c>
      <c r="BZ139" s="1">
        <v>5022.99</v>
      </c>
      <c r="CA139" s="1">
        <v>6761.33</v>
      </c>
      <c r="CB139" s="1">
        <v>5827.73</v>
      </c>
      <c r="CC139" s="1">
        <v>4369.22</v>
      </c>
      <c r="CD139" s="1">
        <v>4103.62</v>
      </c>
      <c r="CE139" s="1">
        <v>7112.88</v>
      </c>
      <c r="CF139" s="1">
        <v>3280.72</v>
      </c>
      <c r="CG139" s="1">
        <v>5829.34</v>
      </c>
      <c r="CH139" s="1">
        <v>7347.11</v>
      </c>
      <c r="CI139" s="1">
        <v>4452.6400000000003</v>
      </c>
      <c r="CJ139" s="1">
        <v>4967.8999999999996</v>
      </c>
    </row>
    <row r="140" spans="1:88" x14ac:dyDescent="0.25">
      <c r="A140" s="1">
        <v>8397.8799999999992</v>
      </c>
      <c r="B140" s="1">
        <v>4818.8500000000004</v>
      </c>
      <c r="C140" s="1">
        <v>5557.1</v>
      </c>
      <c r="D140" s="1">
        <v>6755.55</v>
      </c>
      <c r="E140" s="1">
        <v>4223.1499999999996</v>
      </c>
      <c r="F140" s="1">
        <v>4304.33</v>
      </c>
      <c r="G140" s="1">
        <v>6109.91</v>
      </c>
      <c r="H140" s="1">
        <v>6316.15</v>
      </c>
      <c r="I140" s="1">
        <v>6441.36</v>
      </c>
      <c r="J140" s="1">
        <v>5003.9399999999996</v>
      </c>
      <c r="K140" s="1">
        <v>5011.6400000000003</v>
      </c>
      <c r="L140" s="1">
        <v>5062.32</v>
      </c>
      <c r="M140" s="1">
        <v>5434.64</v>
      </c>
      <c r="N140" s="1">
        <v>5704.52</v>
      </c>
      <c r="O140" s="1">
        <v>6067.63</v>
      </c>
      <c r="P140" s="1">
        <v>9563.68</v>
      </c>
      <c r="Q140" s="1">
        <v>4320.1099999999997</v>
      </c>
      <c r="R140" s="1">
        <v>3131.82</v>
      </c>
      <c r="S140" s="1">
        <v>4618.96</v>
      </c>
      <c r="T140" s="1">
        <v>6104.02</v>
      </c>
      <c r="U140" s="1">
        <v>5316.7</v>
      </c>
      <c r="V140" s="1">
        <v>4877.12</v>
      </c>
      <c r="W140" s="1">
        <v>9514.4500000000007</v>
      </c>
      <c r="X140" s="1">
        <v>6027.43</v>
      </c>
      <c r="Y140" s="1">
        <v>6063.53</v>
      </c>
      <c r="Z140" s="1">
        <v>4368.88</v>
      </c>
      <c r="AA140" s="1">
        <v>6689.88</v>
      </c>
      <c r="AB140" s="1">
        <v>5252.31</v>
      </c>
      <c r="AC140" s="1">
        <v>6490.51</v>
      </c>
      <c r="AD140" s="1">
        <v>4549.88</v>
      </c>
      <c r="AE140" s="1">
        <v>4509.4399999999996</v>
      </c>
      <c r="AF140" s="1">
        <v>4867.8999999999996</v>
      </c>
      <c r="AG140" s="1">
        <v>6686.97</v>
      </c>
      <c r="AH140" s="1">
        <v>6221.71</v>
      </c>
      <c r="AI140" s="1">
        <v>3739.74</v>
      </c>
      <c r="AJ140" s="1">
        <v>6555.37</v>
      </c>
      <c r="AK140" s="1">
        <v>4789.9399999999996</v>
      </c>
      <c r="AL140" s="1">
        <v>6201.45</v>
      </c>
      <c r="AM140" s="1">
        <v>7516.87</v>
      </c>
      <c r="AN140" s="1">
        <v>6217.81</v>
      </c>
      <c r="AO140" s="1">
        <v>5568.72</v>
      </c>
      <c r="AP140" s="1">
        <v>4879.25</v>
      </c>
      <c r="AQ140" s="1">
        <v>2525.15</v>
      </c>
      <c r="AR140" s="1">
        <v>5502.77</v>
      </c>
      <c r="AS140" s="1">
        <v>4826.6000000000004</v>
      </c>
      <c r="AT140" s="1">
        <v>4274.1099999999997</v>
      </c>
      <c r="AU140" s="1">
        <v>7004.74</v>
      </c>
      <c r="AV140" s="1">
        <v>4273.58</v>
      </c>
      <c r="AW140" s="1">
        <v>5096.42</v>
      </c>
      <c r="AX140" s="1">
        <v>6442.95</v>
      </c>
      <c r="AY140" s="1">
        <v>8608.52</v>
      </c>
      <c r="AZ140" s="1">
        <v>6148.31</v>
      </c>
      <c r="BA140" s="1">
        <v>5380</v>
      </c>
      <c r="BB140" s="1">
        <v>5954.59</v>
      </c>
      <c r="BC140" s="1">
        <v>4402.84</v>
      </c>
      <c r="BD140" s="1">
        <v>5719</v>
      </c>
      <c r="BE140" s="1">
        <v>4901.55</v>
      </c>
      <c r="BF140" s="1">
        <v>8793.81</v>
      </c>
      <c r="BG140" s="1">
        <v>5899.69</v>
      </c>
      <c r="BH140" s="1">
        <v>5305.81</v>
      </c>
      <c r="BI140" s="1">
        <v>5351.16</v>
      </c>
      <c r="BJ140" s="1">
        <v>3353.5</v>
      </c>
      <c r="BK140" s="1">
        <v>5708.07</v>
      </c>
      <c r="BL140" s="1">
        <v>8172.51</v>
      </c>
      <c r="BM140" s="1">
        <v>4353.21</v>
      </c>
      <c r="BN140" s="1">
        <v>4037.37</v>
      </c>
      <c r="BO140" s="1">
        <v>4734.88</v>
      </c>
      <c r="BP140" s="1">
        <v>4323.3100000000004</v>
      </c>
      <c r="BQ140" s="1">
        <v>5055.3599999999997</v>
      </c>
      <c r="BR140" s="1">
        <v>6330.36</v>
      </c>
      <c r="BS140" s="1">
        <v>7009.03</v>
      </c>
      <c r="BT140" s="1">
        <v>5890.39</v>
      </c>
      <c r="BU140" s="1">
        <v>6361.82</v>
      </c>
      <c r="BV140" s="1">
        <v>6970.06</v>
      </c>
      <c r="BW140" s="1">
        <v>7286.24</v>
      </c>
      <c r="BX140" s="1">
        <v>6556.28</v>
      </c>
      <c r="BY140" s="1">
        <v>5127.5200000000004</v>
      </c>
      <c r="BZ140" s="1">
        <v>4753.08</v>
      </c>
      <c r="CA140" s="1">
        <v>7406.81</v>
      </c>
      <c r="CB140" s="1">
        <v>5758.85</v>
      </c>
      <c r="CC140" s="1">
        <v>3187.92</v>
      </c>
      <c r="CD140" s="1">
        <v>3951.79</v>
      </c>
      <c r="CE140" s="1">
        <v>7377.94</v>
      </c>
      <c r="CF140" s="1">
        <v>3912.53</v>
      </c>
      <c r="CG140" s="1">
        <v>5753.08</v>
      </c>
      <c r="CH140" s="1">
        <v>6220.27</v>
      </c>
      <c r="CI140" s="1">
        <v>5659.73</v>
      </c>
      <c r="CJ140" s="1">
        <v>4618.26</v>
      </c>
    </row>
    <row r="141" spans="1:88" x14ac:dyDescent="0.25">
      <c r="A141" s="1">
        <v>7854.57</v>
      </c>
      <c r="B141" s="1">
        <v>5975.37</v>
      </c>
      <c r="C141" s="1">
        <v>6071.62</v>
      </c>
      <c r="D141" s="1">
        <v>6856.14</v>
      </c>
      <c r="E141" s="1">
        <v>4264.54</v>
      </c>
      <c r="F141" s="1">
        <v>4419.3999999999996</v>
      </c>
      <c r="G141" s="1">
        <v>5299.29</v>
      </c>
      <c r="H141" s="1">
        <v>6203.3</v>
      </c>
      <c r="I141" s="1">
        <v>6419.16</v>
      </c>
      <c r="J141" s="1">
        <v>4931.1499999999996</v>
      </c>
      <c r="K141" s="1">
        <v>4906.26</v>
      </c>
      <c r="L141" s="1">
        <v>5246.33</v>
      </c>
      <c r="M141" s="1">
        <v>5400.29</v>
      </c>
      <c r="N141" s="1">
        <v>5532.24</v>
      </c>
      <c r="O141" s="1">
        <v>6195.71</v>
      </c>
      <c r="P141" s="1">
        <v>9343.18</v>
      </c>
      <c r="Q141" s="1">
        <v>4054.15</v>
      </c>
      <c r="R141" s="1">
        <v>3674.15</v>
      </c>
      <c r="S141" s="1">
        <v>4499.0200000000004</v>
      </c>
      <c r="T141" s="1">
        <v>5685.76</v>
      </c>
      <c r="U141" s="1">
        <v>5387.61</v>
      </c>
      <c r="V141" s="1">
        <v>4745.92</v>
      </c>
      <c r="W141" s="1">
        <v>9558.85</v>
      </c>
      <c r="X141" s="1">
        <v>6377.44</v>
      </c>
      <c r="Y141" s="1">
        <v>6161.27</v>
      </c>
      <c r="Z141" s="1">
        <v>4315.83</v>
      </c>
      <c r="AA141" s="1">
        <v>6870.63</v>
      </c>
      <c r="AB141" s="1">
        <v>5131.5</v>
      </c>
      <c r="AC141" s="1">
        <v>6732.55</v>
      </c>
      <c r="AD141" s="1">
        <v>4679.26</v>
      </c>
      <c r="AE141" s="1">
        <v>5094.1899999999996</v>
      </c>
      <c r="AF141" s="1">
        <v>5073.7</v>
      </c>
      <c r="AG141" s="1">
        <v>6589.79</v>
      </c>
      <c r="AH141" s="1">
        <v>6329.04</v>
      </c>
      <c r="AI141" s="1">
        <v>4266.16</v>
      </c>
      <c r="AJ141" s="1">
        <v>6376.22</v>
      </c>
      <c r="AK141" s="1">
        <v>4826.62</v>
      </c>
      <c r="AL141" s="1">
        <v>6316.68</v>
      </c>
      <c r="AM141" s="1">
        <v>7022.79</v>
      </c>
      <c r="AN141" s="1">
        <v>6490.73</v>
      </c>
      <c r="AO141" s="1">
        <v>5330.07</v>
      </c>
      <c r="AP141" s="1">
        <v>4838.93</v>
      </c>
      <c r="AQ141" s="1">
        <v>3286.66</v>
      </c>
      <c r="AR141" s="1">
        <v>5387.71</v>
      </c>
      <c r="AS141" s="1">
        <v>5555.11</v>
      </c>
      <c r="AT141" s="1">
        <v>4374.1099999999997</v>
      </c>
      <c r="AU141" s="1">
        <v>6699.27</v>
      </c>
      <c r="AV141" s="1">
        <v>4662.4799999999996</v>
      </c>
      <c r="AW141" s="1">
        <v>7282.78</v>
      </c>
      <c r="AX141" s="1">
        <v>6682.09</v>
      </c>
      <c r="AY141" s="1">
        <v>8283.67</v>
      </c>
      <c r="AZ141" s="1">
        <v>6465.81</v>
      </c>
      <c r="BA141" s="1">
        <v>5221.76</v>
      </c>
      <c r="BB141" s="1">
        <v>5752.17</v>
      </c>
      <c r="BC141" s="1">
        <v>4704.2</v>
      </c>
      <c r="BD141" s="1">
        <v>5697.22</v>
      </c>
      <c r="BE141" s="1">
        <v>4872.8</v>
      </c>
      <c r="BF141" s="1">
        <v>8030.78</v>
      </c>
      <c r="BG141" s="1">
        <v>5942.62</v>
      </c>
      <c r="BH141" s="1">
        <v>5572.39</v>
      </c>
      <c r="BI141" s="1">
        <v>4739.49</v>
      </c>
      <c r="BJ141" s="1">
        <v>3589.11</v>
      </c>
      <c r="BK141" s="1">
        <v>5427.67</v>
      </c>
      <c r="BL141" s="1">
        <v>7838.52</v>
      </c>
      <c r="BM141" s="1">
        <v>4470.2299999999996</v>
      </c>
      <c r="BN141" s="1">
        <v>4031.51</v>
      </c>
      <c r="BO141" s="1">
        <v>4927.42</v>
      </c>
      <c r="BP141" s="1">
        <v>4291.6099999999997</v>
      </c>
      <c r="BQ141" s="1">
        <v>5508.95</v>
      </c>
      <c r="BR141" s="1">
        <v>6692.88</v>
      </c>
      <c r="BS141" s="1">
        <v>6639.09</v>
      </c>
      <c r="BT141" s="1">
        <v>5887.64</v>
      </c>
      <c r="BU141" s="1">
        <v>6320.75</v>
      </c>
      <c r="BV141" s="1">
        <v>6661.11</v>
      </c>
      <c r="BW141" s="1">
        <v>7097.46</v>
      </c>
      <c r="BX141" s="1">
        <v>6296.06</v>
      </c>
      <c r="BY141" s="1">
        <v>6412.45</v>
      </c>
      <c r="BZ141" s="1">
        <v>5063.33</v>
      </c>
      <c r="CA141" s="1">
        <v>6750.23</v>
      </c>
      <c r="CB141" s="1">
        <v>5758.86</v>
      </c>
      <c r="CC141" s="1">
        <v>5112.76</v>
      </c>
      <c r="CD141" s="1">
        <v>4060.06</v>
      </c>
      <c r="CE141" s="1">
        <v>7501.19</v>
      </c>
      <c r="CF141" s="1">
        <v>3851.88</v>
      </c>
      <c r="CG141" s="1">
        <v>5666.31</v>
      </c>
      <c r="CH141" s="1">
        <v>6616.93</v>
      </c>
      <c r="CI141" s="1">
        <v>5518.76</v>
      </c>
      <c r="CJ141" s="1">
        <v>4777.75</v>
      </c>
    </row>
    <row r="142" spans="1:88" x14ac:dyDescent="0.25">
      <c r="A142" s="1">
        <v>7838.16</v>
      </c>
      <c r="B142" s="1">
        <v>5974.4</v>
      </c>
      <c r="C142" s="1">
        <v>5832.87</v>
      </c>
      <c r="D142" s="1">
        <v>6786.77</v>
      </c>
      <c r="E142" s="1">
        <v>4334.7700000000004</v>
      </c>
      <c r="F142" s="1">
        <v>4409.99</v>
      </c>
      <c r="G142" s="1">
        <v>5730.18</v>
      </c>
      <c r="H142" s="1">
        <v>6300.9</v>
      </c>
      <c r="I142" s="1">
        <v>6464.7</v>
      </c>
      <c r="J142" s="1">
        <v>4539.46</v>
      </c>
      <c r="K142" s="1">
        <v>4806.3599999999997</v>
      </c>
      <c r="L142" s="1">
        <v>4919.72</v>
      </c>
      <c r="M142" s="1">
        <v>5239.1000000000004</v>
      </c>
      <c r="N142" s="1">
        <v>5142.3</v>
      </c>
      <c r="O142" s="1">
        <v>6422.84</v>
      </c>
      <c r="P142" s="1">
        <v>9872.7999999999993</v>
      </c>
      <c r="Q142" s="1">
        <v>3992.81</v>
      </c>
      <c r="R142" s="1">
        <v>4202.8599999999997</v>
      </c>
      <c r="S142" s="1">
        <v>4711.79</v>
      </c>
      <c r="T142" s="1">
        <v>6191.44</v>
      </c>
      <c r="U142" s="1">
        <v>4940.97</v>
      </c>
      <c r="V142" s="1">
        <v>4722.47</v>
      </c>
      <c r="W142" s="1">
        <v>9824.14</v>
      </c>
      <c r="X142" s="1">
        <v>5607.28</v>
      </c>
      <c r="Y142" s="1">
        <v>6106.29</v>
      </c>
      <c r="Z142" s="1">
        <v>4719.5600000000004</v>
      </c>
      <c r="AA142" s="1">
        <v>7014.3</v>
      </c>
      <c r="AB142" s="1">
        <v>5475.13</v>
      </c>
      <c r="AC142" s="1">
        <v>5875.14</v>
      </c>
      <c r="AD142" s="1">
        <v>4803.16</v>
      </c>
      <c r="AE142" s="1">
        <v>3976.92</v>
      </c>
      <c r="AF142" s="1">
        <v>4530.76</v>
      </c>
      <c r="AG142" s="1">
        <v>4045.2</v>
      </c>
      <c r="AH142" s="1">
        <v>6129.11</v>
      </c>
      <c r="AI142" s="1">
        <v>4802.3500000000004</v>
      </c>
      <c r="AJ142" s="1">
        <v>6800.13</v>
      </c>
      <c r="AK142" s="1">
        <v>4856.2</v>
      </c>
      <c r="AL142" s="1">
        <v>6246.32</v>
      </c>
      <c r="AM142" s="1">
        <v>7509.63</v>
      </c>
      <c r="AN142" s="1">
        <v>6175.07</v>
      </c>
      <c r="AO142" s="1">
        <v>5218.0600000000004</v>
      </c>
      <c r="AP142" s="1">
        <v>4519.87</v>
      </c>
      <c r="AQ142" s="1">
        <v>4058.73</v>
      </c>
      <c r="AR142" s="1">
        <v>5144.07</v>
      </c>
      <c r="AS142" s="1">
        <v>5226.42</v>
      </c>
      <c r="AT142" s="1">
        <v>4287.7299999999996</v>
      </c>
      <c r="AU142" s="1">
        <v>6523.14</v>
      </c>
      <c r="AV142" s="1">
        <v>4752.7700000000004</v>
      </c>
      <c r="AW142" s="1">
        <v>7267.29</v>
      </c>
      <c r="AX142" s="1">
        <v>6946.73</v>
      </c>
      <c r="AY142" s="1">
        <v>8532.59</v>
      </c>
      <c r="AZ142" s="1">
        <v>5144.37</v>
      </c>
      <c r="BA142" s="1">
        <v>5563.1</v>
      </c>
      <c r="BB142" s="1">
        <v>6370.92</v>
      </c>
      <c r="BC142" s="1">
        <v>4571.78</v>
      </c>
      <c r="BD142" s="1">
        <v>5432.01</v>
      </c>
      <c r="BE142" s="1">
        <v>4676.51</v>
      </c>
      <c r="BF142" s="1">
        <v>8412.5300000000007</v>
      </c>
      <c r="BG142" s="1">
        <v>5766.45</v>
      </c>
      <c r="BH142" s="1">
        <v>5135.2</v>
      </c>
      <c r="BI142" s="1">
        <v>5346.87</v>
      </c>
      <c r="BJ142" s="1">
        <v>3582.52</v>
      </c>
      <c r="BK142" s="1">
        <v>5855.42</v>
      </c>
      <c r="BL142" s="1">
        <v>7573.47</v>
      </c>
      <c r="BM142" s="1">
        <v>4625.71</v>
      </c>
      <c r="BN142" s="1">
        <v>3993.45</v>
      </c>
      <c r="BO142" s="1">
        <v>4865.92</v>
      </c>
      <c r="BP142" s="1">
        <v>4286.76</v>
      </c>
      <c r="BQ142" s="1">
        <v>5569.62</v>
      </c>
      <c r="BR142" s="1">
        <v>6911.73</v>
      </c>
      <c r="BS142" s="1">
        <v>6760.47</v>
      </c>
      <c r="BT142" s="1">
        <v>5445.09</v>
      </c>
      <c r="BU142" s="1">
        <v>6320.82</v>
      </c>
      <c r="BV142" s="1">
        <v>6494.33</v>
      </c>
      <c r="BW142" s="1">
        <v>7433.14</v>
      </c>
      <c r="BX142" s="1">
        <v>6466.17</v>
      </c>
      <c r="BY142" s="1">
        <v>6653.48</v>
      </c>
      <c r="BZ142" s="1">
        <v>5029.09</v>
      </c>
      <c r="CA142" s="1">
        <v>6318.53</v>
      </c>
      <c r="CB142" s="1">
        <v>5574.05</v>
      </c>
      <c r="CC142" s="1">
        <v>4690.62</v>
      </c>
      <c r="CD142" s="1">
        <v>4225.71</v>
      </c>
      <c r="CE142" s="1">
        <v>7552.79</v>
      </c>
      <c r="CF142" s="1">
        <v>3590.32</v>
      </c>
      <c r="CG142" s="1">
        <v>5543.34</v>
      </c>
      <c r="CH142" s="1">
        <v>6747.65</v>
      </c>
      <c r="CI142" s="1">
        <v>4641.07</v>
      </c>
      <c r="CJ142" s="1">
        <v>4722.6400000000003</v>
      </c>
    </row>
    <row r="143" spans="1:88" x14ac:dyDescent="0.25">
      <c r="A143" s="1">
        <v>8025.56</v>
      </c>
      <c r="B143" s="1">
        <v>6261.53</v>
      </c>
      <c r="C143" s="1">
        <v>5962.48</v>
      </c>
      <c r="D143" s="1">
        <v>6730.64</v>
      </c>
      <c r="E143" s="1">
        <v>4409.63</v>
      </c>
      <c r="F143" s="1">
        <v>4360.37</v>
      </c>
      <c r="G143" s="1">
        <v>6139.11</v>
      </c>
      <c r="H143" s="1">
        <v>6592.96</v>
      </c>
      <c r="I143" s="1">
        <v>6350.38</v>
      </c>
      <c r="J143" s="1">
        <v>4645.58</v>
      </c>
      <c r="K143" s="1">
        <v>5014.75</v>
      </c>
      <c r="L143" s="1">
        <v>5104.57</v>
      </c>
      <c r="M143" s="1">
        <v>4929.67</v>
      </c>
      <c r="N143" s="1">
        <v>3781.42</v>
      </c>
      <c r="O143" s="1">
        <v>6038.9</v>
      </c>
      <c r="P143" s="1">
        <v>8619.82</v>
      </c>
      <c r="Q143" s="1">
        <v>4487.49</v>
      </c>
      <c r="R143" s="1">
        <v>4262.3</v>
      </c>
      <c r="S143" s="1">
        <v>4689.68</v>
      </c>
      <c r="T143" s="1">
        <v>6013.34</v>
      </c>
      <c r="U143" s="1">
        <v>4491.93</v>
      </c>
      <c r="V143" s="1">
        <v>4658.54</v>
      </c>
      <c r="W143" s="1">
        <v>9288.19</v>
      </c>
      <c r="X143" s="1">
        <v>6150.53</v>
      </c>
      <c r="Y143" s="1">
        <v>6040.94</v>
      </c>
      <c r="Z143" s="1">
        <v>4351.4399999999996</v>
      </c>
      <c r="AA143" s="1">
        <v>6983.82</v>
      </c>
      <c r="AB143" s="1">
        <v>5375.58</v>
      </c>
      <c r="AC143" s="1">
        <v>5561.34</v>
      </c>
      <c r="AD143" s="1">
        <v>4566.8599999999997</v>
      </c>
      <c r="AE143" s="1">
        <v>5003.5200000000004</v>
      </c>
      <c r="AF143" s="1">
        <v>2929.71</v>
      </c>
      <c r="AG143" s="1">
        <v>2970.42</v>
      </c>
      <c r="AH143" s="1">
        <v>5490.3</v>
      </c>
      <c r="AI143" s="1">
        <v>4881</v>
      </c>
      <c r="AJ143" s="1">
        <v>6664.33</v>
      </c>
      <c r="AK143" s="1">
        <v>4863.8900000000003</v>
      </c>
      <c r="AL143" s="1">
        <v>6310.12</v>
      </c>
      <c r="AM143" s="1">
        <v>7391.66</v>
      </c>
      <c r="AN143" s="1">
        <v>5955.21</v>
      </c>
      <c r="AO143" s="1">
        <v>5126.01</v>
      </c>
      <c r="AP143" s="1">
        <v>6214.88</v>
      </c>
      <c r="AQ143" s="1">
        <v>3974.58</v>
      </c>
      <c r="AR143" s="1">
        <v>5259.49</v>
      </c>
      <c r="AS143" s="1">
        <v>5639.54</v>
      </c>
      <c r="AT143" s="1">
        <v>4170.8500000000004</v>
      </c>
      <c r="AU143" s="1">
        <v>6675.17</v>
      </c>
      <c r="AV143" s="1">
        <v>5135.74</v>
      </c>
      <c r="AW143" s="1">
        <v>6833.79</v>
      </c>
      <c r="AX143" s="1">
        <v>6839.87</v>
      </c>
      <c r="AY143" s="1">
        <v>8343.89</v>
      </c>
      <c r="AZ143" s="1">
        <v>4131.54</v>
      </c>
      <c r="BA143" s="1">
        <v>5283.52</v>
      </c>
      <c r="BB143" s="1">
        <v>6530.8</v>
      </c>
      <c r="BC143" s="1">
        <v>5009.42</v>
      </c>
      <c r="BD143" s="1">
        <v>5594.5</v>
      </c>
      <c r="BE143" s="1">
        <v>5202.28</v>
      </c>
      <c r="BF143" s="1">
        <v>7876.41</v>
      </c>
      <c r="BG143" s="1">
        <v>5704.47</v>
      </c>
      <c r="BH143" s="1">
        <v>5529.37</v>
      </c>
      <c r="BI143" s="1">
        <v>5011.55</v>
      </c>
      <c r="BJ143" s="1">
        <v>3418.7</v>
      </c>
      <c r="BK143" s="1">
        <v>4441.8599999999997</v>
      </c>
      <c r="BL143" s="1">
        <v>7169.49</v>
      </c>
      <c r="BM143" s="1">
        <v>4619.8500000000004</v>
      </c>
      <c r="BN143" s="1">
        <v>4142.96</v>
      </c>
      <c r="BO143" s="1">
        <v>4786.43</v>
      </c>
      <c r="BP143" s="1">
        <v>4340.66</v>
      </c>
      <c r="BQ143" s="1">
        <v>5469.73</v>
      </c>
      <c r="BR143" s="1">
        <v>6585.03</v>
      </c>
      <c r="BS143" s="1">
        <v>6833.89</v>
      </c>
      <c r="BT143" s="1">
        <v>5598.71</v>
      </c>
      <c r="BU143" s="1">
        <v>6307.52</v>
      </c>
      <c r="BV143" s="1">
        <v>6311.78</v>
      </c>
      <c r="BW143" s="1">
        <v>7183.01</v>
      </c>
      <c r="BX143" s="1">
        <v>6659.88</v>
      </c>
      <c r="BY143" s="1">
        <v>6674.53</v>
      </c>
      <c r="BZ143" s="1">
        <v>4926.0600000000004</v>
      </c>
      <c r="CA143" s="1">
        <v>6667.05</v>
      </c>
      <c r="CB143" s="1">
        <v>5674.89</v>
      </c>
      <c r="CC143" s="1">
        <v>5065.6400000000003</v>
      </c>
      <c r="CD143" s="1">
        <v>3939.32</v>
      </c>
      <c r="CE143" s="1">
        <v>6973.84</v>
      </c>
      <c r="CF143" s="1">
        <v>3730.49</v>
      </c>
      <c r="CG143" s="1">
        <v>5493.55</v>
      </c>
      <c r="CH143" s="1">
        <v>6828.18</v>
      </c>
      <c r="CI143" s="1">
        <v>5395.01</v>
      </c>
      <c r="CJ143" s="1">
        <v>4754.3</v>
      </c>
    </row>
    <row r="144" spans="1:88" x14ac:dyDescent="0.25">
      <c r="A144" s="1">
        <v>7800.09</v>
      </c>
      <c r="B144" s="1">
        <v>6331.67</v>
      </c>
      <c r="C144" s="1">
        <v>5836.89</v>
      </c>
      <c r="D144" s="1">
        <v>6952.83</v>
      </c>
      <c r="E144" s="1">
        <v>4554.4399999999996</v>
      </c>
      <c r="F144" s="1">
        <v>4176.83</v>
      </c>
      <c r="G144" s="1">
        <v>5911.51</v>
      </c>
      <c r="H144" s="1">
        <v>6233.99</v>
      </c>
      <c r="I144" s="1">
        <v>5306.97</v>
      </c>
      <c r="J144" s="1">
        <v>4580.0200000000004</v>
      </c>
      <c r="K144" s="1">
        <v>5174.71</v>
      </c>
      <c r="L144" s="1">
        <v>5234.37</v>
      </c>
      <c r="M144" s="1">
        <v>5417.92</v>
      </c>
      <c r="N144" s="1">
        <v>4350.97</v>
      </c>
      <c r="O144" s="1">
        <v>6157.38</v>
      </c>
      <c r="P144" s="1">
        <v>4837.1499999999996</v>
      </c>
      <c r="Q144" s="1">
        <v>4594.95</v>
      </c>
      <c r="R144" s="1">
        <v>4417.57</v>
      </c>
      <c r="S144" s="1">
        <v>4736.47</v>
      </c>
      <c r="T144" s="1">
        <v>5778.81</v>
      </c>
      <c r="U144" s="1">
        <v>4230.03</v>
      </c>
      <c r="V144" s="1">
        <v>4920.7299999999996</v>
      </c>
      <c r="W144" s="1">
        <v>9607.31</v>
      </c>
      <c r="X144" s="1">
        <v>5962.46</v>
      </c>
      <c r="Y144" s="1">
        <v>6373.23</v>
      </c>
      <c r="Z144" s="1">
        <v>4512.43</v>
      </c>
      <c r="AA144" s="1">
        <v>7443.66</v>
      </c>
      <c r="AB144" s="1">
        <v>5120.2299999999996</v>
      </c>
      <c r="AC144" s="1">
        <v>5655</v>
      </c>
      <c r="AD144" s="1">
        <v>4439.57</v>
      </c>
      <c r="AE144" s="1">
        <v>4831.71</v>
      </c>
      <c r="AF144" s="1">
        <v>3950.8</v>
      </c>
      <c r="AG144" s="1">
        <v>5429.9</v>
      </c>
      <c r="AH144" s="1">
        <v>6222.41</v>
      </c>
      <c r="AI144" s="1">
        <v>4954.6400000000003</v>
      </c>
      <c r="AJ144" s="1">
        <v>7059.68</v>
      </c>
      <c r="AK144" s="1">
        <v>4881.08</v>
      </c>
      <c r="AL144" s="1">
        <v>5136.7700000000004</v>
      </c>
      <c r="AM144" s="1">
        <v>7753.65</v>
      </c>
      <c r="AN144" s="1">
        <v>6077.17</v>
      </c>
      <c r="AO144" s="1">
        <v>4969.63</v>
      </c>
      <c r="AP144" s="1">
        <v>6103.88</v>
      </c>
      <c r="AQ144" s="1">
        <v>4024.5</v>
      </c>
      <c r="AR144" s="1">
        <v>5178.3599999999997</v>
      </c>
      <c r="AS144" s="1">
        <v>5058.3900000000003</v>
      </c>
      <c r="AT144" s="1">
        <v>4451.8100000000004</v>
      </c>
      <c r="AU144" s="1">
        <v>6786.42</v>
      </c>
      <c r="AV144" s="1">
        <v>5304.25</v>
      </c>
      <c r="AW144" s="1">
        <v>7703.56</v>
      </c>
      <c r="AX144" s="1">
        <v>6747.23</v>
      </c>
      <c r="AY144" s="1">
        <v>6667.28</v>
      </c>
      <c r="AZ144" s="1">
        <v>6351.18</v>
      </c>
      <c r="BA144" s="1">
        <v>5004.51</v>
      </c>
      <c r="BB144" s="1">
        <v>6128.9</v>
      </c>
      <c r="BC144" s="1">
        <v>4549.76</v>
      </c>
      <c r="BD144" s="1">
        <v>5404.12</v>
      </c>
      <c r="BE144" s="1">
        <v>4870.8599999999997</v>
      </c>
      <c r="BF144" s="1">
        <v>9362.24</v>
      </c>
      <c r="BG144" s="1">
        <v>5824.79</v>
      </c>
      <c r="BH144" s="1">
        <v>5082.93</v>
      </c>
      <c r="BI144" s="1">
        <v>3807.54</v>
      </c>
      <c r="BJ144" s="1">
        <v>3246.34</v>
      </c>
      <c r="BK144" s="1">
        <v>6009.91</v>
      </c>
      <c r="BL144" s="1">
        <v>7090.85</v>
      </c>
      <c r="BM144" s="1">
        <v>4442.1400000000003</v>
      </c>
      <c r="BN144" s="1">
        <v>4035.91</v>
      </c>
      <c r="BO144" s="1">
        <v>5177.8100000000004</v>
      </c>
      <c r="BP144" s="1">
        <v>4370.54</v>
      </c>
      <c r="BQ144" s="1">
        <v>5642.24</v>
      </c>
      <c r="BR144" s="1">
        <v>6894.22</v>
      </c>
      <c r="BS144" s="1">
        <v>5569.53</v>
      </c>
      <c r="BT144" s="1">
        <v>5543.98</v>
      </c>
      <c r="BU144" s="1">
        <v>6141.4</v>
      </c>
      <c r="BV144" s="1">
        <v>6348.1</v>
      </c>
      <c r="BW144" s="1">
        <v>7635.33</v>
      </c>
      <c r="BX144" s="1">
        <v>6296.21</v>
      </c>
      <c r="BY144" s="1">
        <v>6849.33</v>
      </c>
      <c r="BZ144" s="1">
        <v>4934.97</v>
      </c>
      <c r="CA144" s="1">
        <v>6296.8</v>
      </c>
      <c r="CB144" s="1">
        <v>5735.6</v>
      </c>
      <c r="CC144" s="1">
        <v>5091.72</v>
      </c>
      <c r="CD144" s="1">
        <v>4151.43</v>
      </c>
      <c r="CE144" s="1">
        <v>7019.35</v>
      </c>
      <c r="CF144" s="1">
        <v>3709.5</v>
      </c>
      <c r="CG144" s="1">
        <v>5633.42</v>
      </c>
      <c r="CH144" s="1">
        <v>6290.81</v>
      </c>
      <c r="CI144" s="1">
        <v>4608.99</v>
      </c>
      <c r="CJ144" s="1">
        <v>4844.17</v>
      </c>
    </row>
    <row r="145" spans="1:88" x14ac:dyDescent="0.25">
      <c r="A145" s="1">
        <v>7727.81</v>
      </c>
      <c r="B145" s="1">
        <v>6359.12</v>
      </c>
      <c r="C145" s="1">
        <v>5982.11</v>
      </c>
      <c r="D145" s="1">
        <v>6913.47</v>
      </c>
      <c r="E145" s="1">
        <v>4423.8599999999997</v>
      </c>
      <c r="F145" s="1">
        <v>4601.45</v>
      </c>
      <c r="G145" s="1">
        <v>5788.47</v>
      </c>
      <c r="H145" s="1">
        <v>6817.14</v>
      </c>
      <c r="I145" s="1">
        <v>5395.46</v>
      </c>
      <c r="J145" s="1">
        <v>4426.01</v>
      </c>
      <c r="K145" s="1">
        <v>4296.8599999999997</v>
      </c>
      <c r="L145" s="1">
        <v>5183.95</v>
      </c>
      <c r="M145" s="1">
        <v>5268.8</v>
      </c>
      <c r="N145" s="1">
        <v>4676.8599999999997</v>
      </c>
      <c r="O145" s="1">
        <v>6140.71</v>
      </c>
      <c r="P145" s="1">
        <v>10067.040000000001</v>
      </c>
      <c r="Q145" s="1">
        <v>4506.7</v>
      </c>
      <c r="R145" s="1">
        <v>4412.79</v>
      </c>
      <c r="S145" s="1">
        <v>4595.42</v>
      </c>
      <c r="T145" s="1">
        <v>5789.04</v>
      </c>
      <c r="U145" s="1">
        <v>5151.83</v>
      </c>
      <c r="V145" s="1">
        <v>4630.7</v>
      </c>
      <c r="W145" s="1">
        <v>9280.73</v>
      </c>
      <c r="X145" s="1">
        <v>4758.41</v>
      </c>
      <c r="Y145" s="1">
        <v>6148.94</v>
      </c>
      <c r="Z145" s="1">
        <v>4462.88</v>
      </c>
      <c r="AA145" s="1">
        <v>7130.28</v>
      </c>
      <c r="AB145" s="1">
        <v>5175.8900000000003</v>
      </c>
      <c r="AC145" s="1">
        <v>4947.18</v>
      </c>
      <c r="AD145" s="1">
        <v>4224.79</v>
      </c>
      <c r="AE145" s="1">
        <v>5476.86</v>
      </c>
      <c r="AF145" s="1">
        <v>4769.38</v>
      </c>
      <c r="AG145" s="1">
        <v>6247.98</v>
      </c>
      <c r="AH145" s="1">
        <v>6287.72</v>
      </c>
      <c r="AI145" s="1">
        <v>5009.6099999999997</v>
      </c>
      <c r="AJ145" s="1">
        <v>6701.65</v>
      </c>
      <c r="AK145" s="1">
        <v>4726.3100000000004</v>
      </c>
      <c r="AL145" s="1">
        <v>6227.66</v>
      </c>
      <c r="AM145" s="1">
        <v>8219.9500000000007</v>
      </c>
      <c r="AN145" s="1">
        <v>4303.3900000000003</v>
      </c>
      <c r="AO145" s="1">
        <v>5295.87</v>
      </c>
      <c r="AP145" s="1">
        <v>6245.83</v>
      </c>
      <c r="AQ145" s="1">
        <v>4091.45</v>
      </c>
      <c r="AR145" s="1">
        <v>5358.6</v>
      </c>
      <c r="AS145" s="1">
        <v>5453.08</v>
      </c>
      <c r="AT145" s="1">
        <v>4915.83</v>
      </c>
      <c r="AU145" s="1">
        <v>6548.96</v>
      </c>
      <c r="AV145" s="1">
        <v>5036.47</v>
      </c>
      <c r="AW145" s="1">
        <v>7459.96</v>
      </c>
      <c r="AX145" s="1">
        <v>6463.92</v>
      </c>
      <c r="AY145" s="1">
        <v>8411.9500000000007</v>
      </c>
      <c r="AZ145" s="1">
        <v>6540.79</v>
      </c>
      <c r="BA145" s="1">
        <v>5291.82</v>
      </c>
      <c r="BB145" s="1">
        <v>6148.26</v>
      </c>
      <c r="BC145" s="1">
        <v>4465.9399999999996</v>
      </c>
      <c r="BD145" s="1">
        <v>5382.92</v>
      </c>
      <c r="BE145" s="1">
        <v>4695.4799999999996</v>
      </c>
      <c r="BF145" s="1">
        <v>9008.17</v>
      </c>
      <c r="BG145" s="1">
        <v>5710.72</v>
      </c>
      <c r="BH145" s="1">
        <v>5084.99</v>
      </c>
      <c r="BI145" s="1">
        <v>5381.01</v>
      </c>
      <c r="BJ145" s="1">
        <v>3614.05</v>
      </c>
      <c r="BK145" s="1">
        <v>5872.73</v>
      </c>
      <c r="BL145" s="1">
        <v>7894.89</v>
      </c>
      <c r="BM145" s="1">
        <v>4252.4799999999996</v>
      </c>
      <c r="BN145" s="1">
        <v>4189.58</v>
      </c>
      <c r="BO145" s="1">
        <v>5047.29</v>
      </c>
      <c r="BP145" s="1">
        <v>4344.72</v>
      </c>
      <c r="BQ145" s="1">
        <v>5616.68</v>
      </c>
      <c r="BR145" s="1">
        <v>6456.44</v>
      </c>
      <c r="BS145" s="1">
        <v>7262.13</v>
      </c>
      <c r="BT145" s="1">
        <v>5477.44</v>
      </c>
      <c r="BU145" s="1">
        <v>6267.88</v>
      </c>
      <c r="BV145" s="1">
        <v>6234.86</v>
      </c>
      <c r="BW145" s="1">
        <v>7039.26</v>
      </c>
      <c r="BX145" s="1">
        <v>5211.1899999999996</v>
      </c>
      <c r="BY145" s="1">
        <v>6560.78</v>
      </c>
      <c r="BZ145" s="1">
        <v>4882.9399999999996</v>
      </c>
      <c r="CA145" s="1">
        <v>7118.99</v>
      </c>
      <c r="CB145" s="1">
        <v>5565.54</v>
      </c>
      <c r="CC145" s="1">
        <v>5065.92</v>
      </c>
      <c r="CD145" s="1">
        <v>4131.34</v>
      </c>
      <c r="CE145" s="1">
        <v>7520.78</v>
      </c>
      <c r="CF145" s="1">
        <v>4247.55</v>
      </c>
      <c r="CG145" s="1">
        <v>5455.1</v>
      </c>
      <c r="CH145" s="1">
        <v>6440.34</v>
      </c>
      <c r="CI145" s="1">
        <v>4530.6899999999996</v>
      </c>
      <c r="CJ145" s="1">
        <v>4878.45</v>
      </c>
    </row>
    <row r="146" spans="1:88" x14ac:dyDescent="0.25">
      <c r="A146" s="1">
        <v>7619.26</v>
      </c>
      <c r="B146" s="1">
        <v>6354.67</v>
      </c>
      <c r="C146" s="1">
        <v>5520.57</v>
      </c>
      <c r="D146" s="1">
        <v>6623.87</v>
      </c>
      <c r="E146" s="1">
        <v>4422.1899999999996</v>
      </c>
      <c r="F146" s="1">
        <v>4490.3</v>
      </c>
      <c r="G146" s="1">
        <v>6233.84</v>
      </c>
      <c r="H146" s="1">
        <v>6517.34</v>
      </c>
      <c r="I146" s="1">
        <v>5876.94</v>
      </c>
      <c r="J146" s="1">
        <v>4465.6499999999996</v>
      </c>
      <c r="K146" s="1">
        <v>4908.4799999999996</v>
      </c>
      <c r="L146" s="1">
        <v>5319.77</v>
      </c>
      <c r="M146" s="1">
        <v>5015.37</v>
      </c>
      <c r="N146" s="1">
        <v>5748.89</v>
      </c>
      <c r="O146" s="1">
        <v>6220.12</v>
      </c>
      <c r="P146" s="1">
        <v>9821.15</v>
      </c>
      <c r="Q146" s="1">
        <v>4166.22</v>
      </c>
      <c r="R146" s="1">
        <v>4438.7</v>
      </c>
      <c r="S146" s="1">
        <v>4761.1099999999997</v>
      </c>
      <c r="T146" s="1">
        <v>5221.5</v>
      </c>
      <c r="U146" s="1">
        <v>5222.5</v>
      </c>
      <c r="V146" s="1">
        <v>5053.26</v>
      </c>
      <c r="W146" s="1">
        <v>9567.09</v>
      </c>
      <c r="X146" s="1">
        <v>5502.34</v>
      </c>
      <c r="Y146" s="1">
        <v>6153.5</v>
      </c>
      <c r="Z146" s="1">
        <v>4816.33</v>
      </c>
      <c r="AA146" s="1">
        <v>7013.38</v>
      </c>
      <c r="AB146" s="1">
        <v>5245.26</v>
      </c>
      <c r="AC146" s="1">
        <v>5691.77</v>
      </c>
      <c r="AD146" s="1">
        <v>4421.72</v>
      </c>
      <c r="AE146" s="1">
        <v>4686.92</v>
      </c>
      <c r="AF146" s="1">
        <v>5432.24</v>
      </c>
      <c r="AG146" s="1">
        <v>4172.62</v>
      </c>
      <c r="AH146" s="1">
        <v>5781.58</v>
      </c>
      <c r="AI146" s="1">
        <v>4748.75</v>
      </c>
      <c r="AJ146" s="1">
        <v>6830.18</v>
      </c>
      <c r="AK146" s="1">
        <v>3739.74</v>
      </c>
      <c r="AL146" s="1">
        <v>6197.12</v>
      </c>
      <c r="AM146" s="1">
        <v>5388.59</v>
      </c>
      <c r="AN146" s="1">
        <v>3778.72</v>
      </c>
      <c r="AO146" s="1">
        <v>5271.79</v>
      </c>
      <c r="AP146" s="1">
        <v>5456.82</v>
      </c>
      <c r="AQ146" s="1">
        <v>3991.78</v>
      </c>
      <c r="AR146" s="1">
        <v>5034.2</v>
      </c>
      <c r="AS146" s="1">
        <v>4942.3500000000004</v>
      </c>
      <c r="AT146" s="1">
        <v>4973.79</v>
      </c>
      <c r="AU146" s="1">
        <v>6668.46</v>
      </c>
      <c r="AV146" s="1">
        <v>5061.6000000000004</v>
      </c>
      <c r="AW146" s="1">
        <v>8487.2800000000007</v>
      </c>
      <c r="AX146" s="1">
        <v>6519.42</v>
      </c>
      <c r="AY146" s="1">
        <v>8122.15</v>
      </c>
      <c r="AZ146" s="1">
        <v>5889.64</v>
      </c>
      <c r="BA146" s="1">
        <v>5389.8</v>
      </c>
      <c r="BB146" s="1">
        <v>6340.86</v>
      </c>
      <c r="BC146" s="1">
        <v>4533.43</v>
      </c>
      <c r="BD146" s="1">
        <v>5170.4799999999996</v>
      </c>
      <c r="BE146" s="1">
        <v>4751.28</v>
      </c>
      <c r="BF146" s="1">
        <v>8704.52</v>
      </c>
      <c r="BG146" s="1">
        <v>5900.17</v>
      </c>
      <c r="BH146" s="1">
        <v>5074.75</v>
      </c>
      <c r="BI146" s="1">
        <v>5418.33</v>
      </c>
      <c r="BJ146" s="1">
        <v>3496.1</v>
      </c>
      <c r="BK146" s="1">
        <v>5654.45</v>
      </c>
      <c r="BL146" s="1">
        <v>7294.93</v>
      </c>
      <c r="BM146" s="1">
        <v>4554.9799999999996</v>
      </c>
      <c r="BN146" s="1">
        <v>4163.62</v>
      </c>
      <c r="BO146" s="1">
        <v>4976.9399999999996</v>
      </c>
      <c r="BP146" s="1">
        <v>4447.8599999999997</v>
      </c>
      <c r="BQ146" s="1">
        <v>5349.24</v>
      </c>
      <c r="BR146" s="1">
        <v>6451.41</v>
      </c>
      <c r="BS146" s="1">
        <v>7514.22</v>
      </c>
      <c r="BT146" s="1">
        <v>5868.74</v>
      </c>
      <c r="BU146" s="1">
        <v>6676.31</v>
      </c>
      <c r="BV146" s="1">
        <v>6546.59</v>
      </c>
      <c r="BW146" s="1">
        <v>7491.14</v>
      </c>
      <c r="BX146" s="1">
        <v>6139.83</v>
      </c>
      <c r="BY146" s="1">
        <v>6311.22</v>
      </c>
      <c r="BZ146" s="1">
        <v>5000.09</v>
      </c>
      <c r="CA146" s="1">
        <v>6137.46</v>
      </c>
      <c r="CB146" s="1">
        <v>5113.38</v>
      </c>
      <c r="CC146" s="1">
        <v>4777.18</v>
      </c>
      <c r="CD146" s="1">
        <v>3591.29</v>
      </c>
      <c r="CE146" s="1">
        <v>7378.4</v>
      </c>
      <c r="CF146" s="1">
        <v>3654.72</v>
      </c>
      <c r="CG146" s="1">
        <v>3563.79</v>
      </c>
      <c r="CH146" s="1">
        <v>6600.9</v>
      </c>
      <c r="CI146" s="1">
        <v>4747.62</v>
      </c>
      <c r="CJ146" s="1">
        <v>4853.9799999999996</v>
      </c>
    </row>
    <row r="147" spans="1:88" x14ac:dyDescent="0.25">
      <c r="A147" s="1">
        <v>8051.36</v>
      </c>
      <c r="B147" s="1">
        <v>6322.56</v>
      </c>
      <c r="C147" s="1">
        <v>5888.76</v>
      </c>
      <c r="D147" s="1">
        <v>6790.44</v>
      </c>
      <c r="E147" s="1">
        <v>4389.34</v>
      </c>
      <c r="F147" s="1">
        <v>4368.12</v>
      </c>
      <c r="G147" s="1">
        <v>6300.75</v>
      </c>
      <c r="H147" s="1">
        <v>6650.38</v>
      </c>
      <c r="I147" s="1">
        <v>6040.95</v>
      </c>
      <c r="J147" s="1">
        <v>4823.97</v>
      </c>
      <c r="K147" s="1">
        <v>4933.8</v>
      </c>
      <c r="L147" s="1">
        <v>5216.3</v>
      </c>
      <c r="M147" s="1">
        <v>5374.48</v>
      </c>
      <c r="N147" s="1">
        <v>5572.49</v>
      </c>
      <c r="O147" s="1">
        <v>6001.19</v>
      </c>
      <c r="P147" s="1">
        <v>9589.02</v>
      </c>
      <c r="Q147" s="1">
        <v>4194.28</v>
      </c>
      <c r="R147" s="1">
        <v>4300.41</v>
      </c>
      <c r="S147" s="1">
        <v>4725.63</v>
      </c>
      <c r="T147" s="1">
        <v>5114.4799999999996</v>
      </c>
      <c r="U147" s="1">
        <v>5277.18</v>
      </c>
      <c r="V147" s="1">
        <v>4997.08</v>
      </c>
      <c r="W147" s="1">
        <v>9658.27</v>
      </c>
      <c r="X147" s="1">
        <v>6329.32</v>
      </c>
      <c r="Y147" s="1">
        <v>5749.83</v>
      </c>
      <c r="Z147" s="1">
        <v>4390.76</v>
      </c>
      <c r="AA147" s="1">
        <v>6386.2</v>
      </c>
      <c r="AB147" s="1">
        <v>5380.37</v>
      </c>
      <c r="AC147" s="1">
        <v>5550.58</v>
      </c>
      <c r="AD147" s="1">
        <v>4486.33</v>
      </c>
      <c r="AE147" s="1">
        <v>4743.03</v>
      </c>
      <c r="AF147" s="1">
        <v>5892.06</v>
      </c>
      <c r="AG147" s="1">
        <v>5254.39</v>
      </c>
      <c r="AH147" s="1">
        <v>5925.53</v>
      </c>
      <c r="AI147" s="1">
        <v>4965.8500000000004</v>
      </c>
      <c r="AJ147" s="1">
        <v>6858.11</v>
      </c>
      <c r="AK147" s="1">
        <v>4266.16</v>
      </c>
      <c r="AL147" s="1">
        <v>5532.55</v>
      </c>
      <c r="AM147" s="1">
        <v>5191.3</v>
      </c>
      <c r="AN147" s="1">
        <v>4319.4399999999996</v>
      </c>
      <c r="AO147" s="1">
        <v>4907.6499999999996</v>
      </c>
      <c r="AP147" s="1">
        <v>5366.96</v>
      </c>
      <c r="AQ147" s="1">
        <v>3994.51</v>
      </c>
      <c r="AR147" s="1">
        <v>4007.92</v>
      </c>
      <c r="AS147" s="1">
        <v>4864.03</v>
      </c>
      <c r="AT147" s="1">
        <v>5028.09</v>
      </c>
      <c r="AU147" s="1">
        <v>6689.07</v>
      </c>
      <c r="AV147" s="1">
        <v>5068.83</v>
      </c>
      <c r="AW147" s="1">
        <v>6901.21</v>
      </c>
      <c r="AX147" s="1">
        <v>5966.93</v>
      </c>
      <c r="AY147" s="1">
        <v>6148.29</v>
      </c>
      <c r="AZ147" s="1">
        <v>5500.95</v>
      </c>
      <c r="BA147" s="1">
        <v>5264.62</v>
      </c>
      <c r="BB147" s="1">
        <v>6353.16</v>
      </c>
      <c r="BC147" s="1">
        <v>4579.21</v>
      </c>
      <c r="BD147" s="1">
        <v>4463.76</v>
      </c>
      <c r="BE147" s="1">
        <v>4239.17</v>
      </c>
      <c r="BF147" s="1">
        <v>8958.3700000000008</v>
      </c>
      <c r="BG147" s="1">
        <v>5993.51</v>
      </c>
      <c r="BH147" s="1">
        <v>5019.68</v>
      </c>
      <c r="BI147" s="1">
        <v>5038.6000000000004</v>
      </c>
      <c r="BJ147" s="1">
        <v>3543.92</v>
      </c>
      <c r="BK147" s="1">
        <v>5491.15</v>
      </c>
      <c r="BL147" s="1">
        <v>6371.9</v>
      </c>
      <c r="BM147" s="1">
        <v>4604.8</v>
      </c>
      <c r="BN147" s="1">
        <v>4057.71</v>
      </c>
      <c r="BO147" s="1">
        <v>5093.58</v>
      </c>
      <c r="BP147" s="1">
        <v>4502.32</v>
      </c>
      <c r="BQ147" s="1">
        <v>5333.1</v>
      </c>
      <c r="BR147" s="1">
        <v>6701.14</v>
      </c>
      <c r="BS147" s="1">
        <v>7376.33</v>
      </c>
      <c r="BT147" s="1">
        <v>5150</v>
      </c>
      <c r="BU147" s="1">
        <v>6522.69</v>
      </c>
      <c r="BV147" s="1">
        <v>6411.81</v>
      </c>
      <c r="BW147" s="1">
        <v>6954.78</v>
      </c>
      <c r="BX147" s="1">
        <v>6201.67</v>
      </c>
      <c r="BY147" s="1">
        <v>6621.72</v>
      </c>
      <c r="BZ147" s="1">
        <v>5095.6899999999996</v>
      </c>
      <c r="CA147" s="1">
        <v>5738.29</v>
      </c>
      <c r="CB147" s="1">
        <v>5685.22</v>
      </c>
      <c r="CC147" s="1">
        <v>5283.4</v>
      </c>
      <c r="CD147" s="1">
        <v>3546.38</v>
      </c>
      <c r="CE147" s="1">
        <v>6676.08</v>
      </c>
      <c r="CF147" s="1">
        <v>3527.53</v>
      </c>
      <c r="CG147" s="1">
        <v>4898.32</v>
      </c>
      <c r="CH147" s="1">
        <v>5701.46</v>
      </c>
      <c r="CI147" s="1">
        <v>4493.93</v>
      </c>
      <c r="CJ147" s="1">
        <v>4946.7299999999996</v>
      </c>
    </row>
    <row r="148" spans="1:88" x14ac:dyDescent="0.25">
      <c r="A148" s="1">
        <v>8141.83</v>
      </c>
      <c r="B148" s="1">
        <v>6243.87</v>
      </c>
      <c r="C148" s="1">
        <v>5898.58</v>
      </c>
      <c r="D148" s="1">
        <v>6505.96</v>
      </c>
      <c r="E148" s="1">
        <v>4330.78</v>
      </c>
      <c r="F148" s="1">
        <v>4431.6499999999996</v>
      </c>
      <c r="G148" s="1">
        <v>6132.37</v>
      </c>
      <c r="H148" s="1">
        <v>6662.14</v>
      </c>
      <c r="I148" s="1">
        <v>6608.09</v>
      </c>
      <c r="J148" s="1">
        <v>4921.6400000000003</v>
      </c>
      <c r="K148" s="1">
        <v>5040.1899999999996</v>
      </c>
      <c r="L148" s="1">
        <v>3108.16</v>
      </c>
      <c r="M148" s="1">
        <v>5551.93</v>
      </c>
      <c r="N148" s="1">
        <v>5550.12</v>
      </c>
      <c r="O148" s="1">
        <v>5781.49</v>
      </c>
      <c r="P148" s="1">
        <v>9473.67</v>
      </c>
      <c r="Q148" s="1">
        <v>4870.0200000000004</v>
      </c>
      <c r="R148" s="1">
        <v>4386.1000000000004</v>
      </c>
      <c r="S148" s="1">
        <v>4904.3100000000004</v>
      </c>
      <c r="T148" s="1">
        <v>6129.87</v>
      </c>
      <c r="U148" s="1">
        <v>5398.8</v>
      </c>
      <c r="V148" s="1">
        <v>4802.74</v>
      </c>
      <c r="W148" s="1">
        <v>9792.7199999999993</v>
      </c>
      <c r="X148" s="1">
        <v>5860.46</v>
      </c>
      <c r="Y148" s="1">
        <v>5888.27</v>
      </c>
      <c r="Z148" s="1">
        <v>4695.05</v>
      </c>
      <c r="AA148" s="1">
        <v>5844.03</v>
      </c>
      <c r="AB148" s="1">
        <v>5196.2299999999996</v>
      </c>
      <c r="AC148" s="1">
        <v>5732.59</v>
      </c>
      <c r="AD148" s="1">
        <v>4496.42</v>
      </c>
      <c r="AE148" s="1">
        <v>4263.4399999999996</v>
      </c>
      <c r="AF148" s="1">
        <v>5404.22</v>
      </c>
      <c r="AG148" s="1">
        <v>6638.38</v>
      </c>
      <c r="AH148" s="1">
        <v>6389.97</v>
      </c>
      <c r="AI148" s="1">
        <v>5043.92</v>
      </c>
      <c r="AJ148" s="1">
        <v>6840.57</v>
      </c>
      <c r="AK148" s="1">
        <v>4802.3500000000004</v>
      </c>
      <c r="AL148" s="1">
        <v>4807.3900000000003</v>
      </c>
      <c r="AM148" s="1">
        <v>7215</v>
      </c>
      <c r="AN148" s="1">
        <v>4258.1000000000004</v>
      </c>
      <c r="AO148" s="1">
        <v>5146.1099999999997</v>
      </c>
      <c r="AP148" s="1">
        <v>5292.83</v>
      </c>
      <c r="AQ148" s="1">
        <v>3963.4</v>
      </c>
      <c r="AR148" s="1">
        <v>3921.41</v>
      </c>
      <c r="AS148" s="1">
        <v>5083.9399999999996</v>
      </c>
      <c r="AT148" s="1">
        <v>4722.1499999999996</v>
      </c>
      <c r="AU148" s="1">
        <v>6512.88</v>
      </c>
      <c r="AV148" s="1">
        <v>4922.45</v>
      </c>
      <c r="AW148" s="1">
        <v>7734.15</v>
      </c>
      <c r="AX148" s="1">
        <v>6045.16</v>
      </c>
      <c r="AY148" s="1">
        <v>6423.78</v>
      </c>
      <c r="AZ148" s="1">
        <v>6587.24</v>
      </c>
      <c r="BA148" s="1">
        <v>5201.37</v>
      </c>
      <c r="BB148" s="1">
        <v>5729.48</v>
      </c>
      <c r="BC148" s="1">
        <v>4546.12</v>
      </c>
      <c r="BD148" s="1">
        <v>3939.96</v>
      </c>
      <c r="BE148" s="1">
        <v>5146.16</v>
      </c>
      <c r="BF148" s="1">
        <v>8668.6299999999992</v>
      </c>
      <c r="BG148" s="1">
        <v>5849.48</v>
      </c>
      <c r="BH148" s="1">
        <v>5204.57</v>
      </c>
      <c r="BI148" s="1">
        <v>4476.3999999999996</v>
      </c>
      <c r="BJ148" s="1">
        <v>3691.42</v>
      </c>
      <c r="BK148" s="1">
        <v>5562.74</v>
      </c>
      <c r="BL148" s="1">
        <v>6909.89</v>
      </c>
      <c r="BM148" s="1">
        <v>4348.5600000000004</v>
      </c>
      <c r="BN148" s="1">
        <v>3868.23</v>
      </c>
      <c r="BO148" s="1">
        <v>4934.09</v>
      </c>
      <c r="BP148" s="1">
        <v>3823.08</v>
      </c>
      <c r="BQ148" s="1">
        <v>5008.83</v>
      </c>
      <c r="BR148" s="1">
        <v>6547.12</v>
      </c>
      <c r="BS148" s="1">
        <v>7451.14</v>
      </c>
      <c r="BT148" s="1">
        <v>5669.84</v>
      </c>
      <c r="BU148" s="1">
        <v>6244.37</v>
      </c>
      <c r="BV148" s="1">
        <v>6301.4</v>
      </c>
      <c r="BW148" s="1">
        <v>2860.63</v>
      </c>
      <c r="BX148" s="1">
        <v>6400.26</v>
      </c>
      <c r="BY148" s="1">
        <v>6392.14</v>
      </c>
      <c r="BZ148" s="1">
        <v>5165.72</v>
      </c>
      <c r="CA148" s="1">
        <v>6505.7</v>
      </c>
      <c r="CB148" s="1">
        <v>5794.74</v>
      </c>
      <c r="CC148" s="1">
        <v>5442.74</v>
      </c>
      <c r="CD148" s="1">
        <v>3805.17</v>
      </c>
      <c r="CE148" s="1">
        <v>5692.69</v>
      </c>
      <c r="CF148" s="1">
        <v>3539.57</v>
      </c>
      <c r="CG148" s="1">
        <v>5695.5</v>
      </c>
      <c r="CH148" s="1">
        <v>6423.71</v>
      </c>
      <c r="CI148" s="1">
        <v>4954.29</v>
      </c>
      <c r="CJ148" s="1">
        <v>4729.6499999999996</v>
      </c>
    </row>
    <row r="149" spans="1:88" x14ac:dyDescent="0.25">
      <c r="A149" s="1">
        <v>7438</v>
      </c>
      <c r="B149" s="1">
        <v>5985.46</v>
      </c>
      <c r="C149" s="1">
        <v>5751.13</v>
      </c>
      <c r="D149" s="1">
        <v>6763.77</v>
      </c>
      <c r="E149" s="1">
        <v>4266.96</v>
      </c>
      <c r="F149" s="1">
        <v>4379.07</v>
      </c>
      <c r="G149" s="1">
        <v>6226.43</v>
      </c>
      <c r="H149" s="1">
        <v>6967.38</v>
      </c>
      <c r="I149" s="1">
        <v>6606.73</v>
      </c>
      <c r="J149" s="1">
        <v>5000.37</v>
      </c>
      <c r="K149" s="1">
        <v>5012.95</v>
      </c>
      <c r="L149" s="1">
        <v>3789.92</v>
      </c>
      <c r="M149" s="1">
        <v>5603.6</v>
      </c>
      <c r="N149" s="1">
        <v>5532.12</v>
      </c>
      <c r="O149" s="1">
        <v>6196.99</v>
      </c>
      <c r="P149" s="1">
        <v>9385.7999999999993</v>
      </c>
      <c r="Q149" s="1">
        <v>4356.8900000000003</v>
      </c>
      <c r="R149" s="1">
        <v>4364.6400000000003</v>
      </c>
      <c r="S149" s="1">
        <v>4697.26</v>
      </c>
      <c r="T149" s="1">
        <v>6142.92</v>
      </c>
      <c r="U149" s="1">
        <v>5374.98</v>
      </c>
      <c r="V149" s="1">
        <v>5147.0200000000004</v>
      </c>
      <c r="W149" s="1">
        <v>10005.01</v>
      </c>
      <c r="X149" s="1">
        <v>5062.45</v>
      </c>
      <c r="Y149" s="1">
        <v>5549.3</v>
      </c>
      <c r="Z149" s="1">
        <v>4617.71</v>
      </c>
      <c r="AA149" s="1">
        <v>6802.27</v>
      </c>
      <c r="AB149" s="1">
        <v>5252.95</v>
      </c>
      <c r="AC149" s="1">
        <v>5765.16</v>
      </c>
      <c r="AD149" s="1">
        <v>4605.07</v>
      </c>
      <c r="AE149" s="1">
        <v>4723.84</v>
      </c>
      <c r="AF149" s="1">
        <v>5933.82</v>
      </c>
      <c r="AG149" s="1">
        <v>6553.8</v>
      </c>
      <c r="AH149" s="1">
        <v>6481.64</v>
      </c>
      <c r="AI149" s="1">
        <v>5114.3900000000003</v>
      </c>
      <c r="AJ149" s="1">
        <v>7876.71</v>
      </c>
      <c r="AK149" s="1">
        <v>4881</v>
      </c>
      <c r="AL149" s="1">
        <v>5989.34</v>
      </c>
      <c r="AM149" s="1">
        <v>6124.46</v>
      </c>
      <c r="AN149" s="1">
        <v>4197.72</v>
      </c>
      <c r="AO149" s="1">
        <v>5219.96</v>
      </c>
      <c r="AP149" s="1">
        <v>4654.3500000000004</v>
      </c>
      <c r="AQ149" s="1">
        <v>4133.75</v>
      </c>
      <c r="AR149" s="1">
        <v>5104.8</v>
      </c>
      <c r="AS149" s="1">
        <v>5490.96</v>
      </c>
      <c r="AT149" s="1">
        <v>4860.99</v>
      </c>
      <c r="AU149" s="1">
        <v>6521.19</v>
      </c>
      <c r="AV149" s="1">
        <v>4985.03</v>
      </c>
      <c r="AW149" s="1">
        <v>7127.95</v>
      </c>
      <c r="AX149" s="1">
        <v>6191.05</v>
      </c>
      <c r="AY149" s="1">
        <v>8047.01</v>
      </c>
      <c r="AZ149" s="1">
        <v>6410.53</v>
      </c>
      <c r="BA149" s="1">
        <v>5578.57</v>
      </c>
      <c r="BB149" s="1">
        <v>5746.04</v>
      </c>
      <c r="BC149" s="1">
        <v>4458.57</v>
      </c>
      <c r="BD149" s="1">
        <v>3670.54</v>
      </c>
      <c r="BE149" s="1">
        <v>4693.3500000000004</v>
      </c>
      <c r="BF149" s="1">
        <v>8597.75</v>
      </c>
      <c r="BG149" s="1">
        <v>6059.16</v>
      </c>
      <c r="BH149" s="1">
        <v>5733.37</v>
      </c>
      <c r="BI149" s="1">
        <v>5282.63</v>
      </c>
      <c r="BJ149" s="1">
        <v>4082.96</v>
      </c>
      <c r="BK149" s="1">
        <v>5833.96</v>
      </c>
      <c r="BL149" s="1">
        <v>8066.81</v>
      </c>
      <c r="BM149" s="1">
        <v>4539.66</v>
      </c>
      <c r="BN149" s="1">
        <v>4103.9399999999996</v>
      </c>
      <c r="BO149" s="1">
        <v>5017</v>
      </c>
      <c r="BP149" s="1">
        <v>3912.14</v>
      </c>
      <c r="BQ149" s="1">
        <v>5204.96</v>
      </c>
      <c r="BR149" s="1">
        <v>6723.4</v>
      </c>
      <c r="BS149" s="1">
        <v>7490.43</v>
      </c>
      <c r="BT149" s="1">
        <v>5832.61</v>
      </c>
      <c r="BU149" s="1">
        <v>6209.83</v>
      </c>
      <c r="BV149" s="1">
        <v>6449.39</v>
      </c>
      <c r="BW149" s="1">
        <v>5042.82</v>
      </c>
      <c r="BX149" s="1">
        <v>5484.57</v>
      </c>
      <c r="BY149" s="1">
        <v>6291.4</v>
      </c>
      <c r="BZ149" s="1">
        <v>4543.58</v>
      </c>
      <c r="CA149" s="1">
        <v>6106.79</v>
      </c>
      <c r="CB149" s="1">
        <v>5862.63</v>
      </c>
      <c r="CC149" s="1">
        <v>5490.56</v>
      </c>
      <c r="CD149" s="1">
        <v>3418.12</v>
      </c>
      <c r="CE149" s="1">
        <v>6584.56</v>
      </c>
      <c r="CF149" s="1">
        <v>3703.09</v>
      </c>
      <c r="CG149" s="1">
        <v>5391.74</v>
      </c>
      <c r="CH149" s="1">
        <v>6552</v>
      </c>
      <c r="CI149" s="1">
        <v>4908.5</v>
      </c>
      <c r="CJ149" s="1">
        <v>4718.63</v>
      </c>
    </row>
    <row r="150" spans="1:88" x14ac:dyDescent="0.25">
      <c r="A150" s="1">
        <v>7907</v>
      </c>
      <c r="B150" s="1">
        <v>6252.05</v>
      </c>
      <c r="C150" s="1">
        <v>5296.71</v>
      </c>
      <c r="D150" s="1">
        <v>6848.49</v>
      </c>
      <c r="E150" s="1">
        <v>4337.8599999999997</v>
      </c>
      <c r="F150" s="1">
        <v>4364.04</v>
      </c>
      <c r="G150" s="1">
        <v>6301.23</v>
      </c>
      <c r="H150" s="1">
        <v>6991.44</v>
      </c>
      <c r="I150" s="1">
        <v>6830.06</v>
      </c>
      <c r="J150" s="1">
        <v>5412.59</v>
      </c>
      <c r="K150" s="1">
        <v>4231.46</v>
      </c>
      <c r="L150" s="1">
        <v>5151.33</v>
      </c>
      <c r="M150" s="1">
        <v>5622.99</v>
      </c>
      <c r="N150" s="1">
        <v>5542.91</v>
      </c>
      <c r="O150" s="1">
        <v>6541.87</v>
      </c>
      <c r="P150" s="1">
        <v>9555.51</v>
      </c>
      <c r="Q150" s="1">
        <v>4048.41</v>
      </c>
      <c r="R150" s="1">
        <v>4289.75</v>
      </c>
      <c r="S150" s="1">
        <v>4666.7700000000004</v>
      </c>
      <c r="T150" s="1">
        <v>5719.54</v>
      </c>
      <c r="U150" s="1">
        <v>5329.34</v>
      </c>
      <c r="V150" s="1">
        <v>5328.03</v>
      </c>
      <c r="W150" s="1">
        <v>9659.92</v>
      </c>
      <c r="X150" s="1">
        <v>3550.18</v>
      </c>
      <c r="Y150" s="1">
        <v>6143</v>
      </c>
      <c r="Z150" s="1">
        <v>3952.7</v>
      </c>
      <c r="AA150" s="1">
        <v>5889</v>
      </c>
      <c r="AB150" s="1">
        <v>5366.37</v>
      </c>
      <c r="AC150" s="1">
        <v>5607.86</v>
      </c>
      <c r="AD150" s="1">
        <v>4215.3</v>
      </c>
      <c r="AE150" s="1">
        <v>5045.7</v>
      </c>
      <c r="AF150" s="1">
        <v>5767.91</v>
      </c>
      <c r="AG150" s="1">
        <v>6751.38</v>
      </c>
      <c r="AH150" s="1">
        <v>6404.24</v>
      </c>
      <c r="AI150" s="1">
        <v>4985.5</v>
      </c>
      <c r="AJ150" s="1">
        <v>7319.62</v>
      </c>
      <c r="AK150" s="1">
        <v>4954.6400000000003</v>
      </c>
      <c r="AL150" s="1">
        <v>6119.6</v>
      </c>
      <c r="AM150" s="1">
        <v>7324.4</v>
      </c>
      <c r="AN150" s="1">
        <v>5881.86</v>
      </c>
      <c r="AO150" s="1">
        <v>5254.52</v>
      </c>
      <c r="AP150" s="1">
        <v>5130.51</v>
      </c>
      <c r="AQ150" s="1">
        <v>4093.51</v>
      </c>
      <c r="AR150" s="1">
        <v>4494.3900000000003</v>
      </c>
      <c r="AS150" s="1">
        <v>5302.59</v>
      </c>
      <c r="AT150" s="1">
        <v>4697.41</v>
      </c>
      <c r="AU150" s="1">
        <v>7044.63</v>
      </c>
      <c r="AV150" s="1">
        <v>4949.03</v>
      </c>
      <c r="AW150" s="1">
        <v>7407.15</v>
      </c>
      <c r="AX150" s="1">
        <v>6150.73</v>
      </c>
      <c r="AY150" s="1">
        <v>8530.84</v>
      </c>
      <c r="AZ150" s="1">
        <v>4472.22</v>
      </c>
      <c r="BA150" s="1">
        <v>5570.45</v>
      </c>
      <c r="BB150" s="1">
        <v>6022.62</v>
      </c>
      <c r="BC150" s="1">
        <v>3951.26</v>
      </c>
      <c r="BD150" s="1">
        <v>3835.39</v>
      </c>
      <c r="BE150" s="1">
        <v>4600.5600000000004</v>
      </c>
      <c r="BF150" s="1">
        <v>8129.65</v>
      </c>
      <c r="BG150" s="1">
        <v>6091.8</v>
      </c>
      <c r="BH150" s="1">
        <v>3901.58</v>
      </c>
      <c r="BI150" s="1">
        <v>5520.23</v>
      </c>
      <c r="BJ150" s="1">
        <v>3992.55</v>
      </c>
      <c r="BK150" s="1">
        <v>5862.31</v>
      </c>
      <c r="BL150" s="1">
        <v>6686.67</v>
      </c>
      <c r="BM150" s="1">
        <v>4396.53</v>
      </c>
      <c r="BN150" s="1">
        <v>3161.44</v>
      </c>
      <c r="BO150" s="1">
        <v>4828.66</v>
      </c>
      <c r="BP150" s="1">
        <v>3968.77</v>
      </c>
      <c r="BQ150" s="1">
        <v>5404.17</v>
      </c>
      <c r="BR150" s="1">
        <v>6833.32</v>
      </c>
      <c r="BS150" s="1">
        <v>7237.15</v>
      </c>
      <c r="BT150" s="1">
        <v>5620.04</v>
      </c>
      <c r="BU150" s="1">
        <v>6780.35</v>
      </c>
      <c r="BV150" s="1">
        <v>6659.68</v>
      </c>
      <c r="BW150" s="1">
        <v>5381.45</v>
      </c>
      <c r="BX150" s="1">
        <v>6553.85</v>
      </c>
      <c r="BY150" s="1">
        <v>6324.02</v>
      </c>
      <c r="BZ150" s="1">
        <v>4873.54</v>
      </c>
      <c r="CA150" s="1">
        <v>5985.42</v>
      </c>
      <c r="CB150" s="1">
        <v>4929.71</v>
      </c>
      <c r="CC150" s="1">
        <v>5808.78</v>
      </c>
      <c r="CD150" s="1">
        <v>3860.44</v>
      </c>
      <c r="CE150" s="1">
        <v>7394.63</v>
      </c>
      <c r="CF150" s="1">
        <v>3484.68</v>
      </c>
      <c r="CG150" s="1">
        <v>5577.04</v>
      </c>
      <c r="CH150" s="1">
        <v>6536.36</v>
      </c>
      <c r="CI150" s="1">
        <v>4811.3999999999996</v>
      </c>
      <c r="CJ150" s="1">
        <v>4137.03</v>
      </c>
    </row>
    <row r="151" spans="1:88" x14ac:dyDescent="0.25">
      <c r="A151" s="1">
        <v>7442.49</v>
      </c>
      <c r="B151" s="1">
        <v>6342.35</v>
      </c>
      <c r="C151" s="1">
        <v>5827.03</v>
      </c>
      <c r="D151" s="1">
        <v>7149.28</v>
      </c>
      <c r="E151" s="1">
        <v>4092.46</v>
      </c>
      <c r="F151" s="1">
        <v>4344.3999999999996</v>
      </c>
      <c r="G151" s="1">
        <v>6215.36</v>
      </c>
      <c r="H151" s="1">
        <v>7041.91</v>
      </c>
      <c r="I151" s="1">
        <v>6308.62</v>
      </c>
      <c r="J151" s="1">
        <v>5148.4799999999996</v>
      </c>
      <c r="K151" s="1">
        <v>4543.0200000000004</v>
      </c>
      <c r="L151" s="1">
        <v>5254.71</v>
      </c>
      <c r="M151" s="1">
        <v>4293.67</v>
      </c>
      <c r="N151" s="1">
        <v>5458.09</v>
      </c>
      <c r="O151" s="1">
        <v>6393.15</v>
      </c>
      <c r="P151" s="1">
        <v>9279.8700000000008</v>
      </c>
      <c r="Q151" s="1">
        <v>4307.8599999999997</v>
      </c>
      <c r="R151" s="1">
        <v>4435.83</v>
      </c>
      <c r="S151" s="1">
        <v>4736.43</v>
      </c>
      <c r="T151" s="1">
        <v>6299.68</v>
      </c>
      <c r="U151" s="1">
        <v>5091.8100000000004</v>
      </c>
      <c r="V151" s="1">
        <v>5370.89</v>
      </c>
      <c r="W151" s="1">
        <v>9397.89</v>
      </c>
      <c r="X151" s="1">
        <v>5796.59</v>
      </c>
      <c r="Y151" s="1">
        <v>3758.82</v>
      </c>
      <c r="Z151" s="1">
        <v>4362.6499999999996</v>
      </c>
      <c r="AA151" s="1">
        <v>6543.92</v>
      </c>
      <c r="AB151" s="1">
        <v>5267.33</v>
      </c>
      <c r="AC151" s="1">
        <v>5813.74</v>
      </c>
      <c r="AD151" s="1">
        <v>4162.51</v>
      </c>
      <c r="AE151" s="1">
        <v>4619.72</v>
      </c>
      <c r="AF151" s="1">
        <v>5663.85</v>
      </c>
      <c r="AG151" s="1">
        <v>6930.48</v>
      </c>
      <c r="AH151" s="1">
        <v>6123.41</v>
      </c>
      <c r="AI151" s="1">
        <v>5184.4399999999996</v>
      </c>
      <c r="AJ151" s="1">
        <v>7112.85</v>
      </c>
      <c r="AK151" s="1">
        <v>5009.6099999999997</v>
      </c>
      <c r="AL151" s="1">
        <v>6195.38</v>
      </c>
      <c r="AM151" s="1">
        <v>8008.75</v>
      </c>
      <c r="AN151" s="1">
        <v>5735.99</v>
      </c>
      <c r="AO151" s="1">
        <v>5065.0600000000004</v>
      </c>
      <c r="AP151" s="1">
        <v>6451.81</v>
      </c>
      <c r="AQ151" s="1">
        <v>3906.64</v>
      </c>
      <c r="AR151" s="1">
        <v>5399.77</v>
      </c>
      <c r="AS151" s="1">
        <v>4982.3100000000004</v>
      </c>
      <c r="AT151" s="1">
        <v>4909.8900000000003</v>
      </c>
      <c r="AU151" s="1">
        <v>7102.97</v>
      </c>
      <c r="AV151" s="1">
        <v>4916.82</v>
      </c>
      <c r="AW151" s="1">
        <v>7148.57</v>
      </c>
      <c r="AX151" s="1">
        <v>5715.54</v>
      </c>
      <c r="AY151" s="1">
        <v>8205.17</v>
      </c>
      <c r="AZ151" s="1">
        <v>5602.32</v>
      </c>
      <c r="BA151" s="1">
        <v>5054.66</v>
      </c>
      <c r="BB151" s="1">
        <v>6154.82</v>
      </c>
      <c r="BC151" s="1">
        <v>4045.28</v>
      </c>
      <c r="BD151" s="1">
        <v>3904.36</v>
      </c>
      <c r="BE151" s="1">
        <v>4403.1000000000004</v>
      </c>
      <c r="BF151" s="1">
        <v>8681.2900000000009</v>
      </c>
      <c r="BG151" s="1">
        <v>5977.48</v>
      </c>
      <c r="BH151" s="1">
        <v>4859.1099999999997</v>
      </c>
      <c r="BI151" s="1">
        <v>5600.3</v>
      </c>
      <c r="BJ151" s="1">
        <v>4144.49</v>
      </c>
      <c r="BK151" s="1">
        <v>5808.97</v>
      </c>
      <c r="BL151" s="1">
        <v>8003.91</v>
      </c>
      <c r="BM151" s="1">
        <v>4377.72</v>
      </c>
      <c r="BN151" s="1">
        <v>2341.41</v>
      </c>
      <c r="BO151" s="1">
        <v>5062.8100000000004</v>
      </c>
      <c r="BP151" s="1">
        <v>4089.82</v>
      </c>
      <c r="BQ151" s="1">
        <v>5556.19</v>
      </c>
      <c r="BR151" s="1">
        <v>7076.35</v>
      </c>
      <c r="BS151" s="1">
        <v>7108.74</v>
      </c>
      <c r="BT151" s="1">
        <v>5963.15</v>
      </c>
      <c r="BU151" s="1">
        <v>6124.7</v>
      </c>
      <c r="BV151" s="1">
        <v>6029.67</v>
      </c>
      <c r="BW151" s="1">
        <v>4986.4799999999996</v>
      </c>
      <c r="BX151" s="1">
        <v>4150.9799999999996</v>
      </c>
      <c r="BY151" s="1">
        <v>6451.56</v>
      </c>
      <c r="BZ151" s="1">
        <v>3598.42</v>
      </c>
      <c r="CA151" s="1">
        <v>6835.49</v>
      </c>
      <c r="CB151" s="1">
        <v>5411.72</v>
      </c>
      <c r="CC151" s="1">
        <v>5527.94</v>
      </c>
      <c r="CD151" s="1">
        <v>4033.53</v>
      </c>
      <c r="CE151" s="1">
        <v>6863.93</v>
      </c>
      <c r="CF151" s="1">
        <v>3695.63</v>
      </c>
      <c r="CG151" s="1">
        <v>5611.99</v>
      </c>
      <c r="CH151" s="1">
        <v>6230.22</v>
      </c>
      <c r="CI151" s="1">
        <v>4610.72</v>
      </c>
      <c r="CJ151" s="1">
        <v>3750.09</v>
      </c>
    </row>
    <row r="152" spans="1:88" x14ac:dyDescent="0.25">
      <c r="A152" s="1">
        <v>7731.36</v>
      </c>
      <c r="B152" s="1">
        <v>6154.16</v>
      </c>
      <c r="C152" s="1">
        <v>5912.09</v>
      </c>
      <c r="D152" s="1">
        <v>6978.62</v>
      </c>
      <c r="E152" s="1">
        <v>4183.8</v>
      </c>
      <c r="F152" s="1">
        <v>4166.88</v>
      </c>
      <c r="G152" s="1">
        <v>6355.93</v>
      </c>
      <c r="H152" s="1">
        <v>6849</v>
      </c>
      <c r="I152" s="1">
        <v>6219.1</v>
      </c>
      <c r="J152" s="1">
        <v>4657.8999999999996</v>
      </c>
      <c r="K152" s="1">
        <v>5202.79</v>
      </c>
      <c r="L152" s="1">
        <v>5165.32</v>
      </c>
      <c r="M152" s="1">
        <v>3128.07</v>
      </c>
      <c r="N152" s="1">
        <v>5530.45</v>
      </c>
      <c r="O152" s="1">
        <v>5957.61</v>
      </c>
      <c r="P152" s="1">
        <v>9716.77</v>
      </c>
      <c r="Q152" s="1">
        <v>4525.34</v>
      </c>
      <c r="R152" s="1">
        <v>4259.1000000000004</v>
      </c>
      <c r="S152" s="1">
        <v>4677.1400000000003</v>
      </c>
      <c r="T152" s="1">
        <v>5762.28</v>
      </c>
      <c r="U152" s="1">
        <v>5279.66</v>
      </c>
      <c r="V152" s="1">
        <v>5047.9799999999996</v>
      </c>
      <c r="W152" s="1">
        <v>7134.46</v>
      </c>
      <c r="X152" s="1">
        <v>4587.8900000000003</v>
      </c>
      <c r="Y152" s="1">
        <v>5168</v>
      </c>
      <c r="Z152" s="1">
        <v>4354.8500000000004</v>
      </c>
      <c r="AA152" s="1">
        <v>7665.57</v>
      </c>
      <c r="AB152" s="1">
        <v>5042.07</v>
      </c>
      <c r="AC152" s="1">
        <v>5938.57</v>
      </c>
      <c r="AD152" s="1">
        <v>4304.49</v>
      </c>
      <c r="AE152" s="1">
        <v>4526.9799999999996</v>
      </c>
      <c r="AF152" s="1">
        <v>5721.59</v>
      </c>
      <c r="AG152" s="1">
        <v>6902.13</v>
      </c>
      <c r="AH152" s="1">
        <v>6462.69</v>
      </c>
      <c r="AI152" s="1">
        <v>4835.71</v>
      </c>
      <c r="AJ152" s="1">
        <v>7241.13</v>
      </c>
      <c r="AK152" s="1">
        <v>4748.75</v>
      </c>
      <c r="AL152" s="1">
        <v>6188.91</v>
      </c>
      <c r="AM152" s="1">
        <v>7703.77</v>
      </c>
      <c r="AN152" s="1">
        <v>5629.29</v>
      </c>
      <c r="AO152" s="1">
        <v>5152.59</v>
      </c>
      <c r="AP152" s="1">
        <v>5892.28</v>
      </c>
      <c r="AQ152" s="1">
        <v>3907.93</v>
      </c>
      <c r="AR152" s="1">
        <v>5333.39</v>
      </c>
      <c r="AS152" s="1">
        <v>2697.97</v>
      </c>
      <c r="AT152" s="1">
        <v>4838.99</v>
      </c>
      <c r="AU152" s="1">
        <v>7169.31</v>
      </c>
      <c r="AV152" s="1">
        <v>4935.21</v>
      </c>
      <c r="AW152" s="1">
        <v>7091.46</v>
      </c>
      <c r="AX152" s="1">
        <v>6142.27</v>
      </c>
      <c r="AY152" s="1">
        <v>8829.0499999999993</v>
      </c>
      <c r="AZ152" s="1">
        <v>5652.61</v>
      </c>
      <c r="BA152" s="1">
        <v>5228.66</v>
      </c>
      <c r="BB152" s="1">
        <v>5976.25</v>
      </c>
      <c r="BC152" s="1">
        <v>4448.6400000000003</v>
      </c>
      <c r="BD152" s="1">
        <v>3992.39</v>
      </c>
      <c r="BE152" s="1">
        <v>3449.22</v>
      </c>
      <c r="BF152" s="1">
        <v>8900.33</v>
      </c>
      <c r="BG152" s="1">
        <v>5839.49</v>
      </c>
      <c r="BH152" s="1">
        <v>4698.88</v>
      </c>
      <c r="BI152" s="1">
        <v>5214.7299999999996</v>
      </c>
      <c r="BJ152" s="1">
        <v>4053.24</v>
      </c>
      <c r="BK152" s="1">
        <v>5742.1</v>
      </c>
      <c r="BL152" s="1">
        <v>8275.81</v>
      </c>
      <c r="BM152" s="1">
        <v>4462.2299999999996</v>
      </c>
      <c r="BN152" s="1">
        <v>4037.92</v>
      </c>
      <c r="BO152" s="1">
        <v>5125.01</v>
      </c>
      <c r="BP152" s="1">
        <v>3369.64</v>
      </c>
      <c r="BQ152" s="1">
        <v>5500.26</v>
      </c>
      <c r="BR152" s="1">
        <v>7089.46</v>
      </c>
      <c r="BS152" s="1">
        <v>7223.94</v>
      </c>
      <c r="BT152" s="1">
        <v>5869.32</v>
      </c>
      <c r="BU152" s="1">
        <v>2933.44</v>
      </c>
      <c r="BV152" s="1">
        <v>5553.53</v>
      </c>
      <c r="BW152" s="1">
        <v>4938.6400000000003</v>
      </c>
      <c r="BX152" s="1">
        <v>5416.77</v>
      </c>
      <c r="BY152" s="1">
        <v>6724.7</v>
      </c>
      <c r="BZ152" s="1">
        <v>4443.38</v>
      </c>
      <c r="CA152" s="1">
        <v>6846.9</v>
      </c>
      <c r="CB152" s="1">
        <v>5470.92</v>
      </c>
      <c r="CC152" s="1">
        <v>5491.03</v>
      </c>
      <c r="CD152" s="1">
        <v>4171.75</v>
      </c>
      <c r="CE152" s="1">
        <v>2554.88</v>
      </c>
      <c r="CF152" s="1">
        <v>3910.51</v>
      </c>
      <c r="CG152" s="1">
        <v>5737.05</v>
      </c>
      <c r="CH152" s="1">
        <v>6153.57</v>
      </c>
      <c r="CI152" s="1">
        <v>4821.43</v>
      </c>
      <c r="CJ152" s="1">
        <v>3913.85</v>
      </c>
    </row>
    <row r="153" spans="1:88" x14ac:dyDescent="0.25">
      <c r="A153" s="1">
        <v>8090.73</v>
      </c>
      <c r="B153" s="1">
        <v>6007.16</v>
      </c>
      <c r="C153" s="1">
        <v>5459.39</v>
      </c>
      <c r="D153" s="1">
        <v>6962.24</v>
      </c>
      <c r="E153" s="1">
        <v>4226.53</v>
      </c>
      <c r="F153" s="1">
        <v>4393.47</v>
      </c>
      <c r="G153" s="1">
        <v>6204.52</v>
      </c>
      <c r="H153" s="1">
        <v>6624.35</v>
      </c>
      <c r="I153" s="1">
        <v>5995.2</v>
      </c>
      <c r="J153" s="1">
        <v>4959.57</v>
      </c>
      <c r="K153" s="1">
        <v>5112.0200000000004</v>
      </c>
      <c r="L153" s="1">
        <v>4728.24</v>
      </c>
      <c r="M153" s="1">
        <v>4912.79</v>
      </c>
      <c r="N153" s="1">
        <v>5623.89</v>
      </c>
      <c r="O153" s="1">
        <v>6050.19</v>
      </c>
      <c r="P153" s="1">
        <v>9196.74</v>
      </c>
      <c r="Q153" s="1">
        <v>4576.88</v>
      </c>
      <c r="R153" s="1">
        <v>4501.63</v>
      </c>
      <c r="S153" s="1">
        <v>4679.16</v>
      </c>
      <c r="T153" s="1">
        <v>5618.7</v>
      </c>
      <c r="U153" s="1">
        <v>5257.08</v>
      </c>
      <c r="V153" s="1">
        <v>5165.1099999999997</v>
      </c>
      <c r="W153" s="1">
        <v>7384.11</v>
      </c>
      <c r="X153" s="1">
        <v>6517.65</v>
      </c>
      <c r="Y153" s="1">
        <v>5912.55</v>
      </c>
      <c r="Z153" s="1">
        <v>4462.38</v>
      </c>
      <c r="AA153" s="1">
        <v>6611.3</v>
      </c>
      <c r="AB153" s="1">
        <v>5011.46</v>
      </c>
      <c r="AC153" s="1">
        <v>6529.96</v>
      </c>
      <c r="AD153" s="1">
        <v>4112.71</v>
      </c>
      <c r="AE153" s="1">
        <v>4837.62</v>
      </c>
      <c r="AF153" s="1">
        <v>5761.77</v>
      </c>
      <c r="AG153" s="1">
        <v>6898.27</v>
      </c>
      <c r="AH153" s="1">
        <v>6426.14</v>
      </c>
      <c r="AI153" s="1">
        <v>4985.5200000000004</v>
      </c>
      <c r="AJ153" s="1">
        <v>6843.57</v>
      </c>
      <c r="AK153" s="1">
        <v>4965.8500000000004</v>
      </c>
      <c r="AL153" s="1">
        <v>6077.39</v>
      </c>
      <c r="AM153" s="1">
        <v>7506.69</v>
      </c>
      <c r="AN153" s="1">
        <v>6054.9</v>
      </c>
      <c r="AO153" s="1">
        <v>5317.05</v>
      </c>
      <c r="AP153" s="1">
        <v>4890.97</v>
      </c>
      <c r="AQ153" s="1">
        <v>3995.15</v>
      </c>
      <c r="AR153" s="1">
        <v>5356.43</v>
      </c>
      <c r="AS153" s="1">
        <v>4671.7700000000004</v>
      </c>
      <c r="AT153" s="1">
        <v>5027.59</v>
      </c>
      <c r="AU153" s="1">
        <v>6803.54</v>
      </c>
      <c r="AV153" s="1">
        <v>5143.3500000000004</v>
      </c>
      <c r="AW153" s="1">
        <v>7562.37</v>
      </c>
      <c r="AX153" s="1">
        <v>6037.37</v>
      </c>
      <c r="AY153" s="1">
        <v>8330.65</v>
      </c>
      <c r="AZ153" s="1">
        <v>6184.1</v>
      </c>
      <c r="BA153" s="1">
        <v>4523.6000000000004</v>
      </c>
      <c r="BB153" s="1">
        <v>5979.56</v>
      </c>
      <c r="BC153" s="1">
        <v>4266.2700000000004</v>
      </c>
      <c r="BD153" s="1">
        <v>5287.37</v>
      </c>
      <c r="BE153" s="1">
        <v>3802.71</v>
      </c>
      <c r="BF153" s="1">
        <v>8358.83</v>
      </c>
      <c r="BG153" s="1">
        <v>5748.46</v>
      </c>
      <c r="BH153" s="1">
        <v>4715.91</v>
      </c>
      <c r="BI153" s="1">
        <v>5043.0600000000004</v>
      </c>
      <c r="BJ153" s="1">
        <v>3912.59</v>
      </c>
      <c r="BK153" s="1">
        <v>5968.07</v>
      </c>
      <c r="BL153" s="1">
        <v>7112.42</v>
      </c>
      <c r="BM153" s="1">
        <v>4482.21</v>
      </c>
      <c r="BN153" s="1">
        <v>4113.24</v>
      </c>
      <c r="BO153" s="1">
        <v>5098.37</v>
      </c>
      <c r="BP153" s="1">
        <v>3466.5</v>
      </c>
      <c r="BQ153" s="1">
        <v>5437.12</v>
      </c>
      <c r="BR153" s="1">
        <v>6932.81</v>
      </c>
      <c r="BS153" s="1">
        <v>6590.39</v>
      </c>
      <c r="BT153" s="1">
        <v>5877.55</v>
      </c>
      <c r="BU153" s="1">
        <v>6959.45</v>
      </c>
      <c r="BV153" s="1">
        <v>6019.32</v>
      </c>
      <c r="BW153" s="1">
        <v>4814.54</v>
      </c>
      <c r="BX153" s="1">
        <v>6665.18</v>
      </c>
      <c r="BY153" s="1">
        <v>5974.79</v>
      </c>
      <c r="BZ153" s="1">
        <v>4081.08</v>
      </c>
      <c r="CA153" s="1">
        <v>7019.27</v>
      </c>
      <c r="CB153" s="1">
        <v>5842.06</v>
      </c>
      <c r="CC153" s="1">
        <v>5329.82</v>
      </c>
      <c r="CD153" s="1">
        <v>4078.1</v>
      </c>
      <c r="CE153" s="1">
        <v>7058.6</v>
      </c>
      <c r="CF153" s="1">
        <v>3826</v>
      </c>
      <c r="CG153" s="1">
        <v>5742.57</v>
      </c>
      <c r="CH153" s="1">
        <v>6229.92</v>
      </c>
      <c r="CI153" s="1">
        <v>5046.7299999999996</v>
      </c>
      <c r="CJ153" s="1">
        <v>3730.46</v>
      </c>
    </row>
    <row r="154" spans="1:88" x14ac:dyDescent="0.25">
      <c r="A154" s="1">
        <v>7754.54</v>
      </c>
      <c r="B154" s="1">
        <v>6083.32</v>
      </c>
      <c r="C154" s="1">
        <v>5748.08</v>
      </c>
      <c r="D154" s="1">
        <v>6997.07</v>
      </c>
      <c r="E154" s="1">
        <v>4284.67</v>
      </c>
      <c r="F154" s="1">
        <v>4570.8599999999997</v>
      </c>
      <c r="G154" s="1">
        <v>6394.39</v>
      </c>
      <c r="H154" s="1">
        <v>6465.55</v>
      </c>
      <c r="I154" s="1">
        <v>6143.87</v>
      </c>
      <c r="J154" s="1">
        <v>5086.8599999999997</v>
      </c>
      <c r="K154" s="1">
        <v>5250.33</v>
      </c>
      <c r="L154" s="1">
        <v>5372.12</v>
      </c>
      <c r="M154" s="1">
        <v>4963.28</v>
      </c>
      <c r="N154" s="1">
        <v>5534.88</v>
      </c>
      <c r="O154" s="1">
        <v>6210.66</v>
      </c>
      <c r="P154" s="1">
        <v>8598.9599999999991</v>
      </c>
      <c r="Q154" s="1">
        <v>4434.08</v>
      </c>
      <c r="R154" s="1">
        <v>4176.95</v>
      </c>
      <c r="S154" s="1">
        <v>4861.71</v>
      </c>
      <c r="T154" s="1">
        <v>5872.61</v>
      </c>
      <c r="U154" s="1">
        <v>5371.88</v>
      </c>
      <c r="V154" s="1">
        <v>5009.05</v>
      </c>
      <c r="W154" s="1">
        <v>8730.64</v>
      </c>
      <c r="X154" s="1">
        <v>5778.78</v>
      </c>
      <c r="Y154" s="1">
        <v>5600.07</v>
      </c>
      <c r="Z154" s="1">
        <v>4358.32</v>
      </c>
      <c r="AA154" s="1">
        <v>6854.25</v>
      </c>
      <c r="AB154" s="1">
        <v>5058.1099999999997</v>
      </c>
      <c r="AC154" s="1">
        <v>6666.42</v>
      </c>
      <c r="AD154" s="1">
        <v>4442.05</v>
      </c>
      <c r="AE154" s="1">
        <v>4672.25</v>
      </c>
      <c r="AF154" s="1">
        <v>5519.37</v>
      </c>
      <c r="AG154" s="1">
        <v>6770.6</v>
      </c>
      <c r="AH154" s="1">
        <v>6100.27</v>
      </c>
      <c r="AI154" s="1">
        <v>4756.18</v>
      </c>
      <c r="AJ154" s="1">
        <v>7208.83</v>
      </c>
      <c r="AK154" s="1">
        <v>5043.92</v>
      </c>
      <c r="AL154" s="1">
        <v>6206.66</v>
      </c>
      <c r="AM154" s="1">
        <v>7904.53</v>
      </c>
      <c r="AN154" s="1">
        <v>6556.07</v>
      </c>
      <c r="AO154" s="1">
        <v>5404.37</v>
      </c>
      <c r="AP154" s="1">
        <v>6458.91</v>
      </c>
      <c r="AQ154" s="1">
        <v>4025.42</v>
      </c>
      <c r="AR154" s="1">
        <v>5634.66</v>
      </c>
      <c r="AS154" s="1">
        <v>5327.83</v>
      </c>
      <c r="AT154" s="1">
        <v>5000.8100000000004</v>
      </c>
      <c r="AU154" s="1">
        <v>6813.95</v>
      </c>
      <c r="AV154" s="1">
        <v>5113.8900000000003</v>
      </c>
      <c r="AW154" s="1">
        <v>6812.94</v>
      </c>
      <c r="AX154" s="1">
        <v>6079.47</v>
      </c>
      <c r="AY154" s="1">
        <v>8686.1</v>
      </c>
      <c r="AZ154" s="1">
        <v>6526.3</v>
      </c>
      <c r="BA154" s="1">
        <v>5232.46</v>
      </c>
      <c r="BB154" s="1">
        <v>5832.08</v>
      </c>
      <c r="BC154" s="1">
        <v>4101.05</v>
      </c>
      <c r="BD154" s="1">
        <v>5191.16</v>
      </c>
      <c r="BE154" s="1">
        <v>4028.4</v>
      </c>
      <c r="BF154" s="1">
        <v>8611.33</v>
      </c>
      <c r="BG154" s="1">
        <v>5777.27</v>
      </c>
      <c r="BH154" s="1">
        <v>4759.1099999999997</v>
      </c>
      <c r="BI154" s="1">
        <v>4849.63</v>
      </c>
      <c r="BJ154" s="1">
        <v>4104.1899999999996</v>
      </c>
      <c r="BK154" s="1">
        <v>6302.34</v>
      </c>
      <c r="BL154" s="1">
        <v>6983.16</v>
      </c>
      <c r="BM154" s="1">
        <v>4538.1499999999996</v>
      </c>
      <c r="BN154" s="1">
        <v>4138.3</v>
      </c>
      <c r="BO154" s="1">
        <v>4985.12</v>
      </c>
      <c r="BP154" s="1">
        <v>4182.55</v>
      </c>
      <c r="BQ154" s="1">
        <v>5100.5600000000004</v>
      </c>
      <c r="BR154" s="1">
        <v>6494.7</v>
      </c>
      <c r="BS154" s="1">
        <v>7100.1</v>
      </c>
      <c r="BT154" s="1">
        <v>5487.91</v>
      </c>
      <c r="BU154" s="1">
        <v>5965.61</v>
      </c>
      <c r="BV154" s="1">
        <v>5818.72</v>
      </c>
      <c r="BW154" s="1">
        <v>5368.99</v>
      </c>
      <c r="BX154" s="1">
        <v>6568.78</v>
      </c>
      <c r="BY154" s="1">
        <v>5910.42</v>
      </c>
      <c r="BZ154" s="1">
        <v>4606.63</v>
      </c>
      <c r="CA154" s="1">
        <v>6869.46</v>
      </c>
      <c r="CB154" s="1">
        <v>5719.03</v>
      </c>
      <c r="CC154" s="1">
        <v>5037.91</v>
      </c>
      <c r="CD154" s="1">
        <v>4119.24</v>
      </c>
      <c r="CE154" s="1">
        <v>7440.59</v>
      </c>
      <c r="CF154" s="1">
        <v>3553.98</v>
      </c>
      <c r="CG154" s="1">
        <v>5635.8</v>
      </c>
      <c r="CH154" s="1">
        <v>6241.98</v>
      </c>
      <c r="CI154" s="1">
        <v>5763.39</v>
      </c>
      <c r="CJ154" s="1">
        <v>3842.67</v>
      </c>
    </row>
    <row r="155" spans="1:88" x14ac:dyDescent="0.25">
      <c r="A155" s="1">
        <v>7780.74</v>
      </c>
      <c r="B155" s="1">
        <v>6153.52</v>
      </c>
      <c r="C155" s="1">
        <v>5788.85</v>
      </c>
      <c r="D155" s="1">
        <v>6819.45</v>
      </c>
      <c r="E155" s="1">
        <v>4255.07</v>
      </c>
      <c r="F155" s="1">
        <v>4625.7</v>
      </c>
      <c r="G155" s="1">
        <v>6286.92</v>
      </c>
      <c r="H155" s="1">
        <v>6844.8</v>
      </c>
      <c r="I155" s="1">
        <v>6357.11</v>
      </c>
      <c r="J155" s="1">
        <v>5023.8</v>
      </c>
      <c r="K155" s="1">
        <v>5196.1000000000004</v>
      </c>
      <c r="L155" s="1">
        <v>4751.83</v>
      </c>
      <c r="M155" s="1">
        <v>4932.72</v>
      </c>
      <c r="N155" s="1">
        <v>5093.01</v>
      </c>
      <c r="O155" s="1">
        <v>5854.31</v>
      </c>
      <c r="P155" s="1">
        <v>8567.2900000000009</v>
      </c>
      <c r="Q155" s="1">
        <v>4221.0600000000004</v>
      </c>
      <c r="R155" s="1">
        <v>4300.96</v>
      </c>
      <c r="S155" s="1">
        <v>4804.24</v>
      </c>
      <c r="T155" s="1">
        <v>6015.65</v>
      </c>
      <c r="U155" s="1">
        <v>5342.02</v>
      </c>
      <c r="V155" s="1">
        <v>5065.3100000000004</v>
      </c>
      <c r="W155" s="1">
        <v>9047.17</v>
      </c>
      <c r="X155" s="1">
        <v>5754.3</v>
      </c>
      <c r="Y155" s="1">
        <v>5381.51</v>
      </c>
      <c r="Z155" s="1">
        <v>4601.29</v>
      </c>
      <c r="AA155" s="1">
        <v>6522.74</v>
      </c>
      <c r="AB155" s="1">
        <v>5009.34</v>
      </c>
      <c r="AC155" s="1">
        <v>6728.5</v>
      </c>
      <c r="AD155" s="1">
        <v>4860.5</v>
      </c>
      <c r="AE155" s="1">
        <v>4740.93</v>
      </c>
      <c r="AF155" s="1">
        <v>5455.69</v>
      </c>
      <c r="AG155" s="1">
        <v>4470.7700000000004</v>
      </c>
      <c r="AH155" s="1">
        <v>6189.47</v>
      </c>
      <c r="AI155" s="1">
        <v>4850.1400000000003</v>
      </c>
      <c r="AJ155" s="1">
        <v>6596.78</v>
      </c>
      <c r="AK155" s="1">
        <v>5114.3900000000003</v>
      </c>
      <c r="AL155" s="1">
        <v>6149.51</v>
      </c>
      <c r="AM155" s="1">
        <v>7709.12</v>
      </c>
      <c r="AN155" s="1">
        <v>6165.18</v>
      </c>
      <c r="AO155" s="1">
        <v>5388.24</v>
      </c>
      <c r="AP155" s="1">
        <v>6151.72</v>
      </c>
      <c r="AQ155" s="1">
        <v>3183.08</v>
      </c>
      <c r="AR155" s="1">
        <v>5584.67</v>
      </c>
      <c r="AS155" s="1">
        <v>4435.29</v>
      </c>
      <c r="AT155" s="1">
        <v>4839.1899999999996</v>
      </c>
      <c r="AU155" s="1">
        <v>6702.42</v>
      </c>
      <c r="AV155" s="1">
        <v>5219.18</v>
      </c>
      <c r="AW155" s="1">
        <v>7383.24</v>
      </c>
      <c r="AX155" s="1">
        <v>6157.54</v>
      </c>
      <c r="AY155" s="1">
        <v>8625.41</v>
      </c>
      <c r="AZ155" s="1">
        <v>5678.38</v>
      </c>
      <c r="BA155" s="1">
        <v>5318.36</v>
      </c>
      <c r="BB155" s="1">
        <v>6388.22</v>
      </c>
      <c r="BC155" s="1">
        <v>4507.8900000000003</v>
      </c>
      <c r="BD155" s="1">
        <v>5165.24</v>
      </c>
      <c r="BE155" s="1">
        <v>4872.8</v>
      </c>
      <c r="BF155" s="1">
        <v>8777.1200000000008</v>
      </c>
      <c r="BG155" s="1">
        <v>5901.95</v>
      </c>
      <c r="BH155" s="1">
        <v>4483.95</v>
      </c>
      <c r="BI155" s="1">
        <v>5167.1899999999996</v>
      </c>
      <c r="BJ155" s="1">
        <v>3805.14</v>
      </c>
      <c r="BK155" s="1">
        <v>5578.43</v>
      </c>
      <c r="BL155" s="1">
        <v>8024.32</v>
      </c>
      <c r="BM155" s="1">
        <v>3978.59</v>
      </c>
      <c r="BN155" s="1">
        <v>4091.64</v>
      </c>
      <c r="BO155" s="1">
        <v>5035.09</v>
      </c>
      <c r="BP155" s="1">
        <v>4292.3999999999996</v>
      </c>
      <c r="BQ155" s="1">
        <v>4636.53</v>
      </c>
      <c r="BR155" s="1">
        <v>6519.67</v>
      </c>
      <c r="BS155" s="1">
        <v>7610.82</v>
      </c>
      <c r="BT155" s="1">
        <v>5297.31</v>
      </c>
      <c r="BU155" s="1">
        <v>6298.28</v>
      </c>
      <c r="BV155" s="1">
        <v>6727.46</v>
      </c>
      <c r="BW155" s="1">
        <v>5662.54</v>
      </c>
      <c r="BX155" s="1">
        <v>6273.59</v>
      </c>
      <c r="BY155" s="1">
        <v>5835.92</v>
      </c>
      <c r="BZ155" s="1">
        <v>4768.07</v>
      </c>
      <c r="CA155" s="1">
        <v>5618.82</v>
      </c>
      <c r="CB155" s="1">
        <v>4745.93</v>
      </c>
      <c r="CC155" s="1">
        <v>4890.13</v>
      </c>
      <c r="CD155" s="1">
        <v>4275.49</v>
      </c>
      <c r="CE155" s="1">
        <v>7519.51</v>
      </c>
      <c r="CF155" s="1">
        <v>3550.59</v>
      </c>
      <c r="CG155" s="1">
        <v>5679.91</v>
      </c>
      <c r="CH155" s="1">
        <v>5217.88</v>
      </c>
      <c r="CI155" s="1">
        <v>6139.33</v>
      </c>
      <c r="CJ155" s="1">
        <v>4010.76</v>
      </c>
    </row>
    <row r="156" spans="1:88" x14ac:dyDescent="0.25">
      <c r="A156" s="1">
        <v>7788.22</v>
      </c>
      <c r="B156" s="1">
        <v>6110.31</v>
      </c>
      <c r="C156" s="1">
        <v>5841.06</v>
      </c>
      <c r="D156" s="1">
        <v>6999.38</v>
      </c>
      <c r="E156" s="1">
        <v>4259.05</v>
      </c>
      <c r="F156" s="1">
        <v>4476.47</v>
      </c>
      <c r="G156" s="1">
        <v>5974.5</v>
      </c>
      <c r="H156" s="1">
        <v>7020.82</v>
      </c>
      <c r="I156" s="1">
        <v>6269.5</v>
      </c>
      <c r="J156" s="1">
        <v>5525.35</v>
      </c>
      <c r="K156" s="1">
        <v>5109.99</v>
      </c>
      <c r="L156" s="1">
        <v>5022.2299999999996</v>
      </c>
      <c r="M156" s="1">
        <v>5107.87</v>
      </c>
      <c r="N156" s="1">
        <v>5513.75</v>
      </c>
      <c r="O156" s="1">
        <v>5769.55</v>
      </c>
      <c r="P156" s="1">
        <v>9751</v>
      </c>
      <c r="Q156" s="1">
        <v>4159.4799999999996</v>
      </c>
      <c r="R156" s="1">
        <v>4349.09</v>
      </c>
      <c r="S156" s="1">
        <v>4638.8900000000003</v>
      </c>
      <c r="T156" s="1">
        <v>5701.61</v>
      </c>
      <c r="U156" s="1">
        <v>5311.97</v>
      </c>
      <c r="V156" s="1">
        <v>4811.6000000000004</v>
      </c>
      <c r="W156" s="1">
        <v>10179.51</v>
      </c>
      <c r="X156" s="1">
        <v>5612.47</v>
      </c>
      <c r="Y156" s="1">
        <v>4291.74</v>
      </c>
      <c r="Z156" s="1">
        <v>4404.55</v>
      </c>
      <c r="AA156" s="1">
        <v>5389.8</v>
      </c>
      <c r="AB156" s="1">
        <v>5182.8</v>
      </c>
      <c r="AC156" s="1">
        <v>6736.82</v>
      </c>
      <c r="AD156" s="1">
        <v>5027.25</v>
      </c>
      <c r="AE156" s="1">
        <v>4943.3500000000004</v>
      </c>
      <c r="AF156" s="1">
        <v>5159.45</v>
      </c>
      <c r="AG156" s="1">
        <v>4640.67</v>
      </c>
      <c r="AH156" s="1">
        <v>6051.96</v>
      </c>
      <c r="AI156" s="1">
        <v>4943.6400000000003</v>
      </c>
      <c r="AJ156" s="1">
        <v>7156.73</v>
      </c>
      <c r="AK156" s="1">
        <v>4985.5</v>
      </c>
      <c r="AL156" s="1">
        <v>6426.84</v>
      </c>
      <c r="AM156" s="1">
        <v>7574.35</v>
      </c>
      <c r="AN156" s="1">
        <v>6084.39</v>
      </c>
      <c r="AO156" s="1">
        <v>4999.29</v>
      </c>
      <c r="AP156" s="1">
        <v>5652.43</v>
      </c>
      <c r="AQ156" s="1">
        <v>3711.45</v>
      </c>
      <c r="AR156" s="1">
        <v>5367.02</v>
      </c>
      <c r="AS156" s="1">
        <v>5140.38</v>
      </c>
      <c r="AT156" s="1">
        <v>4961.55</v>
      </c>
      <c r="AU156" s="1">
        <v>6875.24</v>
      </c>
      <c r="AV156" s="1">
        <v>5052.3999999999996</v>
      </c>
      <c r="AW156" s="1">
        <v>7102.28</v>
      </c>
      <c r="AX156" s="1">
        <v>6260.62</v>
      </c>
      <c r="AY156" s="1">
        <v>8871.7800000000007</v>
      </c>
      <c r="AZ156" s="1">
        <v>6435.68</v>
      </c>
      <c r="BA156" s="1">
        <v>4933.87</v>
      </c>
      <c r="BB156" s="1">
        <v>6368.07</v>
      </c>
      <c r="BC156" s="1">
        <v>4131.8599999999997</v>
      </c>
      <c r="BD156" s="1">
        <v>5141.8999999999996</v>
      </c>
      <c r="BE156" s="1">
        <v>5293.97</v>
      </c>
      <c r="BF156" s="1">
        <v>8731.2900000000009</v>
      </c>
      <c r="BG156" s="1">
        <v>5916.8</v>
      </c>
      <c r="BH156" s="1">
        <v>4703.8100000000004</v>
      </c>
      <c r="BI156" s="1">
        <v>5092.75</v>
      </c>
      <c r="BJ156" s="1">
        <v>3066.53</v>
      </c>
      <c r="BK156" s="1">
        <v>6113.89</v>
      </c>
      <c r="BL156" s="1">
        <v>6567.23</v>
      </c>
      <c r="BM156" s="1">
        <v>3423.75</v>
      </c>
      <c r="BN156" s="1">
        <v>4085.96</v>
      </c>
      <c r="BO156" s="1">
        <v>5078.59</v>
      </c>
      <c r="BP156" s="1">
        <v>4337.83</v>
      </c>
      <c r="BQ156" s="1">
        <v>3326.31</v>
      </c>
      <c r="BR156" s="1">
        <v>6492.05</v>
      </c>
      <c r="BS156" s="1">
        <v>6791.37</v>
      </c>
      <c r="BT156" s="1">
        <v>5469.29</v>
      </c>
      <c r="BU156" s="1">
        <v>6389.34</v>
      </c>
      <c r="BV156" s="1">
        <v>6368.77</v>
      </c>
      <c r="BW156" s="1">
        <v>4951.1499999999996</v>
      </c>
      <c r="BX156" s="1">
        <v>6261.06</v>
      </c>
      <c r="BY156" s="1">
        <v>6095.39</v>
      </c>
      <c r="BZ156" s="1">
        <v>4877.1400000000003</v>
      </c>
      <c r="CA156" s="1">
        <v>6453.02</v>
      </c>
      <c r="CB156" s="1">
        <v>5269.92</v>
      </c>
      <c r="CC156" s="1">
        <v>5204.72</v>
      </c>
      <c r="CD156" s="1">
        <v>4225.82</v>
      </c>
      <c r="CE156" s="1">
        <v>7227.81</v>
      </c>
      <c r="CF156" s="1">
        <v>3511.64</v>
      </c>
      <c r="CG156" s="1">
        <v>5524.19</v>
      </c>
      <c r="CH156" s="1">
        <v>6166.07</v>
      </c>
      <c r="CI156" s="1">
        <v>4935.96</v>
      </c>
      <c r="CJ156" s="1">
        <v>3834.68</v>
      </c>
    </row>
    <row r="157" spans="1:88" x14ac:dyDescent="0.25">
      <c r="A157" s="1">
        <v>8160.73</v>
      </c>
      <c r="B157" s="1">
        <v>6036.27</v>
      </c>
      <c r="C157" s="1">
        <v>5610.49</v>
      </c>
      <c r="D157" s="1">
        <v>6942.65</v>
      </c>
      <c r="E157" s="1">
        <v>4434.29</v>
      </c>
      <c r="F157" s="1">
        <v>4349.82</v>
      </c>
      <c r="G157" s="1">
        <v>6280.66</v>
      </c>
      <c r="H157" s="1">
        <v>5959.92</v>
      </c>
      <c r="I157" s="1">
        <v>6818.15</v>
      </c>
      <c r="J157" s="1">
        <v>5199.99</v>
      </c>
      <c r="K157" s="1">
        <v>5342.14</v>
      </c>
      <c r="L157" s="1">
        <v>4878.76</v>
      </c>
      <c r="M157" s="1">
        <v>4781.57</v>
      </c>
      <c r="N157" s="1">
        <v>5593.01</v>
      </c>
      <c r="O157" s="1">
        <v>5763.85</v>
      </c>
      <c r="P157" s="1">
        <v>9811.7900000000009</v>
      </c>
      <c r="Q157" s="1">
        <v>3923.24</v>
      </c>
      <c r="R157" s="1">
        <v>3666.69</v>
      </c>
      <c r="S157" s="1">
        <v>4022.11</v>
      </c>
      <c r="T157" s="1">
        <v>5893.95</v>
      </c>
      <c r="U157" s="1">
        <v>5347.08</v>
      </c>
      <c r="V157" s="1">
        <v>5192.5</v>
      </c>
      <c r="W157" s="1">
        <v>9951.14</v>
      </c>
      <c r="X157" s="1">
        <v>5714.28</v>
      </c>
      <c r="Y157" s="1">
        <v>6138.9</v>
      </c>
      <c r="Z157" s="1">
        <v>4753.7700000000004</v>
      </c>
      <c r="AA157" s="1">
        <v>6541.75</v>
      </c>
      <c r="AB157" s="1">
        <v>5111.84</v>
      </c>
      <c r="AC157" s="1">
        <v>6211.8</v>
      </c>
      <c r="AD157" s="1">
        <v>4535.93</v>
      </c>
      <c r="AE157" s="1">
        <v>4855.05</v>
      </c>
      <c r="AF157" s="1">
        <v>5538.33</v>
      </c>
      <c r="AG157" s="1">
        <v>6805.72</v>
      </c>
      <c r="AH157" s="1">
        <v>6112.01</v>
      </c>
      <c r="AI157" s="1">
        <v>4924.74</v>
      </c>
      <c r="AJ157" s="1">
        <v>6957.42</v>
      </c>
      <c r="AK157" s="1">
        <v>5184.4399999999996</v>
      </c>
      <c r="AL157" s="1">
        <v>6261.92</v>
      </c>
      <c r="AM157" s="1">
        <v>7613.95</v>
      </c>
      <c r="AN157" s="1">
        <v>6050.32</v>
      </c>
      <c r="AO157" s="1">
        <v>5325.47</v>
      </c>
      <c r="AP157" s="1">
        <v>4821.5200000000004</v>
      </c>
      <c r="AQ157" s="1">
        <v>3358.25</v>
      </c>
      <c r="AR157" s="1">
        <v>5570.22</v>
      </c>
      <c r="AS157" s="1">
        <v>5212.3900000000003</v>
      </c>
      <c r="AT157" s="1">
        <v>4879.82</v>
      </c>
      <c r="AU157" s="1">
        <v>6950.81</v>
      </c>
      <c r="AV157" s="1">
        <v>5055.57</v>
      </c>
      <c r="AW157" s="1">
        <v>7011.16</v>
      </c>
      <c r="AX157" s="1">
        <v>3717.24</v>
      </c>
      <c r="AY157" s="1">
        <v>9029.51</v>
      </c>
      <c r="AZ157" s="1">
        <v>6228.27</v>
      </c>
      <c r="BA157" s="1">
        <v>5027.03</v>
      </c>
      <c r="BB157" s="1">
        <v>6390.98</v>
      </c>
      <c r="BC157" s="1">
        <v>4255</v>
      </c>
      <c r="BD157" s="1">
        <v>5253.08</v>
      </c>
      <c r="BE157" s="1">
        <v>5143.5600000000004</v>
      </c>
      <c r="BF157" s="1">
        <v>8175.16</v>
      </c>
      <c r="BG157" s="1">
        <v>5670.69</v>
      </c>
      <c r="BH157" s="1">
        <v>5800.56</v>
      </c>
      <c r="BI157" s="1">
        <v>4929.37</v>
      </c>
      <c r="BJ157" s="1">
        <v>1013.21</v>
      </c>
      <c r="BK157" s="1">
        <v>6425.56</v>
      </c>
      <c r="BL157" s="1">
        <v>6245.47</v>
      </c>
      <c r="BM157" s="1">
        <v>3461.16</v>
      </c>
      <c r="BN157" s="1">
        <v>4128.21</v>
      </c>
      <c r="BO157" s="1">
        <v>5285.45</v>
      </c>
      <c r="BP157" s="1">
        <v>4333.88</v>
      </c>
      <c r="BQ157" s="1">
        <v>4436.18</v>
      </c>
      <c r="BR157" s="1">
        <v>6914.63</v>
      </c>
      <c r="BS157" s="1">
        <v>7125.81</v>
      </c>
      <c r="BT157" s="1">
        <v>4187.97</v>
      </c>
      <c r="BU157" s="1">
        <v>6328.25</v>
      </c>
      <c r="BV157" s="1">
        <v>6433.58</v>
      </c>
      <c r="BW157" s="1">
        <v>5913.78</v>
      </c>
      <c r="BX157" s="1">
        <v>6415.91</v>
      </c>
      <c r="BY157" s="1">
        <v>6324.35</v>
      </c>
      <c r="BZ157" s="1">
        <v>4768.6099999999997</v>
      </c>
      <c r="CA157" s="1">
        <v>6717.26</v>
      </c>
      <c r="CB157" s="1">
        <v>5425.75</v>
      </c>
      <c r="CC157" s="1">
        <v>5271.02</v>
      </c>
      <c r="CD157" s="1">
        <v>4285.97</v>
      </c>
      <c r="CE157" s="1">
        <v>6739.14</v>
      </c>
      <c r="CF157" s="1">
        <v>3570.57</v>
      </c>
      <c r="CG157" s="1">
        <v>5596.8</v>
      </c>
      <c r="CH157" s="1">
        <v>6065.88</v>
      </c>
      <c r="CI157" s="1">
        <v>5739.98</v>
      </c>
      <c r="CJ157" s="1">
        <v>3746.59</v>
      </c>
    </row>
    <row r="158" spans="1:88" x14ac:dyDescent="0.25">
      <c r="A158" s="1">
        <v>8000.57</v>
      </c>
      <c r="B158" s="1">
        <v>6101.01</v>
      </c>
      <c r="C158" s="1">
        <v>5968.82</v>
      </c>
      <c r="D158" s="1">
        <v>6986.08</v>
      </c>
      <c r="E158" s="1">
        <v>4248.53</v>
      </c>
      <c r="F158" s="1">
        <v>4501.2</v>
      </c>
      <c r="G158" s="1">
        <v>6116.21</v>
      </c>
      <c r="H158" s="1">
        <v>2359.65</v>
      </c>
      <c r="I158" s="1">
        <v>6572.68</v>
      </c>
      <c r="J158" s="1">
        <v>4887.71</v>
      </c>
      <c r="K158" s="1">
        <v>5178.6400000000003</v>
      </c>
      <c r="L158" s="1">
        <v>5508.31</v>
      </c>
      <c r="M158" s="1">
        <v>5087.82</v>
      </c>
      <c r="N158" s="1">
        <v>5587.82</v>
      </c>
      <c r="O158" s="1">
        <v>6273.91</v>
      </c>
      <c r="P158" s="1">
        <v>8348.57</v>
      </c>
      <c r="Q158" s="1">
        <v>4446.6400000000003</v>
      </c>
      <c r="R158" s="1">
        <v>4412.8999999999996</v>
      </c>
      <c r="S158" s="1">
        <v>4758.53</v>
      </c>
      <c r="T158" s="1">
        <v>4929.8</v>
      </c>
      <c r="U158" s="1">
        <v>5250.81</v>
      </c>
      <c r="V158" s="1">
        <v>5176.2299999999996</v>
      </c>
      <c r="W158" s="1">
        <v>9650.83</v>
      </c>
      <c r="X158" s="1">
        <v>5568.46</v>
      </c>
      <c r="Y158" s="1">
        <v>6057.54</v>
      </c>
      <c r="Z158" s="1">
        <v>3970.63</v>
      </c>
      <c r="AA158" s="1">
        <v>6909.8</v>
      </c>
      <c r="AB158" s="1">
        <v>4716.2700000000004</v>
      </c>
      <c r="AC158" s="1">
        <v>6190.87</v>
      </c>
      <c r="AD158" s="1">
        <v>2466.34</v>
      </c>
      <c r="AE158" s="1">
        <v>4799.1499999999996</v>
      </c>
      <c r="AF158" s="1">
        <v>6190.6</v>
      </c>
      <c r="AG158" s="1">
        <v>6125.31</v>
      </c>
      <c r="AH158" s="1">
        <v>6052.17</v>
      </c>
      <c r="AI158" s="1">
        <v>5035.99</v>
      </c>
      <c r="AJ158" s="1">
        <v>6933.26</v>
      </c>
      <c r="AK158" s="1">
        <v>4835.71</v>
      </c>
      <c r="AL158" s="1">
        <v>6122.39</v>
      </c>
      <c r="AM158" s="1">
        <v>7389.23</v>
      </c>
      <c r="AN158" s="1">
        <v>6215.35</v>
      </c>
      <c r="AO158" s="1">
        <v>5258.92</v>
      </c>
      <c r="AP158" s="1">
        <v>5268.44</v>
      </c>
      <c r="AQ158" s="1">
        <v>2929.19</v>
      </c>
      <c r="AR158" s="1">
        <v>5463.49</v>
      </c>
      <c r="AS158" s="1">
        <v>4840.8100000000004</v>
      </c>
      <c r="AT158" s="1">
        <v>4112.83</v>
      </c>
      <c r="AU158" s="1">
        <v>6624.14</v>
      </c>
      <c r="AV158" s="1">
        <v>4970.59</v>
      </c>
      <c r="AW158" s="1">
        <v>6554.86</v>
      </c>
      <c r="AX158" s="1">
        <v>5296.23</v>
      </c>
      <c r="AY158" s="1">
        <v>9050.3700000000008</v>
      </c>
      <c r="AZ158" s="1">
        <v>4465.6400000000003</v>
      </c>
      <c r="BA158" s="1">
        <v>5135.9399999999996</v>
      </c>
      <c r="BB158" s="1">
        <v>6022.79</v>
      </c>
      <c r="BC158" s="1">
        <v>4033.06</v>
      </c>
      <c r="BD158" s="1">
        <v>5437.03</v>
      </c>
      <c r="BE158" s="1">
        <v>4973.1099999999997</v>
      </c>
      <c r="BF158" s="1">
        <v>8442.36</v>
      </c>
      <c r="BG158" s="1">
        <v>5543.15</v>
      </c>
      <c r="BH158" s="1">
        <v>5566.39</v>
      </c>
      <c r="BI158" s="1">
        <v>5352.73</v>
      </c>
      <c r="BJ158" s="1">
        <v>3402.6</v>
      </c>
      <c r="BK158" s="1">
        <v>6461.47</v>
      </c>
      <c r="BL158" s="1">
        <v>8107.48</v>
      </c>
      <c r="BM158" s="1">
        <v>4154.4799999999996</v>
      </c>
      <c r="BN158" s="1">
        <v>4101.75</v>
      </c>
      <c r="BO158" s="1">
        <v>4794.6099999999997</v>
      </c>
      <c r="BP158" s="1">
        <v>4478.72</v>
      </c>
      <c r="BQ158" s="1">
        <v>4953.75</v>
      </c>
      <c r="BR158" s="1">
        <v>6930.37</v>
      </c>
      <c r="BS158" s="1">
        <v>7509.43</v>
      </c>
      <c r="BT158" s="1">
        <v>5563.78</v>
      </c>
      <c r="BU158" s="1">
        <v>6482.45</v>
      </c>
      <c r="BV158" s="1">
        <v>6351</v>
      </c>
      <c r="BW158" s="1">
        <v>7458.88</v>
      </c>
      <c r="BX158" s="1">
        <v>6569.16</v>
      </c>
      <c r="BY158" s="1">
        <v>6837.65</v>
      </c>
      <c r="BZ158" s="1">
        <v>3727.15</v>
      </c>
      <c r="CA158" s="1">
        <v>7141.95</v>
      </c>
      <c r="CB158" s="1">
        <v>5014.1899999999996</v>
      </c>
      <c r="CC158" s="1">
        <v>6004.19</v>
      </c>
      <c r="CD158" s="1">
        <v>4313.78</v>
      </c>
      <c r="CE158" s="1">
        <v>5827.67</v>
      </c>
      <c r="CF158" s="1">
        <v>3936.9</v>
      </c>
      <c r="CG158" s="1">
        <v>5847.47</v>
      </c>
      <c r="CH158" s="1">
        <v>5808.56</v>
      </c>
      <c r="CI158" s="1">
        <v>6324.67</v>
      </c>
      <c r="CJ158" s="1">
        <v>3641.75</v>
      </c>
    </row>
    <row r="159" spans="1:88" x14ac:dyDescent="0.25">
      <c r="A159" s="1">
        <v>7935.34</v>
      </c>
      <c r="B159" s="1">
        <v>6018.95</v>
      </c>
      <c r="C159" s="1">
        <v>5751.7</v>
      </c>
      <c r="D159" s="1">
        <v>7198.21</v>
      </c>
      <c r="E159" s="1">
        <v>4542.47</v>
      </c>
      <c r="F159" s="1">
        <v>4293.8</v>
      </c>
      <c r="G159" s="1">
        <v>6629.77</v>
      </c>
      <c r="H159" s="1">
        <v>949.09</v>
      </c>
      <c r="I159" s="1">
        <v>6665.92</v>
      </c>
      <c r="J159" s="1">
        <v>5620.63</v>
      </c>
      <c r="K159" s="1">
        <v>5197.8500000000004</v>
      </c>
      <c r="L159" s="1">
        <v>5066.8599999999997</v>
      </c>
      <c r="M159" s="1">
        <v>2031.2</v>
      </c>
      <c r="N159" s="1">
        <v>5387.94</v>
      </c>
      <c r="O159" s="1">
        <v>5953.56</v>
      </c>
      <c r="P159" s="1">
        <v>9097.77</v>
      </c>
      <c r="Q159" s="1">
        <v>4138.4399999999996</v>
      </c>
      <c r="R159" s="1">
        <v>4212.87</v>
      </c>
      <c r="S159" s="1">
        <v>4871.66</v>
      </c>
      <c r="T159" s="1">
        <v>5706.2</v>
      </c>
      <c r="U159" s="1">
        <v>5248.97</v>
      </c>
      <c r="V159" s="1">
        <v>4762.78</v>
      </c>
      <c r="W159" s="1">
        <v>9896.1</v>
      </c>
      <c r="X159" s="1">
        <v>5612.55</v>
      </c>
      <c r="Y159" s="1">
        <v>6076.4</v>
      </c>
      <c r="Z159" s="1">
        <v>4502.05</v>
      </c>
      <c r="AA159" s="1">
        <v>7087.75</v>
      </c>
      <c r="AB159" s="1">
        <v>5308.14</v>
      </c>
      <c r="AC159" s="1">
        <v>6812.61</v>
      </c>
      <c r="AD159" s="1">
        <v>4305.5200000000004</v>
      </c>
      <c r="AE159" s="1">
        <v>4992.3999999999996</v>
      </c>
      <c r="AF159" s="1">
        <v>5282.89</v>
      </c>
      <c r="AG159" s="1">
        <v>6096.1</v>
      </c>
      <c r="AH159" s="1">
        <v>5976.32</v>
      </c>
      <c r="AI159" s="1">
        <v>4835.8500000000004</v>
      </c>
      <c r="AJ159" s="1">
        <v>6960.44</v>
      </c>
      <c r="AK159" s="1">
        <v>4985.5200000000004</v>
      </c>
      <c r="AL159" s="1">
        <v>6147.49</v>
      </c>
      <c r="AM159" s="1">
        <v>6717.61</v>
      </c>
      <c r="AN159" s="1">
        <v>5924.74</v>
      </c>
      <c r="AO159" s="1">
        <v>5110.1000000000004</v>
      </c>
      <c r="AP159" s="1">
        <v>6129.07</v>
      </c>
      <c r="AQ159" s="1">
        <v>3478.63</v>
      </c>
      <c r="AR159" s="1">
        <v>5444.99</v>
      </c>
      <c r="AS159" s="1">
        <v>5105.83</v>
      </c>
      <c r="AT159" s="1">
        <v>3909.5</v>
      </c>
      <c r="AU159" s="1">
        <v>6885</v>
      </c>
      <c r="AV159" s="1">
        <v>4874.28</v>
      </c>
      <c r="AW159" s="1">
        <v>5167.53</v>
      </c>
      <c r="AX159" s="1">
        <v>6141.17</v>
      </c>
      <c r="AY159" s="1">
        <v>8912.61</v>
      </c>
      <c r="AZ159" s="1">
        <v>6122.29</v>
      </c>
      <c r="BA159" s="1">
        <v>5126.9399999999996</v>
      </c>
      <c r="BB159" s="1">
        <v>5948.86</v>
      </c>
      <c r="BC159" s="1">
        <v>4038.53</v>
      </c>
      <c r="BD159" s="1">
        <v>5486.3</v>
      </c>
      <c r="BE159" s="1">
        <v>5078.7700000000004</v>
      </c>
      <c r="BF159" s="1">
        <v>8255.27</v>
      </c>
      <c r="BG159" s="1">
        <v>6125.41</v>
      </c>
      <c r="BH159" s="1">
        <v>5062.03</v>
      </c>
      <c r="BI159" s="1">
        <v>5062.5</v>
      </c>
      <c r="BJ159" s="1">
        <v>3848.29</v>
      </c>
      <c r="BK159" s="1">
        <v>6418.45</v>
      </c>
      <c r="BL159" s="1">
        <v>7782.56</v>
      </c>
      <c r="BM159" s="1">
        <v>4517.3</v>
      </c>
      <c r="BN159" s="1">
        <v>4078.84</v>
      </c>
      <c r="BO159" s="1">
        <v>4977.84</v>
      </c>
      <c r="BP159" s="1">
        <v>4436.72</v>
      </c>
      <c r="BQ159" s="1">
        <v>3852.15</v>
      </c>
      <c r="BR159" s="1">
        <v>6471.06</v>
      </c>
      <c r="BS159" s="1">
        <v>7696.84</v>
      </c>
      <c r="BT159" s="1">
        <v>5734.68</v>
      </c>
      <c r="BU159" s="1">
        <v>2919.83</v>
      </c>
      <c r="BV159" s="1">
        <v>6793.46</v>
      </c>
      <c r="BW159" s="1">
        <v>7192.5</v>
      </c>
      <c r="BX159" s="1">
        <v>6586.9</v>
      </c>
      <c r="BY159" s="1">
        <v>6607.29</v>
      </c>
      <c r="BZ159" s="1">
        <v>3255.05</v>
      </c>
      <c r="CA159" s="1">
        <v>6932.44</v>
      </c>
      <c r="CB159" s="1">
        <v>5198.42</v>
      </c>
      <c r="CC159" s="1">
        <v>5372.52</v>
      </c>
      <c r="CD159" s="1">
        <v>4179.3900000000003</v>
      </c>
      <c r="CE159" s="1">
        <v>2452.94</v>
      </c>
      <c r="CF159" s="1">
        <v>3735.01</v>
      </c>
      <c r="CG159" s="1">
        <v>5612.46</v>
      </c>
      <c r="CH159" s="1">
        <v>4977.33</v>
      </c>
      <c r="CI159" s="1">
        <v>6471.63</v>
      </c>
      <c r="CJ159" s="1">
        <v>3543.03</v>
      </c>
    </row>
    <row r="160" spans="1:88" x14ac:dyDescent="0.25">
      <c r="A160" s="1">
        <v>7169.75</v>
      </c>
      <c r="B160" s="1">
        <v>5929.57</v>
      </c>
      <c r="C160" s="1">
        <v>5722.86</v>
      </c>
      <c r="D160" s="1">
        <v>6769.79</v>
      </c>
      <c r="E160" s="1">
        <v>4821.0200000000004</v>
      </c>
      <c r="F160" s="1">
        <v>4386.21</v>
      </c>
      <c r="G160" s="1">
        <v>6259.79</v>
      </c>
      <c r="H160" s="1">
        <v>1107.81</v>
      </c>
      <c r="I160" s="1">
        <v>5781.19</v>
      </c>
      <c r="J160" s="1">
        <v>5547.79</v>
      </c>
      <c r="K160" s="1">
        <v>5033.95</v>
      </c>
      <c r="L160" s="1">
        <v>5222.72</v>
      </c>
      <c r="M160" s="1">
        <v>4830.1000000000004</v>
      </c>
      <c r="N160" s="1">
        <v>5580.86</v>
      </c>
      <c r="O160" s="1">
        <v>6034.45</v>
      </c>
      <c r="P160" s="1">
        <v>9181.89</v>
      </c>
      <c r="Q160" s="1">
        <v>4102.34</v>
      </c>
      <c r="R160" s="1">
        <v>4248.0200000000004</v>
      </c>
      <c r="S160" s="1">
        <v>4943.1499999999996</v>
      </c>
      <c r="T160" s="1">
        <v>6248.57</v>
      </c>
      <c r="U160" s="1">
        <v>5326.73</v>
      </c>
      <c r="V160" s="1">
        <v>4740.59</v>
      </c>
      <c r="W160" s="1">
        <v>9777.44</v>
      </c>
      <c r="X160" s="1">
        <v>5979.12</v>
      </c>
      <c r="Y160" s="1">
        <v>6176.84</v>
      </c>
      <c r="Z160" s="1">
        <v>4249.03</v>
      </c>
      <c r="AA160" s="1">
        <v>8014.43</v>
      </c>
      <c r="AB160" s="1">
        <v>5340.25</v>
      </c>
      <c r="AC160" s="1">
        <v>6672.97</v>
      </c>
      <c r="AD160" s="1">
        <v>4071.05</v>
      </c>
      <c r="AE160" s="1">
        <v>5076.1400000000003</v>
      </c>
      <c r="AF160" s="1">
        <v>3520.77</v>
      </c>
      <c r="AG160" s="1">
        <v>6475.38</v>
      </c>
      <c r="AH160" s="1">
        <v>6059.55</v>
      </c>
      <c r="AI160" s="1">
        <v>4814.3999999999996</v>
      </c>
      <c r="AJ160" s="1">
        <v>6542.02</v>
      </c>
      <c r="AK160" s="1">
        <v>4756.18</v>
      </c>
      <c r="AL160" s="1">
        <v>2062.1</v>
      </c>
      <c r="AM160" s="1">
        <v>7469.31</v>
      </c>
      <c r="AN160" s="1">
        <v>6330.66</v>
      </c>
      <c r="AO160" s="1">
        <v>5161.09</v>
      </c>
      <c r="AP160" s="1">
        <v>5382.52</v>
      </c>
      <c r="AQ160" s="1">
        <v>3190.68</v>
      </c>
      <c r="AR160" s="1">
        <v>5382.67</v>
      </c>
      <c r="AS160" s="1">
        <v>5063.24</v>
      </c>
      <c r="AT160" s="1">
        <v>4047.5</v>
      </c>
      <c r="AU160" s="1">
        <v>6962.8</v>
      </c>
      <c r="AV160" s="1">
        <v>5007.8500000000004</v>
      </c>
      <c r="AW160" s="1">
        <v>6464.32</v>
      </c>
      <c r="AX160" s="1">
        <v>6440.86</v>
      </c>
      <c r="AY160" s="1">
        <v>9585.6200000000008</v>
      </c>
      <c r="AZ160" s="1">
        <v>6731.25</v>
      </c>
      <c r="BA160" s="1">
        <v>4809.51</v>
      </c>
      <c r="BB160" s="1">
        <v>6191.5</v>
      </c>
      <c r="BC160" s="1">
        <v>4078.88</v>
      </c>
      <c r="BD160" s="1">
        <v>5356.89</v>
      </c>
      <c r="BE160" s="1">
        <v>5161.3</v>
      </c>
      <c r="BF160" s="1">
        <v>8636.57</v>
      </c>
      <c r="BG160" s="1">
        <v>4831.34</v>
      </c>
      <c r="BH160" s="1">
        <v>5311.46</v>
      </c>
      <c r="BI160" s="1">
        <v>5027.6400000000003</v>
      </c>
      <c r="BJ160" s="1">
        <v>3795.05</v>
      </c>
      <c r="BK160" s="1">
        <v>6334.81</v>
      </c>
      <c r="BL160" s="1">
        <v>7739.67</v>
      </c>
      <c r="BM160" s="1">
        <v>4456.49</v>
      </c>
      <c r="BN160" s="1">
        <v>4066.45</v>
      </c>
      <c r="BO160" s="1">
        <v>4590.1899999999996</v>
      </c>
      <c r="BP160" s="1">
        <v>4327.01</v>
      </c>
      <c r="BQ160" s="1">
        <v>3935.14</v>
      </c>
      <c r="BR160" s="1">
        <v>6793</v>
      </c>
      <c r="BS160" s="1">
        <v>7725.93</v>
      </c>
      <c r="BT160" s="1">
        <v>5866.46</v>
      </c>
      <c r="BU160" s="1">
        <v>6305.75</v>
      </c>
      <c r="BV160" s="1">
        <v>6032.57</v>
      </c>
      <c r="BW160" s="1">
        <v>7477.95</v>
      </c>
      <c r="BX160" s="1">
        <v>6488.55</v>
      </c>
      <c r="BY160" s="1">
        <v>2454.25</v>
      </c>
      <c r="BZ160" s="1">
        <v>3456.17</v>
      </c>
      <c r="CA160" s="1">
        <v>7309.71</v>
      </c>
      <c r="CB160" s="1">
        <v>4881.13</v>
      </c>
      <c r="CC160" s="1">
        <v>5348.48</v>
      </c>
      <c r="CD160" s="1">
        <v>3931.19</v>
      </c>
      <c r="CE160" s="1">
        <v>7034.92</v>
      </c>
      <c r="CF160" s="1">
        <v>3527.03</v>
      </c>
      <c r="CG160" s="1">
        <v>5750.86</v>
      </c>
      <c r="CH160" s="1">
        <v>5651.85</v>
      </c>
      <c r="CI160" s="1">
        <v>6640.76</v>
      </c>
      <c r="CJ160" s="1">
        <v>3623.42</v>
      </c>
    </row>
    <row r="161" spans="1:88" x14ac:dyDescent="0.25">
      <c r="A161" s="1">
        <v>7543.47</v>
      </c>
      <c r="B161" s="1">
        <v>5257.91</v>
      </c>
      <c r="C161" s="1">
        <v>5764.07</v>
      </c>
      <c r="D161" s="1">
        <v>7270.79</v>
      </c>
      <c r="E161" s="1">
        <v>4412.0200000000004</v>
      </c>
      <c r="F161" s="1">
        <v>4171.6000000000004</v>
      </c>
      <c r="G161" s="1">
        <v>6264.55</v>
      </c>
      <c r="H161" s="1">
        <v>2919.54</v>
      </c>
      <c r="I161" s="1">
        <v>6297.4</v>
      </c>
      <c r="J161" s="1">
        <v>5500.15</v>
      </c>
      <c r="K161" s="1">
        <v>5109.08</v>
      </c>
      <c r="L161" s="1">
        <v>5254.88</v>
      </c>
      <c r="M161" s="1">
        <v>5209.07</v>
      </c>
      <c r="N161" s="1">
        <v>5555.22</v>
      </c>
      <c r="O161" s="1">
        <v>6529.16</v>
      </c>
      <c r="P161" s="1">
        <v>8836.16</v>
      </c>
      <c r="Q161" s="1">
        <v>4088.96</v>
      </c>
      <c r="R161" s="1">
        <v>4175.75</v>
      </c>
      <c r="S161" s="1">
        <v>4885.59</v>
      </c>
      <c r="T161" s="1">
        <v>5788.21</v>
      </c>
      <c r="U161" s="1">
        <v>5338.45</v>
      </c>
      <c r="V161" s="1">
        <v>5249.76</v>
      </c>
      <c r="W161" s="1">
        <v>9403.41</v>
      </c>
      <c r="X161" s="1">
        <v>5985.42</v>
      </c>
      <c r="Y161" s="1">
        <v>5961.94</v>
      </c>
      <c r="Z161" s="1">
        <v>4912.68</v>
      </c>
      <c r="AA161" s="1">
        <v>5314.92</v>
      </c>
      <c r="AB161" s="1">
        <v>4998.71</v>
      </c>
      <c r="AC161" s="1">
        <v>6395.94</v>
      </c>
      <c r="AD161" s="1">
        <v>4152.62</v>
      </c>
      <c r="AE161" s="1">
        <v>4865.6899999999996</v>
      </c>
      <c r="AF161" s="1">
        <v>2574.7199999999998</v>
      </c>
      <c r="AG161" s="1">
        <v>6402.36</v>
      </c>
      <c r="AH161" s="1">
        <v>6048.79</v>
      </c>
      <c r="AI161" s="1">
        <v>4808.99</v>
      </c>
      <c r="AJ161" s="1">
        <v>7148.98</v>
      </c>
      <c r="AK161" s="1">
        <v>4850.1400000000003</v>
      </c>
      <c r="AL161" s="1">
        <v>5190.3100000000004</v>
      </c>
      <c r="AM161" s="1">
        <v>7167.6</v>
      </c>
      <c r="AN161" s="1">
        <v>6494.37</v>
      </c>
      <c r="AO161" s="1">
        <v>5121.04</v>
      </c>
      <c r="AP161" s="1">
        <v>4473.29</v>
      </c>
      <c r="AQ161" s="1">
        <v>3268.68</v>
      </c>
      <c r="AR161" s="1">
        <v>5464.56</v>
      </c>
      <c r="AS161" s="1">
        <v>4965.3</v>
      </c>
      <c r="AT161" s="1">
        <v>3877.04</v>
      </c>
      <c r="AU161" s="1">
        <v>7035.64</v>
      </c>
      <c r="AV161" s="1">
        <v>5257.94</v>
      </c>
      <c r="AW161" s="1">
        <v>6708.55</v>
      </c>
      <c r="AX161" s="1">
        <v>6348.8</v>
      </c>
      <c r="AY161" s="1">
        <v>9036.07</v>
      </c>
      <c r="AZ161" s="1">
        <v>6556.11</v>
      </c>
      <c r="BA161" s="1">
        <v>4689.78</v>
      </c>
      <c r="BB161" s="1">
        <v>6278.51</v>
      </c>
      <c r="BC161" s="1">
        <v>4076.08</v>
      </c>
      <c r="BD161" s="1">
        <v>5410.11</v>
      </c>
      <c r="BE161" s="1">
        <v>5334.8</v>
      </c>
      <c r="BF161" s="1">
        <v>8629.15</v>
      </c>
      <c r="BG161" s="1">
        <v>5986.38</v>
      </c>
      <c r="BH161" s="1">
        <v>5364.83</v>
      </c>
      <c r="BI161" s="1">
        <v>5333.03</v>
      </c>
      <c r="BJ161" s="1">
        <v>3992.25</v>
      </c>
      <c r="BK161" s="1">
        <v>5886.25</v>
      </c>
      <c r="BL161" s="1">
        <v>7310.83</v>
      </c>
      <c r="BM161" s="1">
        <v>4509.41</v>
      </c>
      <c r="BN161" s="1">
        <v>4072.01</v>
      </c>
      <c r="BO161" s="1">
        <v>3733.05</v>
      </c>
      <c r="BP161" s="1">
        <v>4266.3999999999996</v>
      </c>
      <c r="BQ161" s="1">
        <v>5124.8</v>
      </c>
      <c r="BR161" s="1">
        <v>6612.31</v>
      </c>
      <c r="BS161" s="1">
        <v>7354.19</v>
      </c>
      <c r="BT161" s="1">
        <v>5130.03</v>
      </c>
      <c r="BU161" s="1">
        <v>6210.66</v>
      </c>
      <c r="BV161" s="1">
        <v>6700.25</v>
      </c>
      <c r="BW161" s="1">
        <v>7715.63</v>
      </c>
      <c r="BX161" s="1">
        <v>6102.08</v>
      </c>
      <c r="BY161" s="1">
        <v>5458.48</v>
      </c>
      <c r="BZ161" s="1">
        <v>3456.07</v>
      </c>
      <c r="CA161" s="1">
        <v>7073.39</v>
      </c>
      <c r="CB161" s="1">
        <v>4862.83</v>
      </c>
      <c r="CC161" s="1">
        <v>5297.4</v>
      </c>
      <c r="CD161" s="1">
        <v>4098.32</v>
      </c>
      <c r="CE161" s="1">
        <v>6827.95</v>
      </c>
      <c r="CF161" s="1">
        <v>3630.13</v>
      </c>
      <c r="CG161" s="1">
        <v>5307.21</v>
      </c>
      <c r="CH161" s="1">
        <v>6014.28</v>
      </c>
      <c r="CI161" s="1">
        <v>5322.65</v>
      </c>
      <c r="CJ161" s="1">
        <v>3657.88</v>
      </c>
    </row>
    <row r="162" spans="1:88" x14ac:dyDescent="0.25">
      <c r="A162" s="1">
        <v>5847.95</v>
      </c>
      <c r="B162" s="1">
        <v>5007.79</v>
      </c>
      <c r="C162" s="1">
        <v>5465.43</v>
      </c>
      <c r="D162" s="1">
        <v>7328.25</v>
      </c>
      <c r="E162" s="1">
        <v>4398.6899999999996</v>
      </c>
      <c r="F162" s="1">
        <v>4288.93</v>
      </c>
      <c r="G162" s="1">
        <v>6096.62</v>
      </c>
      <c r="H162" s="1">
        <v>6097.39</v>
      </c>
      <c r="I162" s="1">
        <v>6591.12</v>
      </c>
      <c r="J162" s="1">
        <v>5358.06</v>
      </c>
      <c r="K162" s="1">
        <v>5220.87</v>
      </c>
      <c r="L162" s="1">
        <v>5499.44</v>
      </c>
      <c r="M162" s="1">
        <v>4178.68</v>
      </c>
      <c r="N162" s="1">
        <v>5797.25</v>
      </c>
      <c r="O162" s="1">
        <v>6218.36</v>
      </c>
      <c r="P162" s="1">
        <v>9516.61</v>
      </c>
      <c r="Q162" s="1">
        <v>4092.55</v>
      </c>
      <c r="R162" s="1">
        <v>4518.0200000000004</v>
      </c>
      <c r="S162" s="1">
        <v>4914.1499999999996</v>
      </c>
      <c r="T162" s="1">
        <v>5882.81</v>
      </c>
      <c r="U162" s="1">
        <v>5302.73</v>
      </c>
      <c r="V162" s="1">
        <v>5342.04</v>
      </c>
      <c r="W162" s="1">
        <v>9401.98</v>
      </c>
      <c r="X162" s="1">
        <v>5919.35</v>
      </c>
      <c r="Y162" s="1">
        <v>6008.13</v>
      </c>
      <c r="Z162" s="1">
        <v>4334.0200000000004</v>
      </c>
      <c r="AA162" s="1">
        <v>6913.76</v>
      </c>
      <c r="AB162" s="1">
        <v>4878.9799999999996</v>
      </c>
      <c r="AC162" s="1">
        <v>6612.76</v>
      </c>
      <c r="AD162" s="1">
        <v>4258.38</v>
      </c>
      <c r="AE162" s="1">
        <v>3994.69</v>
      </c>
      <c r="AF162" s="1">
        <v>3804.98</v>
      </c>
      <c r="AG162" s="1">
        <v>6580.65</v>
      </c>
      <c r="AH162" s="1">
        <v>6047.3</v>
      </c>
      <c r="AI162" s="1">
        <v>4675.04</v>
      </c>
      <c r="AJ162" s="1">
        <v>6133.47</v>
      </c>
      <c r="AK162" s="1">
        <v>4943.6400000000003</v>
      </c>
      <c r="AL162" s="1">
        <v>6195.24</v>
      </c>
      <c r="AM162" s="1">
        <v>7616.26</v>
      </c>
      <c r="AN162" s="1">
        <v>6269.37</v>
      </c>
      <c r="AO162" s="1">
        <v>5403.26</v>
      </c>
      <c r="AP162" s="1">
        <v>5509.79</v>
      </c>
      <c r="AQ162" s="1">
        <v>3242.06</v>
      </c>
      <c r="AR162" s="1">
        <v>5031.1899999999996</v>
      </c>
      <c r="AS162" s="1">
        <v>5287.03</v>
      </c>
      <c r="AT162" s="1">
        <v>3487.29</v>
      </c>
      <c r="AU162" s="1">
        <v>6613.45</v>
      </c>
      <c r="AV162" s="1">
        <v>4951</v>
      </c>
      <c r="AW162" s="1">
        <v>5560.45</v>
      </c>
      <c r="AX162" s="1">
        <v>6222.67</v>
      </c>
      <c r="AY162" s="1">
        <v>8957.85</v>
      </c>
      <c r="AZ162" s="1">
        <v>6353.2</v>
      </c>
      <c r="BA162" s="1">
        <v>5189.45</v>
      </c>
      <c r="BB162" s="1">
        <v>6195.28</v>
      </c>
      <c r="BC162" s="1">
        <v>4372.49</v>
      </c>
      <c r="BD162" s="1">
        <v>5161.62</v>
      </c>
      <c r="BE162" s="1">
        <v>5029.67</v>
      </c>
      <c r="BF162" s="1">
        <v>8938.5400000000009</v>
      </c>
      <c r="BG162" s="1">
        <v>5806.19</v>
      </c>
      <c r="BH162" s="1">
        <v>5348.82</v>
      </c>
      <c r="BI162" s="1">
        <v>4703.22</v>
      </c>
      <c r="BJ162" s="1">
        <v>3636.39</v>
      </c>
      <c r="BK162" s="1">
        <v>6335.44</v>
      </c>
      <c r="BL162" s="1">
        <v>7746.42</v>
      </c>
      <c r="BM162" s="1">
        <v>4387.79</v>
      </c>
      <c r="BN162" s="1">
        <v>4022.56</v>
      </c>
      <c r="BO162" s="1">
        <v>3889.54</v>
      </c>
      <c r="BP162" s="1">
        <v>4248.32</v>
      </c>
      <c r="BQ162" s="1">
        <v>4818.84</v>
      </c>
      <c r="BR162" s="1">
        <v>6527.91</v>
      </c>
      <c r="BS162" s="1">
        <v>7291.98</v>
      </c>
      <c r="BT162" s="1">
        <v>5231.8500000000004</v>
      </c>
      <c r="BU162" s="1">
        <v>3783.24</v>
      </c>
      <c r="BV162" s="1">
        <v>6397.71</v>
      </c>
      <c r="BW162" s="1">
        <v>7388.89</v>
      </c>
      <c r="BX162" s="1">
        <v>6323.1</v>
      </c>
      <c r="BY162" s="1">
        <v>6612.83</v>
      </c>
      <c r="BZ162" s="1">
        <v>3551</v>
      </c>
      <c r="CA162" s="1">
        <v>7276.19</v>
      </c>
      <c r="CB162" s="1">
        <v>5730.71</v>
      </c>
      <c r="CC162" s="1">
        <v>4768.71</v>
      </c>
      <c r="CD162" s="1">
        <v>4169.7299999999996</v>
      </c>
      <c r="CE162" s="1">
        <v>4602.25</v>
      </c>
      <c r="CF162" s="1">
        <v>4155.76</v>
      </c>
      <c r="CG162" s="1">
        <v>6287.5</v>
      </c>
      <c r="CH162" s="1">
        <v>6317.42</v>
      </c>
      <c r="CI162" s="1">
        <v>4433.07</v>
      </c>
      <c r="CJ162" s="1">
        <v>3528.33</v>
      </c>
    </row>
    <row r="163" spans="1:88" x14ac:dyDescent="0.25">
      <c r="A163" s="1">
        <v>6960.56</v>
      </c>
      <c r="B163" s="1">
        <v>5285.5</v>
      </c>
      <c r="C163" s="1">
        <v>5271.6</v>
      </c>
      <c r="D163" s="1">
        <v>7137.43</v>
      </c>
      <c r="E163" s="1">
        <v>4402.25</v>
      </c>
      <c r="F163" s="1">
        <v>4199.84</v>
      </c>
      <c r="G163" s="1">
        <v>6640.72</v>
      </c>
      <c r="H163" s="1">
        <v>5871.41</v>
      </c>
      <c r="I163" s="1">
        <v>5892.81</v>
      </c>
      <c r="J163" s="1">
        <v>5103.91</v>
      </c>
      <c r="K163" s="1">
        <v>5268.11</v>
      </c>
      <c r="L163" s="1">
        <v>5458.95</v>
      </c>
      <c r="M163" s="1">
        <v>5329.29</v>
      </c>
      <c r="N163" s="1">
        <v>5381.88</v>
      </c>
      <c r="O163" s="1">
        <v>5822.46</v>
      </c>
      <c r="P163" s="1">
        <v>9389.98</v>
      </c>
      <c r="Q163" s="1">
        <v>4384.88</v>
      </c>
      <c r="R163" s="1">
        <v>4286.9799999999996</v>
      </c>
      <c r="S163" s="1">
        <v>4688.34</v>
      </c>
      <c r="T163" s="1">
        <v>5968.09</v>
      </c>
      <c r="U163" s="1">
        <v>5490.06</v>
      </c>
      <c r="V163" s="1">
        <v>4852.04</v>
      </c>
      <c r="W163" s="1">
        <v>9209.19</v>
      </c>
      <c r="X163" s="1">
        <v>6025.95</v>
      </c>
      <c r="Y163" s="1">
        <v>5982.07</v>
      </c>
      <c r="Z163" s="1">
        <v>4454.45</v>
      </c>
      <c r="AA163" s="1">
        <v>5501.89</v>
      </c>
      <c r="AB163" s="1">
        <v>5468.28</v>
      </c>
      <c r="AC163" s="1">
        <v>6541.16</v>
      </c>
      <c r="AD163" s="1">
        <v>4062.06</v>
      </c>
      <c r="AE163" s="1">
        <v>4586.53</v>
      </c>
      <c r="AF163" s="1">
        <v>5239.13</v>
      </c>
      <c r="AG163" s="1">
        <v>6564.67</v>
      </c>
      <c r="AH163" s="1">
        <v>6249.59</v>
      </c>
      <c r="AI163" s="1">
        <v>4884.07</v>
      </c>
      <c r="AJ163" s="1">
        <v>6366.19</v>
      </c>
      <c r="AK163" s="1">
        <v>4924.74</v>
      </c>
      <c r="AL163" s="1">
        <v>6348.37</v>
      </c>
      <c r="AM163" s="1">
        <v>8230.17</v>
      </c>
      <c r="AN163" s="1">
        <v>6250.29</v>
      </c>
      <c r="AO163" s="1">
        <v>5093.5200000000004</v>
      </c>
      <c r="AP163" s="1">
        <v>6106.89</v>
      </c>
      <c r="AQ163" s="1">
        <v>3266.82</v>
      </c>
      <c r="AR163" s="1">
        <v>5329.26</v>
      </c>
      <c r="AS163" s="1">
        <v>4871.6000000000004</v>
      </c>
      <c r="AT163" s="1">
        <v>3826.21</v>
      </c>
      <c r="AU163" s="1">
        <v>6648.52</v>
      </c>
      <c r="AV163" s="1">
        <v>4826.91</v>
      </c>
      <c r="AW163" s="1">
        <v>5766.35</v>
      </c>
      <c r="AX163" s="1">
        <v>6366.77</v>
      </c>
      <c r="AY163" s="1">
        <v>9214.06</v>
      </c>
      <c r="AZ163" s="1">
        <v>6292.12</v>
      </c>
      <c r="BA163" s="1">
        <v>3746.39</v>
      </c>
      <c r="BB163" s="1">
        <v>5563.39</v>
      </c>
      <c r="BC163" s="1">
        <v>4265.83</v>
      </c>
      <c r="BD163" s="1">
        <v>5482.19</v>
      </c>
      <c r="BE163" s="1">
        <v>5263.19</v>
      </c>
      <c r="BF163" s="1">
        <v>8495</v>
      </c>
      <c r="BG163" s="1">
        <v>5808.53</v>
      </c>
      <c r="BH163" s="1">
        <v>5332.32</v>
      </c>
      <c r="BI163" s="1">
        <v>4829.47</v>
      </c>
      <c r="BJ163" s="1">
        <v>3497.32</v>
      </c>
      <c r="BK163" s="1">
        <v>6289.86</v>
      </c>
      <c r="BL163" s="1">
        <v>8542.0300000000007</v>
      </c>
      <c r="BM163" s="1">
        <v>4455.03</v>
      </c>
      <c r="BN163" s="1">
        <v>4196.45</v>
      </c>
      <c r="BO163" s="1">
        <v>4626.6099999999997</v>
      </c>
      <c r="BP163" s="1">
        <v>4434.3599999999997</v>
      </c>
      <c r="BQ163" s="1">
        <v>5134.87</v>
      </c>
      <c r="BR163" s="1">
        <v>6657.56</v>
      </c>
      <c r="BS163" s="1">
        <v>7591.2</v>
      </c>
      <c r="BT163" s="1">
        <v>5339.41</v>
      </c>
      <c r="BU163" s="1">
        <v>5431.13</v>
      </c>
      <c r="BV163" s="1">
        <v>6228.36</v>
      </c>
      <c r="BW163" s="1">
        <v>7449.83</v>
      </c>
      <c r="BX163" s="1">
        <v>6414.74</v>
      </c>
      <c r="BY163" s="1">
        <v>6158.06</v>
      </c>
      <c r="BZ163" s="1">
        <v>3611.58</v>
      </c>
      <c r="CA163" s="1">
        <v>6956.18</v>
      </c>
      <c r="CB163" s="1">
        <v>5565.78</v>
      </c>
      <c r="CC163" s="1">
        <v>4831.5600000000004</v>
      </c>
      <c r="CD163" s="1">
        <v>4331.55</v>
      </c>
      <c r="CE163" s="1">
        <v>6244.96</v>
      </c>
      <c r="CF163" s="1">
        <v>3519.31</v>
      </c>
      <c r="CG163" s="1">
        <v>6214.96</v>
      </c>
      <c r="CH163" s="1">
        <v>6078.92</v>
      </c>
      <c r="CI163" s="1">
        <v>2868.09</v>
      </c>
      <c r="CJ163" s="1">
        <v>3660.59</v>
      </c>
    </row>
    <row r="164" spans="1:88" x14ac:dyDescent="0.25">
      <c r="A164" s="1">
        <v>7593.39</v>
      </c>
      <c r="B164" s="1">
        <v>6022.97</v>
      </c>
      <c r="C164" s="1">
        <v>5614.16</v>
      </c>
      <c r="D164" s="1">
        <v>7219.84</v>
      </c>
      <c r="E164" s="1">
        <v>4752.6499999999996</v>
      </c>
      <c r="F164" s="1">
        <v>4203.7</v>
      </c>
      <c r="G164" s="1">
        <v>6518.05</v>
      </c>
      <c r="H164" s="1">
        <v>5788.88</v>
      </c>
      <c r="I164" s="1">
        <v>5886.91</v>
      </c>
      <c r="J164" s="1">
        <v>5050.99</v>
      </c>
      <c r="K164" s="1">
        <v>5022.43</v>
      </c>
      <c r="L164" s="1">
        <v>5268.87</v>
      </c>
      <c r="M164" s="1">
        <v>5105.7299999999996</v>
      </c>
      <c r="N164" s="1">
        <v>5558.87</v>
      </c>
      <c r="O164" s="1">
        <v>6133.13</v>
      </c>
      <c r="P164" s="1">
        <v>9285.44</v>
      </c>
      <c r="Q164" s="1">
        <v>4758.51</v>
      </c>
      <c r="R164" s="1">
        <v>4109.3999999999996</v>
      </c>
      <c r="S164" s="1">
        <v>4690.97</v>
      </c>
      <c r="T164" s="1">
        <v>6005.08</v>
      </c>
      <c r="U164" s="1">
        <v>5327.89</v>
      </c>
      <c r="V164" s="1">
        <v>5422.03</v>
      </c>
      <c r="W164" s="1">
        <v>9393.92</v>
      </c>
      <c r="X164" s="1">
        <v>5961.36</v>
      </c>
      <c r="Y164" s="1">
        <v>6074.71</v>
      </c>
      <c r="Z164" s="1">
        <v>5029.45</v>
      </c>
      <c r="AA164" s="1">
        <v>3581.39</v>
      </c>
      <c r="AB164" s="1">
        <v>5344.29</v>
      </c>
      <c r="AC164" s="1">
        <v>6782.57</v>
      </c>
      <c r="AD164" s="1">
        <v>4098.91</v>
      </c>
      <c r="AE164" s="1">
        <v>5075.8</v>
      </c>
      <c r="AF164" s="1">
        <v>5633.59</v>
      </c>
      <c r="AG164" s="1">
        <v>6476.7</v>
      </c>
      <c r="AH164" s="1">
        <v>6064.61</v>
      </c>
      <c r="AI164" s="1">
        <v>4780.79</v>
      </c>
      <c r="AJ164" s="1">
        <v>6758.85</v>
      </c>
      <c r="AK164" s="1">
        <v>5035.99</v>
      </c>
      <c r="AL164" s="1">
        <v>6268.04</v>
      </c>
      <c r="AM164" s="1">
        <v>6762</v>
      </c>
      <c r="AN164" s="1">
        <v>6390.11</v>
      </c>
      <c r="AO164" s="1">
        <v>5040.1899999999996</v>
      </c>
      <c r="AP164" s="1">
        <v>5119.88</v>
      </c>
      <c r="AQ164" s="1">
        <v>2601.65</v>
      </c>
      <c r="AR164" s="1">
        <v>5190.9799999999996</v>
      </c>
      <c r="AS164" s="1">
        <v>4923.22</v>
      </c>
      <c r="AT164" s="1">
        <v>4914.7</v>
      </c>
      <c r="AU164" s="1">
        <v>6884</v>
      </c>
      <c r="AV164" s="1">
        <v>4820.6099999999997</v>
      </c>
      <c r="AW164" s="1">
        <v>6876.28</v>
      </c>
      <c r="AX164" s="1">
        <v>6537.9</v>
      </c>
      <c r="AY164" s="1">
        <v>9114.41</v>
      </c>
      <c r="AZ164" s="1">
        <v>5494.25</v>
      </c>
      <c r="BA164" s="1">
        <v>4706.82</v>
      </c>
      <c r="BB164" s="1">
        <v>6141.29</v>
      </c>
      <c r="BC164" s="1">
        <v>4135.55</v>
      </c>
      <c r="BD164" s="1">
        <v>5027.13</v>
      </c>
      <c r="BE164" s="1">
        <v>5326.7</v>
      </c>
      <c r="BF164" s="1">
        <v>8670.41</v>
      </c>
      <c r="BG164" s="1">
        <v>5904.46</v>
      </c>
      <c r="BH164" s="1">
        <v>5607.89</v>
      </c>
      <c r="BI164" s="1">
        <v>4773.05</v>
      </c>
      <c r="BJ164" s="1">
        <v>3764.17</v>
      </c>
      <c r="BK164" s="1">
        <v>6523.72</v>
      </c>
      <c r="BL164" s="1">
        <v>8982.7000000000007</v>
      </c>
      <c r="BM164" s="1">
        <v>4440</v>
      </c>
      <c r="BN164" s="1">
        <v>3967.56</v>
      </c>
      <c r="BO164" s="1">
        <v>4659.3599999999997</v>
      </c>
      <c r="BP164" s="1">
        <v>4292.2</v>
      </c>
      <c r="BQ164" s="1">
        <v>5452.03</v>
      </c>
      <c r="BR164" s="1">
        <v>6758.4</v>
      </c>
      <c r="BS164" s="1">
        <v>6698.94</v>
      </c>
      <c r="BT164" s="1">
        <v>5701.56</v>
      </c>
      <c r="BU164" s="1">
        <v>6250.7</v>
      </c>
      <c r="BV164" s="1">
        <v>6103.89</v>
      </c>
      <c r="BW164" s="1">
        <v>8224.75</v>
      </c>
      <c r="BX164" s="1">
        <v>6405.57</v>
      </c>
      <c r="BY164" s="1">
        <v>6653.23</v>
      </c>
      <c r="BZ164" s="1">
        <v>3638.09</v>
      </c>
      <c r="CA164" s="1">
        <v>6999.63</v>
      </c>
      <c r="CB164" s="1">
        <v>5634.42</v>
      </c>
      <c r="CC164" s="1">
        <v>5159.88</v>
      </c>
      <c r="CD164" s="1">
        <v>4202.1400000000003</v>
      </c>
      <c r="CE164" s="1">
        <v>7388.65</v>
      </c>
      <c r="CF164" s="1">
        <v>3511.14</v>
      </c>
      <c r="CG164" s="1">
        <v>5640.68</v>
      </c>
      <c r="CH164" s="1">
        <v>6194.97</v>
      </c>
      <c r="CI164" s="1">
        <v>6214.09</v>
      </c>
      <c r="CJ164" s="1">
        <v>3531.66</v>
      </c>
    </row>
    <row r="165" spans="1:88" x14ac:dyDescent="0.25">
      <c r="A165" s="1">
        <v>7290.53</v>
      </c>
      <c r="B165" s="1">
        <v>6213.37</v>
      </c>
      <c r="C165" s="1">
        <v>5673.23</v>
      </c>
      <c r="D165" s="1">
        <v>7111.95</v>
      </c>
      <c r="E165" s="1">
        <v>4571.8999999999996</v>
      </c>
      <c r="F165" s="1">
        <v>3180.75</v>
      </c>
      <c r="G165" s="1">
        <v>6341</v>
      </c>
      <c r="H165" s="1">
        <v>6178.34</v>
      </c>
      <c r="I165" s="1">
        <v>5880.12</v>
      </c>
      <c r="J165" s="1">
        <v>4963.13</v>
      </c>
      <c r="K165" s="1">
        <v>5211.1400000000003</v>
      </c>
      <c r="L165" s="1">
        <v>4971.41</v>
      </c>
      <c r="M165" s="1">
        <v>4841.13</v>
      </c>
      <c r="N165" s="1">
        <v>5614.04</v>
      </c>
      <c r="O165" s="1">
        <v>6387.44</v>
      </c>
      <c r="P165" s="1">
        <v>9924.69</v>
      </c>
      <c r="Q165" s="1">
        <v>4563.7</v>
      </c>
      <c r="R165" s="1">
        <v>3642.07</v>
      </c>
      <c r="S165" s="1">
        <v>4910.32</v>
      </c>
      <c r="T165" s="1">
        <v>4617.91</v>
      </c>
      <c r="U165" s="1">
        <v>5408.74</v>
      </c>
      <c r="V165" s="1">
        <v>5133.12</v>
      </c>
      <c r="W165" s="1">
        <v>9677.0400000000009</v>
      </c>
      <c r="X165" s="1">
        <v>5857.89</v>
      </c>
      <c r="Y165" s="1">
        <v>6004.78</v>
      </c>
      <c r="Z165" s="1">
        <v>4470.0200000000004</v>
      </c>
      <c r="AA165" s="1">
        <v>7788.64</v>
      </c>
      <c r="AB165" s="1">
        <v>5176.97</v>
      </c>
      <c r="AC165" s="1">
        <v>4024.35</v>
      </c>
      <c r="AD165" s="1">
        <v>4139.71</v>
      </c>
      <c r="AE165" s="1">
        <v>5072.33</v>
      </c>
      <c r="AF165" s="1">
        <v>5287.9</v>
      </c>
      <c r="AG165" s="1">
        <v>6529.38</v>
      </c>
      <c r="AH165" s="1">
        <v>6250.88</v>
      </c>
      <c r="AI165" s="1">
        <v>4737.8900000000003</v>
      </c>
      <c r="AJ165" s="1">
        <v>6755.71</v>
      </c>
      <c r="AK165" s="1">
        <v>4835.8500000000004</v>
      </c>
      <c r="AL165" s="1">
        <v>6216.43</v>
      </c>
      <c r="AM165" s="1">
        <v>7403.24</v>
      </c>
      <c r="AN165" s="1">
        <v>5885.75</v>
      </c>
      <c r="AO165" s="1">
        <v>5192.67</v>
      </c>
      <c r="AP165" s="1">
        <v>4794.99</v>
      </c>
      <c r="AQ165" s="1">
        <v>2920.37</v>
      </c>
      <c r="AR165" s="1">
        <v>5422.64</v>
      </c>
      <c r="AS165" s="1">
        <v>4764</v>
      </c>
      <c r="AT165" s="1">
        <v>4846.4799999999996</v>
      </c>
      <c r="AU165" s="1">
        <v>6682.38</v>
      </c>
      <c r="AV165" s="1">
        <v>3751.01</v>
      </c>
      <c r="AW165" s="1">
        <v>6633.38</v>
      </c>
      <c r="AX165" s="1">
        <v>6455.73</v>
      </c>
      <c r="AY165" s="1">
        <v>8194.94</v>
      </c>
      <c r="AZ165" s="1">
        <v>6664.63</v>
      </c>
      <c r="BA165" s="1">
        <v>5335.12</v>
      </c>
      <c r="BB165" s="1">
        <v>5853.88</v>
      </c>
      <c r="BC165" s="1">
        <v>3923.87</v>
      </c>
      <c r="BD165" s="1">
        <v>5165.22</v>
      </c>
      <c r="BE165" s="1">
        <v>5613.61</v>
      </c>
      <c r="BF165" s="1">
        <v>8344.2800000000007</v>
      </c>
      <c r="BG165" s="1">
        <v>5740.19</v>
      </c>
      <c r="BH165" s="1">
        <v>5723.39</v>
      </c>
      <c r="BI165" s="1">
        <v>5671.92</v>
      </c>
      <c r="BJ165" s="1">
        <v>3304.63</v>
      </c>
      <c r="BK165" s="1">
        <v>6377.59</v>
      </c>
      <c r="BL165" s="1">
        <v>8721.4500000000007</v>
      </c>
      <c r="BM165" s="1">
        <v>3378.17</v>
      </c>
      <c r="BN165" s="1">
        <v>4057.73</v>
      </c>
      <c r="BO165" s="1">
        <v>4764.18</v>
      </c>
      <c r="BP165" s="1">
        <v>4337.72</v>
      </c>
      <c r="BQ165" s="1">
        <v>5729.14</v>
      </c>
      <c r="BR165" s="1">
        <v>6453.2</v>
      </c>
      <c r="BS165" s="1">
        <v>7277.22</v>
      </c>
      <c r="BT165" s="1">
        <v>5550.55</v>
      </c>
      <c r="BU165" s="1">
        <v>6129.79</v>
      </c>
      <c r="BV165" s="1">
        <v>6241.33</v>
      </c>
      <c r="BW165" s="1">
        <v>7933.92</v>
      </c>
      <c r="BX165" s="1">
        <v>6572.65</v>
      </c>
      <c r="BY165" s="1">
        <v>6130.79</v>
      </c>
      <c r="BZ165" s="1">
        <v>3777.64</v>
      </c>
      <c r="CA165" s="1">
        <v>7172.59</v>
      </c>
      <c r="CB165" s="1">
        <v>5623.07</v>
      </c>
      <c r="CC165" s="1">
        <v>4898.37</v>
      </c>
      <c r="CD165" s="1">
        <v>4165.43</v>
      </c>
      <c r="CE165" s="1">
        <v>6776.51</v>
      </c>
      <c r="CF165" s="1">
        <v>3724.8</v>
      </c>
      <c r="CG165" s="1">
        <v>5898.45</v>
      </c>
      <c r="CH165" s="1">
        <v>6181.65</v>
      </c>
      <c r="CI165" s="1">
        <v>6256.22</v>
      </c>
      <c r="CJ165" s="1">
        <v>3585.16</v>
      </c>
    </row>
    <row r="166" spans="1:88" x14ac:dyDescent="0.25">
      <c r="A166" s="1">
        <v>7713.89</v>
      </c>
      <c r="B166" s="1">
        <v>6251.65</v>
      </c>
      <c r="C166" s="1">
        <v>5471.19</v>
      </c>
      <c r="D166" s="1">
        <v>7353.97</v>
      </c>
      <c r="E166" s="1">
        <v>4500.41</v>
      </c>
      <c r="F166" s="1">
        <v>4456.59</v>
      </c>
      <c r="G166" s="1">
        <v>6236.35</v>
      </c>
      <c r="H166" s="1">
        <v>6403.75</v>
      </c>
      <c r="I166" s="1">
        <v>6381.23</v>
      </c>
      <c r="J166" s="1">
        <v>5657.85</v>
      </c>
      <c r="K166" s="1">
        <v>5075.8999999999996</v>
      </c>
      <c r="L166" s="1">
        <v>5113.2299999999996</v>
      </c>
      <c r="M166" s="1">
        <v>4448.97</v>
      </c>
      <c r="N166" s="1">
        <v>5802.59</v>
      </c>
      <c r="O166" s="1">
        <v>6268.96</v>
      </c>
      <c r="P166" s="1">
        <v>8261.08</v>
      </c>
      <c r="Q166" s="1">
        <v>4749.25</v>
      </c>
      <c r="R166" s="1">
        <v>4179.49</v>
      </c>
      <c r="S166" s="1">
        <v>4799.87</v>
      </c>
      <c r="T166" s="1">
        <v>5703.96</v>
      </c>
      <c r="U166" s="1">
        <v>5351.14</v>
      </c>
      <c r="V166" s="1">
        <v>5087.3900000000003</v>
      </c>
      <c r="W166" s="1">
        <v>9436.5</v>
      </c>
      <c r="X166" s="1">
        <v>5705.72</v>
      </c>
      <c r="Y166" s="1">
        <v>6177.06</v>
      </c>
      <c r="Z166" s="1">
        <v>4700.72</v>
      </c>
      <c r="AA166" s="1">
        <v>7830.88</v>
      </c>
      <c r="AB166" s="1">
        <v>5267.93</v>
      </c>
      <c r="AC166" s="1">
        <v>6713.32</v>
      </c>
      <c r="AD166" s="1">
        <v>3988.54</v>
      </c>
      <c r="AE166" s="1">
        <v>5059.3500000000004</v>
      </c>
      <c r="AF166" s="1">
        <v>5151.58</v>
      </c>
      <c r="AG166" s="1">
        <v>6653.23</v>
      </c>
      <c r="AH166" s="1">
        <v>6084.07</v>
      </c>
      <c r="AI166" s="1">
        <v>4701.12</v>
      </c>
      <c r="AJ166" s="1">
        <v>6679.74</v>
      </c>
      <c r="AK166" s="1">
        <v>4814.3999999999996</v>
      </c>
      <c r="AL166" s="1">
        <v>6239.31</v>
      </c>
      <c r="AM166" s="1">
        <v>6906.48</v>
      </c>
      <c r="AN166" s="1">
        <v>5862.18</v>
      </c>
      <c r="AO166" s="1">
        <v>5272.21</v>
      </c>
      <c r="AP166" s="1">
        <v>5294.29</v>
      </c>
      <c r="AQ166" s="1">
        <v>3815.22</v>
      </c>
      <c r="AR166" s="1">
        <v>5455.33</v>
      </c>
      <c r="AS166" s="1">
        <v>4709.72</v>
      </c>
      <c r="AT166" s="1">
        <v>4838.3</v>
      </c>
      <c r="AU166" s="1">
        <v>6467.34</v>
      </c>
      <c r="AV166" s="1">
        <v>4266.59</v>
      </c>
      <c r="AW166" s="1">
        <v>6671.71</v>
      </c>
      <c r="AX166" s="1">
        <v>6365.79</v>
      </c>
      <c r="AY166" s="1">
        <v>8944.4</v>
      </c>
      <c r="AZ166" s="1">
        <v>6560.43</v>
      </c>
      <c r="BA166" s="1">
        <v>5326.65</v>
      </c>
      <c r="BB166" s="1">
        <v>6193.04</v>
      </c>
      <c r="BC166" s="1">
        <v>3973.85</v>
      </c>
      <c r="BD166" s="1">
        <v>5414.79</v>
      </c>
      <c r="BE166" s="1">
        <v>5268.47</v>
      </c>
      <c r="BF166" s="1">
        <v>8116.09</v>
      </c>
      <c r="BG166" s="1">
        <v>5412.31</v>
      </c>
      <c r="BH166" s="1">
        <v>5681.82</v>
      </c>
      <c r="BI166" s="1">
        <v>5564.99</v>
      </c>
      <c r="BJ166" s="1">
        <v>3902.26</v>
      </c>
      <c r="BK166" s="1">
        <v>6264.19</v>
      </c>
      <c r="BL166" s="1">
        <v>9248.32</v>
      </c>
      <c r="BM166" s="1">
        <v>3787.49</v>
      </c>
      <c r="BN166" s="1">
        <v>3992.91</v>
      </c>
      <c r="BO166" s="1">
        <v>4954.08</v>
      </c>
      <c r="BP166" s="1">
        <v>4307.8</v>
      </c>
      <c r="BQ166" s="1">
        <v>5575.01</v>
      </c>
      <c r="BR166" s="1">
        <v>5947.58</v>
      </c>
      <c r="BS166" s="1">
        <v>7605.1</v>
      </c>
      <c r="BT166" s="1">
        <v>5940.51</v>
      </c>
      <c r="BU166" s="1">
        <v>6647.12</v>
      </c>
      <c r="BV166" s="1">
        <v>5680.32</v>
      </c>
      <c r="BW166" s="1">
        <v>7929.96</v>
      </c>
      <c r="BX166" s="1">
        <v>6408.79</v>
      </c>
      <c r="BY166" s="1">
        <v>6398.73</v>
      </c>
      <c r="BZ166" s="1">
        <v>3669.16</v>
      </c>
      <c r="CA166" s="1">
        <v>7363.71</v>
      </c>
      <c r="CB166" s="1">
        <v>5661.05</v>
      </c>
      <c r="CC166" s="1">
        <v>5438.92</v>
      </c>
      <c r="CD166" s="1">
        <v>4405.3599999999997</v>
      </c>
      <c r="CE166" s="1">
        <v>6935.52</v>
      </c>
      <c r="CF166" s="1">
        <v>3324.37</v>
      </c>
      <c r="CG166" s="1">
        <v>6168.09</v>
      </c>
      <c r="CH166" s="1">
        <v>5287.28</v>
      </c>
      <c r="CI166" s="1">
        <v>6289.45</v>
      </c>
      <c r="CJ166" s="1">
        <v>3910.35</v>
      </c>
    </row>
    <row r="167" spans="1:88" x14ac:dyDescent="0.25">
      <c r="A167" s="1">
        <v>7654.56</v>
      </c>
      <c r="B167" s="1">
        <v>5149.6000000000004</v>
      </c>
      <c r="C167" s="1">
        <v>5674.48</v>
      </c>
      <c r="D167" s="1">
        <v>7511.22</v>
      </c>
      <c r="E167" s="1">
        <v>4235.78</v>
      </c>
      <c r="F167" s="1">
        <v>4450.12</v>
      </c>
      <c r="G167" s="1">
        <v>6136.24</v>
      </c>
      <c r="H167" s="1">
        <v>6427.01</v>
      </c>
      <c r="I167" s="1">
        <v>5669.88</v>
      </c>
      <c r="J167" s="1">
        <v>5496.84</v>
      </c>
      <c r="K167" s="1">
        <v>5136.55</v>
      </c>
      <c r="L167" s="1">
        <v>5488.65</v>
      </c>
      <c r="M167" s="1">
        <v>4238.91</v>
      </c>
      <c r="N167" s="1">
        <v>5595.34</v>
      </c>
      <c r="O167" s="1">
        <v>5853.93</v>
      </c>
      <c r="P167" s="1">
        <v>9392.25</v>
      </c>
      <c r="Q167" s="1">
        <v>4560.5600000000004</v>
      </c>
      <c r="R167" s="1">
        <v>3883.11</v>
      </c>
      <c r="S167" s="1">
        <v>4827</v>
      </c>
      <c r="T167" s="1">
        <v>4796</v>
      </c>
      <c r="U167" s="1">
        <v>5289.06</v>
      </c>
      <c r="V167" s="1">
        <v>5169.63</v>
      </c>
      <c r="W167" s="1">
        <v>9992.0499999999993</v>
      </c>
      <c r="X167" s="1">
        <v>5848.82</v>
      </c>
      <c r="Y167" s="1">
        <v>6370.68</v>
      </c>
      <c r="Z167" s="1">
        <v>4537.67</v>
      </c>
      <c r="AA167" s="1">
        <v>6964.56</v>
      </c>
      <c r="AB167" s="1">
        <v>5318.93</v>
      </c>
      <c r="AC167" s="1">
        <v>5616.39</v>
      </c>
      <c r="AD167" s="1">
        <v>4223.67</v>
      </c>
      <c r="AE167" s="1">
        <v>5139.8599999999997</v>
      </c>
      <c r="AF167" s="1">
        <v>5587.4</v>
      </c>
      <c r="AG167" s="1">
        <v>6796.79</v>
      </c>
      <c r="AH167" s="1">
        <v>6421.59</v>
      </c>
      <c r="AI167" s="1">
        <v>4075.77</v>
      </c>
      <c r="AJ167" s="1">
        <v>7195.46</v>
      </c>
      <c r="AK167" s="1">
        <v>4808.99</v>
      </c>
      <c r="AL167" s="1">
        <v>6042.95</v>
      </c>
      <c r="AM167" s="1">
        <v>6953.83</v>
      </c>
      <c r="AN167" s="1">
        <v>5824.74</v>
      </c>
      <c r="AO167" s="1">
        <v>5219.54</v>
      </c>
      <c r="AP167" s="1">
        <v>6144.09</v>
      </c>
      <c r="AQ167" s="1">
        <v>3952.99</v>
      </c>
      <c r="AR167" s="1">
        <v>5108.8599999999997</v>
      </c>
      <c r="AS167" s="1">
        <v>4937.16</v>
      </c>
      <c r="AT167" s="1">
        <v>4910.45</v>
      </c>
      <c r="AU167" s="1">
        <v>6481.74</v>
      </c>
      <c r="AV167" s="1">
        <v>5152.58</v>
      </c>
      <c r="AW167" s="1">
        <v>6790.71</v>
      </c>
      <c r="AX167" s="1">
        <v>6204.89</v>
      </c>
      <c r="AY167" s="1">
        <v>9134.5400000000009</v>
      </c>
      <c r="AZ167" s="1">
        <v>6123.45</v>
      </c>
      <c r="BA167" s="1">
        <v>5255</v>
      </c>
      <c r="BB167" s="1">
        <v>6135.11</v>
      </c>
      <c r="BC167" s="1">
        <v>4169.1499999999996</v>
      </c>
      <c r="BD167" s="1">
        <v>5067.8</v>
      </c>
      <c r="BE167" s="1">
        <v>5700.3</v>
      </c>
      <c r="BF167" s="1">
        <v>7900.54</v>
      </c>
      <c r="BG167" s="1">
        <v>5677.11</v>
      </c>
      <c r="BH167" s="1">
        <v>5571.64</v>
      </c>
      <c r="BI167" s="1">
        <v>5424.56</v>
      </c>
      <c r="BJ167" s="1">
        <v>3794.68</v>
      </c>
      <c r="BK167" s="1">
        <v>6650.29</v>
      </c>
      <c r="BL167" s="1">
        <v>8816.11</v>
      </c>
      <c r="BM167" s="1">
        <v>3507</v>
      </c>
      <c r="BN167" s="1">
        <v>4097.45</v>
      </c>
      <c r="BO167" s="1">
        <v>4928.76</v>
      </c>
      <c r="BP167" s="1">
        <v>4364.32</v>
      </c>
      <c r="BQ167" s="1">
        <v>5620.88</v>
      </c>
      <c r="BR167" s="1">
        <v>3932.14</v>
      </c>
      <c r="BS167" s="1">
        <v>7220.19</v>
      </c>
      <c r="BT167" s="1">
        <v>5535.49</v>
      </c>
      <c r="BU167" s="1">
        <v>6249.35</v>
      </c>
      <c r="BV167" s="1">
        <v>6255.49</v>
      </c>
      <c r="BW167" s="1">
        <v>8380.2900000000009</v>
      </c>
      <c r="BX167" s="1">
        <v>6474.3</v>
      </c>
      <c r="BY167" s="1">
        <v>6284.27</v>
      </c>
      <c r="BZ167" s="1">
        <v>3691.16</v>
      </c>
      <c r="CA167" s="1">
        <v>6945.08</v>
      </c>
      <c r="CB167" s="1">
        <v>5723.36</v>
      </c>
      <c r="CC167" s="1">
        <v>4265.8999999999996</v>
      </c>
      <c r="CD167" s="1">
        <v>4269.47</v>
      </c>
      <c r="CE167" s="1">
        <v>6594.29</v>
      </c>
      <c r="CF167" s="1">
        <v>3883.29</v>
      </c>
      <c r="CG167" s="1">
        <v>5791.06</v>
      </c>
      <c r="CH167" s="1">
        <v>6198.91</v>
      </c>
      <c r="CI167" s="1">
        <v>2847.06</v>
      </c>
      <c r="CJ167" s="1">
        <v>4654.33</v>
      </c>
    </row>
    <row r="168" spans="1:88" x14ac:dyDescent="0.25">
      <c r="A168" s="1">
        <v>7517.21</v>
      </c>
      <c r="B168" s="1">
        <v>813.06</v>
      </c>
      <c r="C168" s="1">
        <v>5250.16</v>
      </c>
      <c r="D168" s="1">
        <v>7468.32</v>
      </c>
      <c r="E168" s="1">
        <v>4715.37</v>
      </c>
      <c r="F168" s="1">
        <v>4375.9399999999996</v>
      </c>
      <c r="G168" s="1">
        <v>6259.46</v>
      </c>
      <c r="H168" s="1">
        <v>6711.57</v>
      </c>
      <c r="I168" s="1">
        <v>5091.51</v>
      </c>
      <c r="J168" s="1">
        <v>4922.09</v>
      </c>
      <c r="K168" s="1">
        <v>5270.06</v>
      </c>
      <c r="L168" s="1">
        <v>5437.37</v>
      </c>
      <c r="M168" s="1">
        <v>5149</v>
      </c>
      <c r="N168" s="1">
        <v>4385.82</v>
      </c>
      <c r="O168" s="1">
        <v>5877.66</v>
      </c>
      <c r="P168" s="1">
        <v>9712.82</v>
      </c>
      <c r="Q168" s="1">
        <v>4192.75</v>
      </c>
      <c r="R168" s="1">
        <v>4285.18</v>
      </c>
      <c r="S168" s="1">
        <v>4732.43</v>
      </c>
      <c r="T168" s="1">
        <v>4251.6099999999997</v>
      </c>
      <c r="U168" s="1">
        <v>4625.1499999999996</v>
      </c>
      <c r="V168" s="1">
        <v>5669.63</v>
      </c>
      <c r="W168" s="1">
        <v>10014.540000000001</v>
      </c>
      <c r="X168" s="1">
        <v>6503.68</v>
      </c>
      <c r="Y168" s="1">
        <v>6114.82</v>
      </c>
      <c r="Z168" s="1">
        <v>3733.93</v>
      </c>
      <c r="AA168" s="1">
        <v>5119.66</v>
      </c>
      <c r="AB168" s="1">
        <v>5199.2</v>
      </c>
      <c r="AC168" s="1">
        <v>3784.16</v>
      </c>
      <c r="AD168" s="1">
        <v>3860.38</v>
      </c>
      <c r="AE168" s="1">
        <v>4903.04</v>
      </c>
      <c r="AF168" s="1">
        <v>5047.87</v>
      </c>
      <c r="AG168" s="1">
        <v>3402.42</v>
      </c>
      <c r="AH168" s="1">
        <v>6343.73</v>
      </c>
      <c r="AI168" s="1">
        <v>4498.33</v>
      </c>
      <c r="AJ168" s="1">
        <v>6588.47</v>
      </c>
      <c r="AK168" s="1">
        <v>4675.04</v>
      </c>
      <c r="AL168" s="1">
        <v>4966.6000000000004</v>
      </c>
      <c r="AM168" s="1">
        <v>6737.96</v>
      </c>
      <c r="AN168" s="1">
        <v>6010.05</v>
      </c>
      <c r="AO168" s="1">
        <v>5387.32</v>
      </c>
      <c r="AP168" s="1">
        <v>5908.98</v>
      </c>
      <c r="AQ168" s="1">
        <v>3984.07</v>
      </c>
      <c r="AR168" s="1">
        <v>5190.8100000000004</v>
      </c>
      <c r="AS168" s="1">
        <v>5470.64</v>
      </c>
      <c r="AT168" s="1">
        <v>5066.38</v>
      </c>
      <c r="AU168" s="1">
        <v>6778.47</v>
      </c>
      <c r="AV168" s="1">
        <v>4972.8999999999996</v>
      </c>
      <c r="AW168" s="1">
        <v>6435.95</v>
      </c>
      <c r="AX168" s="1">
        <v>6389.45</v>
      </c>
      <c r="AY168" s="1">
        <v>9071.6200000000008</v>
      </c>
      <c r="AZ168" s="1">
        <v>5707.02</v>
      </c>
      <c r="BA168" s="1">
        <v>5347.54</v>
      </c>
      <c r="BB168" s="1">
        <v>5986.28</v>
      </c>
      <c r="BC168" s="1">
        <v>4106.8900000000003</v>
      </c>
      <c r="BD168" s="1">
        <v>5291.33</v>
      </c>
      <c r="BE168" s="1">
        <v>5109.6499999999996</v>
      </c>
      <c r="BF168" s="1">
        <v>8300.2900000000009</v>
      </c>
      <c r="BG168" s="1">
        <v>5752.2</v>
      </c>
      <c r="BH168" s="1">
        <v>5653.43</v>
      </c>
      <c r="BI168" s="1">
        <v>5351.47</v>
      </c>
      <c r="BJ168" s="1">
        <v>3633.5</v>
      </c>
      <c r="BK168" s="1">
        <v>6627.13</v>
      </c>
      <c r="BL168" s="1">
        <v>9054.58</v>
      </c>
      <c r="BM168" s="1">
        <v>4595.97</v>
      </c>
      <c r="BN168" s="1">
        <v>4042.49</v>
      </c>
      <c r="BO168" s="1">
        <v>4748.7</v>
      </c>
      <c r="BP168" s="1">
        <v>4430.8999999999996</v>
      </c>
      <c r="BQ168" s="1">
        <v>5652.14</v>
      </c>
      <c r="BR168" s="1">
        <v>4453.71</v>
      </c>
      <c r="BS168" s="1">
        <v>4706.2700000000004</v>
      </c>
      <c r="BT168" s="1">
        <v>5796.36</v>
      </c>
      <c r="BU168" s="1">
        <v>5954.14</v>
      </c>
      <c r="BV168" s="1">
        <v>6710.63</v>
      </c>
      <c r="BW168" s="1">
        <v>6391.15</v>
      </c>
      <c r="BX168" s="1">
        <v>6578.31</v>
      </c>
      <c r="BY168" s="1">
        <v>5676.92</v>
      </c>
      <c r="BZ168" s="1">
        <v>3862.77</v>
      </c>
      <c r="CA168" s="1">
        <v>6898.61</v>
      </c>
      <c r="CB168" s="1">
        <v>5438.34</v>
      </c>
      <c r="CC168" s="1">
        <v>2524.6999999999998</v>
      </c>
      <c r="CD168" s="1">
        <v>4251.2700000000004</v>
      </c>
      <c r="CE168" s="1">
        <v>7238.06</v>
      </c>
      <c r="CF168" s="1">
        <v>4118.84</v>
      </c>
      <c r="CG168" s="1">
        <v>5919.86</v>
      </c>
      <c r="CH168" s="1">
        <v>5959.6</v>
      </c>
      <c r="CI168" s="1">
        <v>4513.41</v>
      </c>
      <c r="CJ168" s="1">
        <v>4583.88</v>
      </c>
    </row>
    <row r="169" spans="1:88" x14ac:dyDescent="0.25">
      <c r="A169" s="1">
        <v>7785.25</v>
      </c>
      <c r="B169" s="1">
        <v>6856.13</v>
      </c>
      <c r="C169" s="1">
        <v>5575.28</v>
      </c>
      <c r="D169" s="1">
        <v>7377.82</v>
      </c>
      <c r="E169" s="1">
        <v>4416.76</v>
      </c>
      <c r="F169" s="1">
        <v>4499.09</v>
      </c>
      <c r="G169" s="1">
        <v>5898.97</v>
      </c>
      <c r="H169" s="1">
        <v>6591.91</v>
      </c>
      <c r="I169" s="1">
        <v>5087.78</v>
      </c>
      <c r="J169" s="1">
        <v>5276.86</v>
      </c>
      <c r="K169" s="1">
        <v>5172.7700000000004</v>
      </c>
      <c r="L169" s="1">
        <v>5618.2</v>
      </c>
      <c r="M169" s="1">
        <v>5168.74</v>
      </c>
      <c r="N169" s="1">
        <v>5346.35</v>
      </c>
      <c r="O169" s="1">
        <v>5913.31</v>
      </c>
      <c r="P169" s="1">
        <v>9473.2199999999993</v>
      </c>
      <c r="Q169" s="1">
        <v>4148.74</v>
      </c>
      <c r="R169" s="1">
        <v>4344.95</v>
      </c>
      <c r="S169" s="1">
        <v>4531.8100000000004</v>
      </c>
      <c r="T169" s="1">
        <v>6074.16</v>
      </c>
      <c r="U169" s="1">
        <v>4469.24</v>
      </c>
      <c r="V169" s="1">
        <v>5817.09</v>
      </c>
      <c r="W169" s="1">
        <v>10002.48</v>
      </c>
      <c r="X169" s="1">
        <v>5980.19</v>
      </c>
      <c r="Y169" s="1">
        <v>6318.47</v>
      </c>
      <c r="Z169" s="1">
        <v>4722.53</v>
      </c>
      <c r="AA169" s="1">
        <v>2764.13</v>
      </c>
      <c r="AB169" s="1">
        <v>5193.58</v>
      </c>
      <c r="AC169" s="1">
        <v>6265.84</v>
      </c>
      <c r="AD169" s="1">
        <v>4021.62</v>
      </c>
      <c r="AE169" s="1">
        <v>5107.17</v>
      </c>
      <c r="AF169" s="1">
        <v>5341.56</v>
      </c>
      <c r="AG169" s="1">
        <v>3659.38</v>
      </c>
      <c r="AH169" s="1">
        <v>6412.3</v>
      </c>
      <c r="AI169" s="1">
        <v>4651.46</v>
      </c>
      <c r="AJ169" s="1">
        <v>6363.68</v>
      </c>
      <c r="AK169" s="1">
        <v>4884.07</v>
      </c>
      <c r="AL169" s="1">
        <v>5917.6</v>
      </c>
      <c r="AM169" s="1">
        <v>5503.1</v>
      </c>
      <c r="AN169" s="1">
        <v>6153.72</v>
      </c>
      <c r="AO169" s="1">
        <v>5147.18</v>
      </c>
      <c r="AP169" s="1">
        <v>6225.77</v>
      </c>
      <c r="AQ169" s="1">
        <v>4103.9799999999996</v>
      </c>
      <c r="AR169" s="1">
        <v>5099.58</v>
      </c>
      <c r="AS169" s="1">
        <v>4145.83</v>
      </c>
      <c r="AT169" s="1">
        <v>5043.59</v>
      </c>
      <c r="AU169" s="1">
        <v>6645.04</v>
      </c>
      <c r="AV169" s="1">
        <v>4839.1099999999997</v>
      </c>
      <c r="AW169" s="1">
        <v>6748.42</v>
      </c>
      <c r="AX169" s="1">
        <v>6047.62</v>
      </c>
      <c r="AY169" s="1">
        <v>9832.5499999999993</v>
      </c>
      <c r="AZ169" s="1">
        <v>6361.2</v>
      </c>
      <c r="BA169" s="1">
        <v>5106.46</v>
      </c>
      <c r="BB169" s="1">
        <v>6000.12</v>
      </c>
      <c r="BC169" s="1">
        <v>4279.4399999999996</v>
      </c>
      <c r="BD169" s="1">
        <v>5278.65</v>
      </c>
      <c r="BE169" s="1">
        <v>5392.12</v>
      </c>
      <c r="BF169" s="1">
        <v>8752.7199999999993</v>
      </c>
      <c r="BG169" s="1">
        <v>5883.09</v>
      </c>
      <c r="BH169" s="1">
        <v>5457.34</v>
      </c>
      <c r="BI169" s="1">
        <v>5230.42</v>
      </c>
      <c r="BJ169" s="1">
        <v>3413.41</v>
      </c>
      <c r="BK169" s="1">
        <v>4320.1099999999997</v>
      </c>
      <c r="BL169" s="1">
        <v>8446.98</v>
      </c>
      <c r="BM169" s="1">
        <v>4680.1400000000003</v>
      </c>
      <c r="BN169" s="1">
        <v>4009.47</v>
      </c>
      <c r="BO169" s="1">
        <v>4723.3100000000004</v>
      </c>
      <c r="BP169" s="1">
        <v>4338</v>
      </c>
      <c r="BQ169" s="1">
        <v>5479.47</v>
      </c>
      <c r="BR169" s="1">
        <v>5245.85</v>
      </c>
      <c r="BS169" s="1">
        <v>6604.45</v>
      </c>
      <c r="BT169" s="1">
        <v>5893.82</v>
      </c>
      <c r="BU169" s="1">
        <v>6344.92</v>
      </c>
      <c r="BV169" s="1">
        <v>6915.47</v>
      </c>
      <c r="BW169" s="1">
        <v>7915.81</v>
      </c>
      <c r="BX169" s="1">
        <v>6588.85</v>
      </c>
      <c r="BY169" s="1">
        <v>5865.41</v>
      </c>
      <c r="BZ169" s="1">
        <v>3789.12</v>
      </c>
      <c r="CA169" s="1">
        <v>6980.66</v>
      </c>
      <c r="CB169" s="1">
        <v>5563.73</v>
      </c>
      <c r="CC169" s="1">
        <v>1759.88</v>
      </c>
      <c r="CD169" s="1">
        <v>3872.87</v>
      </c>
      <c r="CE169" s="1">
        <v>7793.47</v>
      </c>
      <c r="CF169" s="1">
        <v>4232.0200000000004</v>
      </c>
      <c r="CG169" s="1">
        <v>6271.76</v>
      </c>
      <c r="CH169" s="1">
        <v>5965.38</v>
      </c>
      <c r="CI169" s="1">
        <v>4991.3999999999996</v>
      </c>
      <c r="CJ169" s="1">
        <v>4673.79</v>
      </c>
    </row>
    <row r="170" spans="1:88" x14ac:dyDescent="0.25">
      <c r="A170" s="1">
        <v>7028.37</v>
      </c>
      <c r="B170" s="1">
        <v>6598.71</v>
      </c>
      <c r="C170" s="1">
        <v>5749.84</v>
      </c>
      <c r="D170" s="1">
        <v>7655.94</v>
      </c>
      <c r="E170" s="1">
        <v>4256.46</v>
      </c>
      <c r="F170" s="1">
        <v>4524.3500000000004</v>
      </c>
      <c r="G170" s="1">
        <v>6149.68</v>
      </c>
      <c r="H170" s="1">
        <v>6690.86</v>
      </c>
      <c r="I170" s="1">
        <v>5281.22</v>
      </c>
      <c r="J170" s="1">
        <v>5716.88</v>
      </c>
      <c r="K170" s="1">
        <v>5124.59</v>
      </c>
      <c r="L170" s="1">
        <v>5600.96</v>
      </c>
      <c r="M170" s="1">
        <v>5106.84</v>
      </c>
      <c r="N170" s="1">
        <v>4588.37</v>
      </c>
      <c r="O170" s="1">
        <v>5947.2</v>
      </c>
      <c r="P170" s="1">
        <v>9059.9500000000007</v>
      </c>
      <c r="Q170" s="1">
        <v>3843.45</v>
      </c>
      <c r="R170" s="1">
        <v>4456.53</v>
      </c>
      <c r="S170" s="1">
        <v>4657.38</v>
      </c>
      <c r="T170" s="1">
        <v>5657.76</v>
      </c>
      <c r="U170" s="1">
        <v>5063.67</v>
      </c>
      <c r="V170" s="1">
        <v>5901.47</v>
      </c>
      <c r="W170" s="1">
        <v>8556.1</v>
      </c>
      <c r="X170" s="1">
        <v>6205.26</v>
      </c>
      <c r="Y170" s="1">
        <v>6183.31</v>
      </c>
      <c r="Z170" s="1">
        <v>4385.07</v>
      </c>
      <c r="AA170" s="1">
        <v>8015.04</v>
      </c>
      <c r="AB170" s="1">
        <v>5420.18</v>
      </c>
      <c r="AC170" s="1">
        <v>6816.18</v>
      </c>
      <c r="AD170" s="1">
        <v>4052.81</v>
      </c>
      <c r="AE170" s="1">
        <v>5187.6000000000004</v>
      </c>
      <c r="AF170" s="1">
        <v>4952.9399999999996</v>
      </c>
      <c r="AG170" s="1">
        <v>6225.3</v>
      </c>
      <c r="AH170" s="1">
        <v>6219.23</v>
      </c>
      <c r="AI170" s="1">
        <v>4756.18</v>
      </c>
      <c r="AJ170" s="1">
        <v>7323.54</v>
      </c>
      <c r="AK170" s="1">
        <v>4780.79</v>
      </c>
      <c r="AL170" s="1">
        <v>6091.48</v>
      </c>
      <c r="AM170" s="1">
        <v>4773.1000000000004</v>
      </c>
      <c r="AN170" s="1">
        <v>6054.14</v>
      </c>
      <c r="AO170" s="1">
        <v>5411.05</v>
      </c>
      <c r="AP170" s="1">
        <v>6391.26</v>
      </c>
      <c r="AQ170" s="1">
        <v>3924.95</v>
      </c>
      <c r="AR170" s="1">
        <v>4561.04</v>
      </c>
      <c r="AS170" s="1">
        <v>4705.3500000000004</v>
      </c>
      <c r="AT170" s="1">
        <v>4895.51</v>
      </c>
      <c r="AU170" s="1">
        <v>6762.08</v>
      </c>
      <c r="AV170" s="1">
        <v>4768.51</v>
      </c>
      <c r="AW170" s="1">
        <v>6568.69</v>
      </c>
      <c r="AX170" s="1">
        <v>5884.24</v>
      </c>
      <c r="AY170" s="1">
        <v>9731.4699999999993</v>
      </c>
      <c r="AZ170" s="1">
        <v>6305.41</v>
      </c>
      <c r="BA170" s="1">
        <v>5192.24</v>
      </c>
      <c r="BB170" s="1">
        <v>5960.55</v>
      </c>
      <c r="BC170" s="1">
        <v>4114.92</v>
      </c>
      <c r="BD170" s="1">
        <v>4901</v>
      </c>
      <c r="BE170" s="1">
        <v>5393.56</v>
      </c>
      <c r="BF170" s="1">
        <v>9177.89</v>
      </c>
      <c r="BG170" s="1">
        <v>5892.76</v>
      </c>
      <c r="BH170" s="1">
        <v>5407.46</v>
      </c>
      <c r="BI170" s="1">
        <v>4843.28</v>
      </c>
      <c r="BJ170" s="1">
        <v>3920.82</v>
      </c>
      <c r="BK170" s="1">
        <v>5550.29</v>
      </c>
      <c r="BL170" s="1">
        <v>8317.6299999999992</v>
      </c>
      <c r="BM170" s="1">
        <v>4511.87</v>
      </c>
      <c r="BN170" s="1">
        <v>4138.07</v>
      </c>
      <c r="BO170" s="1">
        <v>4922.6099999999997</v>
      </c>
      <c r="BP170" s="1">
        <v>4384.84</v>
      </c>
      <c r="BQ170" s="1">
        <v>5829.09</v>
      </c>
      <c r="BR170" s="1">
        <v>6516.17</v>
      </c>
      <c r="BS170" s="1">
        <v>6043.91</v>
      </c>
      <c r="BT170" s="1">
        <v>5862.93</v>
      </c>
      <c r="BU170" s="1">
        <v>6460.58</v>
      </c>
      <c r="BV170" s="1">
        <v>6715.78</v>
      </c>
      <c r="BW170" s="1">
        <v>5595.04</v>
      </c>
      <c r="BX170" s="1">
        <v>5856.22</v>
      </c>
      <c r="BY170" s="1">
        <v>6130.55</v>
      </c>
      <c r="BZ170" s="1">
        <v>3668.68</v>
      </c>
      <c r="CA170" s="1">
        <v>6903.58</v>
      </c>
      <c r="CB170" s="1">
        <v>5504.98</v>
      </c>
      <c r="CC170" s="1">
        <v>4191.17</v>
      </c>
      <c r="CD170" s="1">
        <v>3250.49</v>
      </c>
      <c r="CE170" s="1">
        <v>7176.32</v>
      </c>
      <c r="CF170" s="1">
        <v>3763.21</v>
      </c>
      <c r="CG170" s="1">
        <v>5501.45</v>
      </c>
      <c r="CH170" s="1">
        <v>4335.9399999999996</v>
      </c>
      <c r="CI170" s="1">
        <v>4586.7299999999996</v>
      </c>
      <c r="CJ170" s="1">
        <v>4561.47</v>
      </c>
    </row>
    <row r="171" spans="1:88" x14ac:dyDescent="0.25">
      <c r="A171" s="1">
        <v>7036.31</v>
      </c>
      <c r="B171" s="1">
        <v>6573.71</v>
      </c>
      <c r="C171" s="1">
        <v>5350.19</v>
      </c>
      <c r="D171" s="1">
        <v>7801.9</v>
      </c>
      <c r="E171" s="1">
        <v>4057.38</v>
      </c>
      <c r="F171" s="1">
        <v>4355.43</v>
      </c>
      <c r="G171" s="1">
        <v>6374.82</v>
      </c>
      <c r="H171" s="1">
        <v>5454.36</v>
      </c>
      <c r="I171" s="1">
        <v>6312.72</v>
      </c>
      <c r="J171" s="1">
        <v>5491.82</v>
      </c>
      <c r="K171" s="1">
        <v>5099.01</v>
      </c>
      <c r="L171" s="1">
        <v>5483.8</v>
      </c>
      <c r="M171" s="1">
        <v>5170.1899999999996</v>
      </c>
      <c r="N171" s="1">
        <v>4713.3</v>
      </c>
      <c r="O171" s="1">
        <v>5778.4</v>
      </c>
      <c r="P171" s="1">
        <v>9091.24</v>
      </c>
      <c r="Q171" s="1">
        <v>4050.9</v>
      </c>
      <c r="R171" s="1">
        <v>4499.5</v>
      </c>
      <c r="S171" s="1">
        <v>4469.1000000000004</v>
      </c>
      <c r="T171" s="1">
        <v>5013.97</v>
      </c>
      <c r="U171" s="1">
        <v>5148.96</v>
      </c>
      <c r="V171" s="1">
        <v>5502.25</v>
      </c>
      <c r="W171" s="1">
        <v>8555.2999999999993</v>
      </c>
      <c r="X171" s="1">
        <v>4977.82</v>
      </c>
      <c r="Y171" s="1">
        <v>6272.49</v>
      </c>
      <c r="Z171" s="1">
        <v>4735.78</v>
      </c>
      <c r="AA171" s="1">
        <v>7702.11</v>
      </c>
      <c r="AB171" s="1">
        <v>5197.24</v>
      </c>
      <c r="AC171" s="1">
        <v>6105.91</v>
      </c>
      <c r="AD171" s="1">
        <v>4312.6400000000003</v>
      </c>
      <c r="AE171" s="1">
        <v>5088.76</v>
      </c>
      <c r="AF171" s="1">
        <v>5378.92</v>
      </c>
      <c r="AG171" s="1">
        <v>5393.24</v>
      </c>
      <c r="AH171" s="1">
        <v>5450.37</v>
      </c>
      <c r="AI171" s="1">
        <v>4784.3500000000004</v>
      </c>
      <c r="AJ171" s="1">
        <v>6954.06</v>
      </c>
      <c r="AK171" s="1">
        <v>4737.8900000000003</v>
      </c>
      <c r="AL171" s="1">
        <v>6501.05</v>
      </c>
      <c r="AM171" s="1">
        <v>4752.7299999999996</v>
      </c>
      <c r="AN171" s="1">
        <v>5455.75</v>
      </c>
      <c r="AO171" s="1">
        <v>5189.72</v>
      </c>
      <c r="AP171" s="1">
        <v>6422.93</v>
      </c>
      <c r="AQ171" s="1">
        <v>3944.88</v>
      </c>
      <c r="AR171" s="1">
        <v>3525.61</v>
      </c>
      <c r="AS171" s="1">
        <v>4160.38</v>
      </c>
      <c r="AT171" s="1">
        <v>4735.13</v>
      </c>
      <c r="AU171" s="1">
        <v>6836.07</v>
      </c>
      <c r="AV171" s="1">
        <v>4695.46</v>
      </c>
      <c r="AW171" s="1">
        <v>7640.55</v>
      </c>
      <c r="AX171" s="1">
        <v>6481.01</v>
      </c>
      <c r="AY171" s="1">
        <v>8815.7999999999993</v>
      </c>
      <c r="AZ171" s="1">
        <v>6698.85</v>
      </c>
      <c r="BA171" s="1">
        <v>5437.83</v>
      </c>
      <c r="BB171" s="1">
        <v>6038.6</v>
      </c>
      <c r="BC171" s="1">
        <v>4380.32</v>
      </c>
      <c r="BD171" s="1">
        <v>4888.72</v>
      </c>
      <c r="BE171" s="1">
        <v>5391.37</v>
      </c>
      <c r="BF171" s="1">
        <v>8744.49</v>
      </c>
      <c r="BG171" s="1">
        <v>5858.15</v>
      </c>
      <c r="BH171" s="1">
        <v>5973.96</v>
      </c>
      <c r="BI171" s="1">
        <v>5255.67</v>
      </c>
      <c r="BJ171" s="1">
        <v>3502.48</v>
      </c>
      <c r="BK171" s="1">
        <v>6372.06</v>
      </c>
      <c r="BL171" s="1">
        <v>8461.69</v>
      </c>
      <c r="BM171" s="1">
        <v>4495.6099999999997</v>
      </c>
      <c r="BN171" s="1">
        <v>4102.5</v>
      </c>
      <c r="BO171" s="1">
        <v>4990.0600000000004</v>
      </c>
      <c r="BP171" s="1">
        <v>4462.53</v>
      </c>
      <c r="BQ171" s="1">
        <v>6000.49</v>
      </c>
      <c r="BR171" s="1">
        <v>6671.97</v>
      </c>
      <c r="BS171" s="1">
        <v>6683.61</v>
      </c>
      <c r="BT171" s="1">
        <v>5877.57</v>
      </c>
      <c r="BU171" s="1">
        <v>5518.25</v>
      </c>
      <c r="BV171" s="1">
        <v>6012.55</v>
      </c>
      <c r="BW171" s="1">
        <v>7192.29</v>
      </c>
      <c r="BX171" s="1">
        <v>6606.13</v>
      </c>
      <c r="BY171" s="1">
        <v>5821.49</v>
      </c>
      <c r="BZ171" s="1">
        <v>3744.65</v>
      </c>
      <c r="CA171" s="1">
        <v>7017.96</v>
      </c>
      <c r="CB171" s="1">
        <v>5514.52</v>
      </c>
      <c r="CC171" s="1">
        <v>4385.5600000000004</v>
      </c>
      <c r="CD171" s="1">
        <v>3223.46</v>
      </c>
      <c r="CE171" s="1">
        <v>7460.94</v>
      </c>
      <c r="CF171" s="1">
        <v>3668.24</v>
      </c>
      <c r="CG171" s="1">
        <v>4324.33</v>
      </c>
      <c r="CH171" s="1">
        <v>5392.92</v>
      </c>
      <c r="CI171" s="1">
        <v>4872.3500000000004</v>
      </c>
      <c r="CJ171" s="1">
        <v>4567.26</v>
      </c>
    </row>
    <row r="172" spans="1:88" x14ac:dyDescent="0.25">
      <c r="A172" s="1">
        <v>7351.05</v>
      </c>
      <c r="B172" s="1">
        <v>6431.81</v>
      </c>
      <c r="C172" s="1">
        <v>5502.84</v>
      </c>
      <c r="D172" s="1">
        <v>8090.58</v>
      </c>
      <c r="E172" s="1">
        <v>3970.17</v>
      </c>
      <c r="F172" s="1">
        <v>4443.8900000000003</v>
      </c>
      <c r="G172" s="1">
        <v>6224.29</v>
      </c>
      <c r="H172" s="1">
        <v>7454.63</v>
      </c>
      <c r="I172" s="1">
        <v>6091.6</v>
      </c>
      <c r="J172" s="1">
        <v>5896.67</v>
      </c>
      <c r="K172" s="1">
        <v>4939.0200000000004</v>
      </c>
      <c r="L172" s="1">
        <v>5118.0200000000004</v>
      </c>
      <c r="M172" s="1">
        <v>3712.94</v>
      </c>
      <c r="N172" s="1">
        <v>4930.12</v>
      </c>
      <c r="O172" s="1">
        <v>5889.82</v>
      </c>
      <c r="P172" s="1">
        <v>8741.7800000000007</v>
      </c>
      <c r="Q172" s="1">
        <v>4035.23</v>
      </c>
      <c r="R172" s="1">
        <v>4427.29</v>
      </c>
      <c r="S172" s="1">
        <v>4351.4799999999996</v>
      </c>
      <c r="T172" s="1">
        <v>3882.86</v>
      </c>
      <c r="U172" s="1">
        <v>5214.6400000000003</v>
      </c>
      <c r="V172" s="1">
        <v>5510.78</v>
      </c>
      <c r="W172" s="1">
        <v>9275.1</v>
      </c>
      <c r="X172" s="1">
        <v>5931.83</v>
      </c>
      <c r="Y172" s="1">
        <v>6262.96</v>
      </c>
      <c r="Z172" s="1">
        <v>5012.2</v>
      </c>
      <c r="AA172" s="1">
        <v>7632.31</v>
      </c>
      <c r="AB172" s="1">
        <v>5460.2</v>
      </c>
      <c r="AC172" s="1">
        <v>6190.89</v>
      </c>
      <c r="AD172" s="1">
        <v>4653.82</v>
      </c>
      <c r="AE172" s="1">
        <v>5632.78</v>
      </c>
      <c r="AF172" s="1">
        <v>5419.82</v>
      </c>
      <c r="AG172" s="1">
        <v>6509.28</v>
      </c>
      <c r="AH172" s="1">
        <v>5980.69</v>
      </c>
      <c r="AI172" s="1">
        <v>4778.46</v>
      </c>
      <c r="AJ172" s="1">
        <v>7174.27</v>
      </c>
      <c r="AK172" s="1">
        <v>4701.12</v>
      </c>
      <c r="AL172" s="1">
        <v>6198.67</v>
      </c>
      <c r="AM172" s="1">
        <v>6779.08</v>
      </c>
      <c r="AN172" s="1">
        <v>5974.87</v>
      </c>
      <c r="AO172" s="1">
        <v>4822.17</v>
      </c>
      <c r="AP172" s="1">
        <v>6353.97</v>
      </c>
      <c r="AQ172" s="1">
        <v>3923.34</v>
      </c>
      <c r="AR172" s="1">
        <v>5817.76</v>
      </c>
      <c r="AS172" s="1">
        <v>4449.66</v>
      </c>
      <c r="AT172" s="1">
        <v>5019.8100000000004</v>
      </c>
      <c r="AU172" s="1">
        <v>6513.05</v>
      </c>
      <c r="AV172" s="1">
        <v>4895.1499999999996</v>
      </c>
      <c r="AW172" s="1">
        <v>7319.33</v>
      </c>
      <c r="AX172" s="1">
        <v>6136.9</v>
      </c>
      <c r="AY172" s="1">
        <v>7591.23</v>
      </c>
      <c r="AZ172" s="1">
        <v>6735.85</v>
      </c>
      <c r="BA172" s="1">
        <v>5508.25</v>
      </c>
      <c r="BB172" s="1">
        <v>5592.22</v>
      </c>
      <c r="BC172" s="1">
        <v>4408.1499999999996</v>
      </c>
      <c r="BD172" s="1">
        <v>4779.09</v>
      </c>
      <c r="BE172" s="1">
        <v>5366.88</v>
      </c>
      <c r="BF172" s="1">
        <v>8916.99</v>
      </c>
      <c r="BG172" s="1">
        <v>5710.04</v>
      </c>
      <c r="BH172" s="1">
        <v>5614.57</v>
      </c>
      <c r="BI172" s="1">
        <v>5393.07</v>
      </c>
      <c r="BJ172" s="1">
        <v>3005.1</v>
      </c>
      <c r="BK172" s="1">
        <v>6099.49</v>
      </c>
      <c r="BL172" s="1">
        <v>9330.2900000000009</v>
      </c>
      <c r="BM172" s="1">
        <v>4642.1099999999997</v>
      </c>
      <c r="BN172" s="1">
        <v>4162.74</v>
      </c>
      <c r="BO172" s="1">
        <v>4533.0600000000004</v>
      </c>
      <c r="BP172" s="1">
        <v>4233.2</v>
      </c>
      <c r="BQ172" s="1">
        <v>5800.39</v>
      </c>
      <c r="BR172" s="1">
        <v>6298.24</v>
      </c>
      <c r="BS172" s="1">
        <v>6215.72</v>
      </c>
      <c r="BT172" s="1">
        <v>5981.97</v>
      </c>
      <c r="BU172" s="1">
        <v>6460.96</v>
      </c>
      <c r="BV172" s="1">
        <v>6494.62</v>
      </c>
      <c r="BW172" s="1">
        <v>6741.77</v>
      </c>
      <c r="BX172" s="1">
        <v>6480.88</v>
      </c>
      <c r="BY172" s="1">
        <v>6209.68</v>
      </c>
      <c r="BZ172" s="1">
        <v>3616.07</v>
      </c>
      <c r="CA172" s="1">
        <v>7254.48</v>
      </c>
      <c r="CB172" s="1">
        <v>5615.67</v>
      </c>
      <c r="CC172" s="1">
        <v>5384.99</v>
      </c>
      <c r="CD172" s="1">
        <v>3649.61</v>
      </c>
      <c r="CE172" s="1">
        <v>7508.32</v>
      </c>
      <c r="CF172" s="1">
        <v>3179.29</v>
      </c>
      <c r="CG172" s="1">
        <v>5559.52</v>
      </c>
      <c r="CH172" s="1">
        <v>5546.29</v>
      </c>
      <c r="CI172" s="1">
        <v>6491.2</v>
      </c>
      <c r="CJ172" s="1">
        <v>4549.5200000000004</v>
      </c>
    </row>
    <row r="173" spans="1:88" x14ac:dyDescent="0.25">
      <c r="A173" s="1">
        <v>7423.26</v>
      </c>
      <c r="B173" s="1">
        <v>6237.49</v>
      </c>
      <c r="C173" s="1">
        <v>5817.9</v>
      </c>
      <c r="D173" s="1">
        <v>7545.04</v>
      </c>
      <c r="E173" s="1">
        <v>3944.53</v>
      </c>
      <c r="F173" s="1">
        <v>4382.12</v>
      </c>
      <c r="G173" s="1">
        <v>6017.47</v>
      </c>
      <c r="H173" s="1">
        <v>6300.71</v>
      </c>
      <c r="I173" s="1">
        <v>6229.77</v>
      </c>
      <c r="J173" s="1">
        <v>5351.55</v>
      </c>
      <c r="K173" s="1">
        <v>5037.6499999999996</v>
      </c>
      <c r="L173" s="1">
        <v>2817.68</v>
      </c>
      <c r="M173" s="1">
        <v>4951.01</v>
      </c>
      <c r="N173" s="1">
        <v>5741.03</v>
      </c>
      <c r="O173" s="1">
        <v>5855.89</v>
      </c>
      <c r="P173" s="1">
        <v>8670.74</v>
      </c>
      <c r="Q173" s="1">
        <v>4005.47</v>
      </c>
      <c r="R173" s="1">
        <v>4750.1400000000003</v>
      </c>
      <c r="S173" s="1">
        <v>4437.07</v>
      </c>
      <c r="T173" s="1">
        <v>5736.99</v>
      </c>
      <c r="U173" s="1">
        <v>5189.22</v>
      </c>
      <c r="V173" s="1">
        <v>5424.67</v>
      </c>
      <c r="W173" s="1">
        <v>9236.58</v>
      </c>
      <c r="X173" s="1">
        <v>5539.16</v>
      </c>
      <c r="Y173" s="1">
        <v>6231.32</v>
      </c>
      <c r="Z173" s="1">
        <v>5117.16</v>
      </c>
      <c r="AA173" s="1">
        <v>7183.83</v>
      </c>
      <c r="AB173" s="1">
        <v>5338.85</v>
      </c>
      <c r="AC173" s="1">
        <v>6507.04</v>
      </c>
      <c r="AD173" s="1">
        <v>4341.7700000000004</v>
      </c>
      <c r="AE173" s="1">
        <v>5462.62</v>
      </c>
      <c r="AF173" s="1">
        <v>5172.82</v>
      </c>
      <c r="AG173" s="1">
        <v>6478.79</v>
      </c>
      <c r="AH173" s="1">
        <v>6163.68</v>
      </c>
      <c r="AI173" s="1">
        <v>4842.45</v>
      </c>
      <c r="AJ173" s="1">
        <v>6768.4</v>
      </c>
      <c r="AK173" s="1">
        <v>4075.77</v>
      </c>
      <c r="AL173" s="1">
        <v>5454.17</v>
      </c>
      <c r="AM173" s="1">
        <v>7165.55</v>
      </c>
      <c r="AN173" s="1">
        <v>6163.5</v>
      </c>
      <c r="AO173" s="1">
        <v>4933.9399999999996</v>
      </c>
      <c r="AP173" s="1">
        <v>6298.53</v>
      </c>
      <c r="AQ173" s="1">
        <v>3966.94</v>
      </c>
      <c r="AR173" s="1">
        <v>5866.83</v>
      </c>
      <c r="AS173" s="1">
        <v>4849.53</v>
      </c>
      <c r="AT173" s="1">
        <v>5148.01</v>
      </c>
      <c r="AU173" s="1">
        <v>6662.1</v>
      </c>
      <c r="AV173" s="1">
        <v>4870.41</v>
      </c>
      <c r="AW173" s="1">
        <v>7584.59</v>
      </c>
      <c r="AX173" s="1">
        <v>6567.42</v>
      </c>
      <c r="AY173" s="1">
        <v>9288.11</v>
      </c>
      <c r="AZ173" s="1">
        <v>6624.92</v>
      </c>
      <c r="BA173" s="1">
        <v>5463.08</v>
      </c>
      <c r="BB173" s="1">
        <v>5933.36</v>
      </c>
      <c r="BC173" s="1">
        <v>4597.2</v>
      </c>
      <c r="BD173" s="1">
        <v>4752.22</v>
      </c>
      <c r="BE173" s="1">
        <v>5322.94</v>
      </c>
      <c r="BF173" s="1">
        <v>8874.1200000000008</v>
      </c>
      <c r="BG173" s="1">
        <v>5820.94</v>
      </c>
      <c r="BH173" s="1">
        <v>5362.63</v>
      </c>
      <c r="BI173" s="1">
        <v>5550.27</v>
      </c>
      <c r="BJ173" s="1">
        <v>3403.76</v>
      </c>
      <c r="BK173" s="1">
        <v>6131.08</v>
      </c>
      <c r="BL173" s="1">
        <v>8083.57</v>
      </c>
      <c r="BM173" s="1">
        <v>4676.67</v>
      </c>
      <c r="BN173" s="1">
        <v>4159.41</v>
      </c>
      <c r="BO173" s="1">
        <v>3563.99</v>
      </c>
      <c r="BP173" s="1">
        <v>3867.04</v>
      </c>
      <c r="BQ173" s="1">
        <v>5806.29</v>
      </c>
      <c r="BR173" s="1">
        <v>6748.15</v>
      </c>
      <c r="BS173" s="1">
        <v>6129.14</v>
      </c>
      <c r="BT173" s="1">
        <v>6042.92</v>
      </c>
      <c r="BU173" s="1">
        <v>6274.58</v>
      </c>
      <c r="BV173" s="1">
        <v>6198.71</v>
      </c>
      <c r="BW173" s="1">
        <v>7132.88</v>
      </c>
      <c r="BX173" s="1">
        <v>6234.94</v>
      </c>
      <c r="BY173" s="1">
        <v>6362.29</v>
      </c>
      <c r="BZ173" s="1">
        <v>3625.21</v>
      </c>
      <c r="CA173" s="1">
        <v>6975.06</v>
      </c>
      <c r="CB173" s="1">
        <v>5684.98</v>
      </c>
      <c r="CC173" s="1">
        <v>4421.59</v>
      </c>
      <c r="CD173" s="1">
        <v>3812.92</v>
      </c>
      <c r="CE173" s="1">
        <v>6430.85</v>
      </c>
      <c r="CF173" s="1">
        <v>3218.05</v>
      </c>
      <c r="CG173" s="1">
        <v>5641.73</v>
      </c>
      <c r="CH173" s="1">
        <v>5517.73</v>
      </c>
      <c r="CI173" s="1">
        <v>6169.4</v>
      </c>
      <c r="CJ173" s="1">
        <v>4507.67</v>
      </c>
    </row>
    <row r="174" spans="1:88" x14ac:dyDescent="0.25">
      <c r="A174" s="1">
        <v>7530.11</v>
      </c>
      <c r="B174" s="1">
        <v>5956.02</v>
      </c>
      <c r="C174" s="1">
        <v>5791.77</v>
      </c>
      <c r="D174" s="1">
        <v>7668.91</v>
      </c>
      <c r="E174" s="1">
        <v>4115.49</v>
      </c>
      <c r="F174" s="1">
        <v>4424.3100000000004</v>
      </c>
      <c r="G174" s="1">
        <v>5995.85</v>
      </c>
      <c r="H174" s="1">
        <v>6146.16</v>
      </c>
      <c r="I174" s="1">
        <v>6366.15</v>
      </c>
      <c r="J174" s="1">
        <v>5932.07</v>
      </c>
      <c r="K174" s="1">
        <v>5208.08</v>
      </c>
      <c r="L174" s="1">
        <v>5024.22</v>
      </c>
      <c r="M174" s="1">
        <v>4971.4399999999996</v>
      </c>
      <c r="N174" s="1">
        <v>5691.29</v>
      </c>
      <c r="O174" s="1">
        <v>5816.5</v>
      </c>
      <c r="P174" s="1">
        <v>6939.36</v>
      </c>
      <c r="Q174" s="1">
        <v>4165.28</v>
      </c>
      <c r="R174" s="1">
        <v>4280.1000000000004</v>
      </c>
      <c r="S174" s="1">
        <v>4568.76</v>
      </c>
      <c r="T174" s="1">
        <v>5510.66</v>
      </c>
      <c r="U174" s="1">
        <v>5135.6000000000004</v>
      </c>
      <c r="V174" s="1">
        <v>5587.08</v>
      </c>
      <c r="W174" s="1">
        <v>9529.06</v>
      </c>
      <c r="X174" s="1">
        <v>5988.13</v>
      </c>
      <c r="Y174" s="1">
        <v>6206.34</v>
      </c>
      <c r="Z174" s="1">
        <v>5443.5</v>
      </c>
      <c r="AA174" s="1">
        <v>5854.98</v>
      </c>
      <c r="AB174" s="1">
        <v>5631.64</v>
      </c>
      <c r="AC174" s="1">
        <v>4368.75</v>
      </c>
      <c r="AD174" s="1">
        <v>4619.7299999999996</v>
      </c>
      <c r="AE174" s="1">
        <v>5353.49</v>
      </c>
      <c r="AF174" s="1">
        <v>5167.42</v>
      </c>
      <c r="AG174" s="1">
        <v>6770.75</v>
      </c>
      <c r="AH174" s="1">
        <v>6212.75</v>
      </c>
      <c r="AI174" s="1">
        <v>4825.3</v>
      </c>
      <c r="AJ174" s="1">
        <v>1815.42</v>
      </c>
      <c r="AK174" s="1">
        <v>4498.33</v>
      </c>
      <c r="AL174" s="1">
        <v>3454.01</v>
      </c>
      <c r="AM174" s="1">
        <v>6539.9</v>
      </c>
      <c r="AN174" s="1">
        <v>6273.49</v>
      </c>
      <c r="AO174" s="1">
        <v>5358.26</v>
      </c>
      <c r="AP174" s="1">
        <v>5107.41</v>
      </c>
      <c r="AQ174" s="1">
        <v>4184.1499999999996</v>
      </c>
      <c r="AR174" s="1">
        <v>5614.56</v>
      </c>
      <c r="AS174" s="1">
        <v>4729.1899999999996</v>
      </c>
      <c r="AT174" s="1">
        <v>4922.3999999999996</v>
      </c>
      <c r="AU174" s="1">
        <v>6734.51</v>
      </c>
      <c r="AV174" s="1">
        <v>4905.68</v>
      </c>
      <c r="AW174" s="1">
        <v>7487.42</v>
      </c>
      <c r="AX174" s="1">
        <v>6503.1</v>
      </c>
      <c r="AY174" s="1">
        <v>8862.19</v>
      </c>
      <c r="AZ174" s="1">
        <v>6453.7</v>
      </c>
      <c r="BA174" s="1">
        <v>5443.8</v>
      </c>
      <c r="BB174" s="1">
        <v>6168.68</v>
      </c>
      <c r="BC174" s="1">
        <v>4444.1499999999996</v>
      </c>
      <c r="BD174" s="1">
        <v>2662.09</v>
      </c>
      <c r="BE174" s="1">
        <v>5697.58</v>
      </c>
      <c r="BF174" s="1">
        <v>9679.49</v>
      </c>
      <c r="BG174" s="1">
        <v>5919.03</v>
      </c>
      <c r="BH174" s="1">
        <v>4877.5</v>
      </c>
      <c r="BI174" s="1">
        <v>5206.46</v>
      </c>
      <c r="BJ174" s="1">
        <v>3564.06</v>
      </c>
      <c r="BK174" s="1">
        <v>5865.46</v>
      </c>
      <c r="BL174" s="1">
        <v>9215.65</v>
      </c>
      <c r="BM174" s="1">
        <v>4661.17</v>
      </c>
      <c r="BN174" s="1">
        <v>4156.0600000000004</v>
      </c>
      <c r="BO174" s="1">
        <v>4562.75</v>
      </c>
      <c r="BP174" s="1">
        <v>4417.12</v>
      </c>
      <c r="BQ174" s="1">
        <v>5915.07</v>
      </c>
      <c r="BR174" s="1">
        <v>6561.48</v>
      </c>
      <c r="BS174" s="1">
        <v>5895.97</v>
      </c>
      <c r="BT174" s="1">
        <v>5714.78</v>
      </c>
      <c r="BU174" s="1">
        <v>6586.75</v>
      </c>
      <c r="BV174" s="1">
        <v>4726.3500000000004</v>
      </c>
      <c r="BW174" s="1">
        <v>5071.3</v>
      </c>
      <c r="BX174" s="1">
        <v>5937.27</v>
      </c>
      <c r="BY174" s="1">
        <v>6020.78</v>
      </c>
      <c r="BZ174" s="1">
        <v>3725.43</v>
      </c>
      <c r="CA174" s="1">
        <v>7340.97</v>
      </c>
      <c r="CB174" s="1">
        <v>5838.86</v>
      </c>
      <c r="CC174" s="1">
        <v>4865.37</v>
      </c>
      <c r="CD174" s="1">
        <v>3807.47</v>
      </c>
      <c r="CE174" s="1">
        <v>6584.25</v>
      </c>
      <c r="CF174" s="1">
        <v>3115.45</v>
      </c>
      <c r="CG174" s="1">
        <v>5667.26</v>
      </c>
      <c r="CH174" s="1">
        <v>5697.92</v>
      </c>
      <c r="CI174" s="1">
        <v>5720.8</v>
      </c>
      <c r="CJ174" s="1">
        <v>4618.07</v>
      </c>
    </row>
    <row r="175" spans="1:88" x14ac:dyDescent="0.25">
      <c r="A175" s="1">
        <v>7731.38</v>
      </c>
      <c r="B175" s="1">
        <v>6369.71</v>
      </c>
      <c r="C175" s="1">
        <v>5674.77</v>
      </c>
      <c r="D175" s="1">
        <v>7802.5</v>
      </c>
      <c r="E175" s="1">
        <v>4295.29</v>
      </c>
      <c r="F175" s="1">
        <v>4221.6099999999997</v>
      </c>
      <c r="G175" s="1">
        <v>6487.52</v>
      </c>
      <c r="H175" s="1">
        <v>6485.51</v>
      </c>
      <c r="I175" s="1">
        <v>6445.66</v>
      </c>
      <c r="J175" s="1">
        <v>5465.69</v>
      </c>
      <c r="K175" s="1">
        <v>5070.49</v>
      </c>
      <c r="L175" s="1">
        <v>5389.49</v>
      </c>
      <c r="M175" s="1">
        <v>5136.4799999999996</v>
      </c>
      <c r="N175" s="1">
        <v>5635.65</v>
      </c>
      <c r="O175" s="1">
        <v>5588.42</v>
      </c>
      <c r="P175" s="1">
        <v>8990.66</v>
      </c>
      <c r="Q175" s="1">
        <v>4848.4399999999996</v>
      </c>
      <c r="R175" s="1">
        <v>4500.75</v>
      </c>
      <c r="S175" s="1">
        <v>4000.98</v>
      </c>
      <c r="T175" s="1">
        <v>5713.23</v>
      </c>
      <c r="U175" s="1">
        <v>5146.9399999999996</v>
      </c>
      <c r="V175" s="1">
        <v>5557.94</v>
      </c>
      <c r="W175" s="1">
        <v>9561</v>
      </c>
      <c r="X175" s="1">
        <v>4840.99</v>
      </c>
      <c r="Y175" s="1">
        <v>6031.24</v>
      </c>
      <c r="Z175" s="1">
        <v>3725.48</v>
      </c>
      <c r="AA175" s="1">
        <v>5414.2</v>
      </c>
      <c r="AB175" s="1">
        <v>5351.47</v>
      </c>
      <c r="AC175" s="1">
        <v>5355.08</v>
      </c>
      <c r="AD175" s="1">
        <v>4484.3999999999996</v>
      </c>
      <c r="AE175" s="1">
        <v>5480.25</v>
      </c>
      <c r="AF175" s="1">
        <v>4909.04</v>
      </c>
      <c r="AG175" s="1">
        <v>6374.52</v>
      </c>
      <c r="AH175" s="1">
        <v>6492.53</v>
      </c>
      <c r="AI175" s="1">
        <v>4780.63</v>
      </c>
      <c r="AJ175" s="1">
        <v>7724.1</v>
      </c>
      <c r="AK175" s="1">
        <v>4651.46</v>
      </c>
      <c r="AL175" s="1">
        <v>6004.84</v>
      </c>
      <c r="AM175" s="1">
        <v>6734.23</v>
      </c>
      <c r="AN175" s="1">
        <v>5980.67</v>
      </c>
      <c r="AO175" s="1">
        <v>5088.71</v>
      </c>
      <c r="AP175" s="1">
        <v>4479.17</v>
      </c>
      <c r="AQ175" s="1">
        <v>4199.16</v>
      </c>
      <c r="AR175" s="1">
        <v>3429.16</v>
      </c>
      <c r="AS175" s="1">
        <v>4676.3999999999996</v>
      </c>
      <c r="AT175" s="1">
        <v>4920.3100000000004</v>
      </c>
      <c r="AU175" s="1">
        <v>6523.47</v>
      </c>
      <c r="AV175" s="1">
        <v>5243.27</v>
      </c>
      <c r="AW175" s="1">
        <v>7844.44</v>
      </c>
      <c r="AX175" s="1">
        <v>6152.69</v>
      </c>
      <c r="AY175" s="1">
        <v>8928.9</v>
      </c>
      <c r="AZ175" s="1">
        <v>6588.57</v>
      </c>
      <c r="BA175" s="1">
        <v>5252.95</v>
      </c>
      <c r="BB175" s="1">
        <v>6101.37</v>
      </c>
      <c r="BC175" s="1">
        <v>4529.67</v>
      </c>
      <c r="BD175" s="1">
        <v>1902</v>
      </c>
      <c r="BE175" s="1">
        <v>4959.09</v>
      </c>
      <c r="BF175" s="1">
        <v>9341.6200000000008</v>
      </c>
      <c r="BG175" s="1">
        <v>5776.01</v>
      </c>
      <c r="BH175" s="1">
        <v>5091.84</v>
      </c>
      <c r="BI175" s="1">
        <v>5557.76</v>
      </c>
      <c r="BJ175" s="1">
        <v>3978.84</v>
      </c>
      <c r="BK175" s="1">
        <v>6137.79</v>
      </c>
      <c r="BL175" s="1">
        <v>7446.03</v>
      </c>
      <c r="BM175" s="1">
        <v>4662.1000000000004</v>
      </c>
      <c r="BN175" s="1">
        <v>886.25</v>
      </c>
      <c r="BO175" s="1">
        <v>4932.99</v>
      </c>
      <c r="BP175" s="1">
        <v>4329.0600000000004</v>
      </c>
      <c r="BQ175" s="1">
        <v>5783.04</v>
      </c>
      <c r="BR175" s="1">
        <v>6835.69</v>
      </c>
      <c r="BS175" s="1">
        <v>6730.19</v>
      </c>
      <c r="BT175" s="1">
        <v>5756.42</v>
      </c>
      <c r="BU175" s="1">
        <v>2303.2800000000002</v>
      </c>
      <c r="BV175" s="1">
        <v>5238.57</v>
      </c>
      <c r="BW175" s="1">
        <v>3139.93</v>
      </c>
      <c r="BX175" s="1">
        <v>6215.04</v>
      </c>
      <c r="BY175" s="1">
        <v>6125.71</v>
      </c>
      <c r="BZ175" s="1">
        <v>3785.03</v>
      </c>
      <c r="CA175" s="1">
        <v>7559.85</v>
      </c>
      <c r="CB175" s="1">
        <v>5622.07</v>
      </c>
      <c r="CC175" s="1">
        <v>4745.84</v>
      </c>
      <c r="CD175" s="1">
        <v>4033.01</v>
      </c>
      <c r="CE175" s="1">
        <v>5470.61</v>
      </c>
      <c r="CF175" s="1">
        <v>3291.76</v>
      </c>
      <c r="CG175" s="1">
        <v>5355.55</v>
      </c>
      <c r="CH175" s="1">
        <v>5283.27</v>
      </c>
      <c r="CI175" s="1">
        <v>4570.68</v>
      </c>
      <c r="CJ175" s="1">
        <v>4576.38</v>
      </c>
    </row>
    <row r="176" spans="1:88" x14ac:dyDescent="0.25">
      <c r="A176" s="1">
        <v>7627.16</v>
      </c>
      <c r="B176" s="1">
        <v>6196.69</v>
      </c>
      <c r="C176" s="1">
        <v>5558.26</v>
      </c>
      <c r="D176" s="1">
        <v>7469.24</v>
      </c>
      <c r="E176" s="1">
        <v>4128.57</v>
      </c>
      <c r="F176" s="1">
        <v>4036.83</v>
      </c>
      <c r="G176" s="1">
        <v>6381.83</v>
      </c>
      <c r="H176" s="1">
        <v>6781.46</v>
      </c>
      <c r="I176" s="1">
        <v>6506.99</v>
      </c>
      <c r="J176" s="1">
        <v>5969.6</v>
      </c>
      <c r="K176" s="1">
        <v>5720.27</v>
      </c>
      <c r="L176" s="1">
        <v>5138.53</v>
      </c>
      <c r="M176" s="1">
        <v>5277.98</v>
      </c>
      <c r="N176" s="1">
        <v>5556.6</v>
      </c>
      <c r="O176" s="1">
        <v>4705.59</v>
      </c>
      <c r="P176" s="1">
        <v>10034.02</v>
      </c>
      <c r="Q176" s="1">
        <v>4094.19</v>
      </c>
      <c r="R176" s="1">
        <v>4348.79</v>
      </c>
      <c r="S176" s="1">
        <v>4359.76</v>
      </c>
      <c r="T176" s="1">
        <v>4127.7299999999996</v>
      </c>
      <c r="U176" s="1">
        <v>5288.92</v>
      </c>
      <c r="V176" s="1">
        <v>5060.3599999999997</v>
      </c>
      <c r="W176" s="1">
        <v>9814.58</v>
      </c>
      <c r="X176" s="1">
        <v>5623.95</v>
      </c>
      <c r="Y176" s="1">
        <v>3549.68</v>
      </c>
      <c r="Z176" s="1">
        <v>4550.84</v>
      </c>
      <c r="AA176" s="1">
        <v>3803.31</v>
      </c>
      <c r="AB176" s="1">
        <v>5640.39</v>
      </c>
      <c r="AC176" s="1">
        <v>5809.12</v>
      </c>
      <c r="AD176" s="1">
        <v>4584.01</v>
      </c>
      <c r="AE176" s="1">
        <v>5372.9</v>
      </c>
      <c r="AF176" s="1">
        <v>5032.8599999999997</v>
      </c>
      <c r="AG176" s="1">
        <v>6935</v>
      </c>
      <c r="AH176" s="1">
        <v>6291.25</v>
      </c>
      <c r="AI176" s="1">
        <v>4735.78</v>
      </c>
      <c r="AJ176" s="1">
        <v>6770.68</v>
      </c>
      <c r="AK176" s="1">
        <v>4756.18</v>
      </c>
      <c r="AL176" s="1">
        <v>4617.62</v>
      </c>
      <c r="AM176" s="1">
        <v>5502.26</v>
      </c>
      <c r="AN176" s="1">
        <v>5839.77</v>
      </c>
      <c r="AO176" s="1">
        <v>5194.25</v>
      </c>
      <c r="AP176" s="1">
        <v>5350.85</v>
      </c>
      <c r="AQ176" s="1">
        <v>4245.6499999999996</v>
      </c>
      <c r="AR176" s="1">
        <v>5125.9399999999996</v>
      </c>
      <c r="AS176" s="1">
        <v>4960.0200000000004</v>
      </c>
      <c r="AT176" s="1">
        <v>4982.3999999999996</v>
      </c>
      <c r="AU176" s="1">
        <v>6589.76</v>
      </c>
      <c r="AV176" s="1">
        <v>4985.42</v>
      </c>
      <c r="AW176" s="1">
        <v>7848.93</v>
      </c>
      <c r="AX176" s="1">
        <v>5841.29</v>
      </c>
      <c r="AY176" s="1">
        <v>8662.66</v>
      </c>
      <c r="AZ176" s="1">
        <v>6570.84</v>
      </c>
      <c r="BA176" s="1">
        <v>5187.76</v>
      </c>
      <c r="BB176" s="1">
        <v>6080.1</v>
      </c>
      <c r="BC176" s="1">
        <v>4658.79</v>
      </c>
      <c r="BD176" s="1">
        <v>1825.95</v>
      </c>
      <c r="BE176" s="1">
        <v>4370.3599999999997</v>
      </c>
      <c r="BF176" s="1">
        <v>9815.86</v>
      </c>
      <c r="BG176" s="1">
        <v>5717.3</v>
      </c>
      <c r="BH176" s="1">
        <v>4624.21</v>
      </c>
      <c r="BI176" s="1">
        <v>5763.33</v>
      </c>
      <c r="BJ176" s="1">
        <v>3868.6</v>
      </c>
      <c r="BK176" s="1">
        <v>6104.84</v>
      </c>
      <c r="BL176" s="1">
        <v>6978.37</v>
      </c>
      <c r="BM176" s="1">
        <v>4447.57</v>
      </c>
      <c r="BN176" s="1">
        <v>1274.04</v>
      </c>
      <c r="BO176" s="1">
        <v>4934.33</v>
      </c>
      <c r="BP176" s="1">
        <v>4235.28</v>
      </c>
      <c r="BQ176" s="1">
        <v>5717.92</v>
      </c>
      <c r="BR176" s="1">
        <v>6387.36</v>
      </c>
      <c r="BS176" s="1">
        <v>7051.33</v>
      </c>
      <c r="BT176" s="1">
        <v>5647.34</v>
      </c>
      <c r="BU176" s="1">
        <v>5978.96</v>
      </c>
      <c r="BV176" s="1">
        <v>7166.64</v>
      </c>
      <c r="BW176" s="1">
        <v>4232.3900000000003</v>
      </c>
      <c r="BX176" s="1">
        <v>6638.72</v>
      </c>
      <c r="BY176" s="1">
        <v>6010.05</v>
      </c>
      <c r="BZ176" s="1">
        <v>3913.75</v>
      </c>
      <c r="CA176" s="1">
        <v>7771.61</v>
      </c>
      <c r="CB176" s="1">
        <v>6007.05</v>
      </c>
      <c r="CC176" s="1">
        <v>5184.26</v>
      </c>
      <c r="CD176" s="1">
        <v>3903.25</v>
      </c>
      <c r="CE176" s="1">
        <v>5879.3</v>
      </c>
      <c r="CF176" s="1">
        <v>3545.99</v>
      </c>
      <c r="CG176" s="1">
        <v>5973.45</v>
      </c>
      <c r="CH176" s="1">
        <v>5626.59</v>
      </c>
      <c r="CI176" s="1">
        <v>4591.79</v>
      </c>
      <c r="CJ176" s="1">
        <v>4545.96</v>
      </c>
    </row>
    <row r="177" spans="1:88" x14ac:dyDescent="0.25">
      <c r="A177" s="1">
        <v>7578.49</v>
      </c>
      <c r="B177" s="1">
        <v>6465.13</v>
      </c>
      <c r="C177" s="1">
        <v>5929.23</v>
      </c>
      <c r="D177" s="1">
        <v>7997.38</v>
      </c>
      <c r="E177" s="1">
        <v>4467.09</v>
      </c>
      <c r="F177" s="1">
        <v>4609.93</v>
      </c>
      <c r="G177" s="1">
        <v>5958.5</v>
      </c>
      <c r="H177" s="1">
        <v>6604.36</v>
      </c>
      <c r="I177" s="1">
        <v>6004.71</v>
      </c>
      <c r="J177" s="1">
        <v>5918.24</v>
      </c>
      <c r="K177" s="1">
        <v>5576.8</v>
      </c>
      <c r="L177" s="1">
        <v>4571.34</v>
      </c>
      <c r="M177" s="1">
        <v>5389.03</v>
      </c>
      <c r="N177" s="1">
        <v>5678.7</v>
      </c>
      <c r="O177" s="1">
        <v>5977.46</v>
      </c>
      <c r="P177" s="1">
        <v>8677.51</v>
      </c>
      <c r="Q177" s="1">
        <v>4151.4399999999996</v>
      </c>
      <c r="R177" s="1">
        <v>5046.2700000000004</v>
      </c>
      <c r="S177" s="1">
        <v>4493</v>
      </c>
      <c r="T177" s="1">
        <v>5177.7299999999996</v>
      </c>
      <c r="U177" s="1">
        <v>5068.6400000000003</v>
      </c>
      <c r="V177" s="1">
        <v>5069.13</v>
      </c>
      <c r="W177" s="1">
        <v>9733.36</v>
      </c>
      <c r="X177" s="1">
        <v>6333.49</v>
      </c>
      <c r="Y177" s="1">
        <v>1763.96</v>
      </c>
      <c r="Z177" s="1">
        <v>4448.05</v>
      </c>
      <c r="AA177" s="1">
        <v>8467.6</v>
      </c>
      <c r="AB177" s="1">
        <v>5687.53</v>
      </c>
      <c r="AC177" s="1">
        <v>5934.36</v>
      </c>
      <c r="AD177" s="1">
        <v>4730.79</v>
      </c>
      <c r="AE177" s="1">
        <v>5045.47</v>
      </c>
      <c r="AF177" s="1">
        <v>5094.3</v>
      </c>
      <c r="AG177" s="1">
        <v>6590.65</v>
      </c>
      <c r="AH177" s="1">
        <v>6133.92</v>
      </c>
      <c r="AI177" s="1">
        <v>4839.4399999999996</v>
      </c>
      <c r="AJ177" s="1">
        <v>7613.69</v>
      </c>
      <c r="AK177" s="1">
        <v>4784.3500000000004</v>
      </c>
      <c r="AL177" s="1">
        <v>5980.38</v>
      </c>
      <c r="AM177" s="1">
        <v>8037.37</v>
      </c>
      <c r="AN177" s="1">
        <v>6026.29</v>
      </c>
      <c r="AO177" s="1">
        <v>5006.74</v>
      </c>
      <c r="AP177" s="1">
        <v>6349.36</v>
      </c>
      <c r="AQ177" s="1">
        <v>4076.16</v>
      </c>
      <c r="AR177" s="1">
        <v>6272.88</v>
      </c>
      <c r="AS177" s="1">
        <v>4814.93</v>
      </c>
      <c r="AT177" s="1">
        <v>5116.2700000000004</v>
      </c>
      <c r="AU177" s="1">
        <v>6796.48</v>
      </c>
      <c r="AV177" s="1">
        <v>5104.59</v>
      </c>
      <c r="AW177" s="1">
        <v>7716.96</v>
      </c>
      <c r="AX177" s="1">
        <v>6133.6</v>
      </c>
      <c r="AY177" s="1">
        <v>9199.2900000000009</v>
      </c>
      <c r="AZ177" s="1">
        <v>6608.7</v>
      </c>
      <c r="BA177" s="1">
        <v>5222.47</v>
      </c>
      <c r="BB177" s="1">
        <v>5725.1</v>
      </c>
      <c r="BC177" s="1">
        <v>4549.59</v>
      </c>
      <c r="BD177" s="1">
        <v>1834.47</v>
      </c>
      <c r="BE177" s="1">
        <v>5160.9399999999996</v>
      </c>
      <c r="BF177" s="1">
        <v>9632.36</v>
      </c>
      <c r="BG177" s="1">
        <v>5496.66</v>
      </c>
      <c r="BH177" s="1">
        <v>4402.71</v>
      </c>
      <c r="BI177" s="1">
        <v>5836.84</v>
      </c>
      <c r="BJ177" s="1">
        <v>3935.23</v>
      </c>
      <c r="BK177" s="1">
        <v>5950.3</v>
      </c>
      <c r="BL177" s="1">
        <v>6688.35</v>
      </c>
      <c r="BM177" s="1">
        <v>4373.29</v>
      </c>
      <c r="BN177" s="1">
        <v>4409.51</v>
      </c>
      <c r="BO177" s="1">
        <v>4812.82</v>
      </c>
      <c r="BP177" s="1">
        <v>4351.78</v>
      </c>
      <c r="BQ177" s="1">
        <v>5798.3</v>
      </c>
      <c r="BR177" s="1">
        <v>6331.9</v>
      </c>
      <c r="BS177" s="1">
        <v>6492.55</v>
      </c>
      <c r="BT177" s="1">
        <v>5768.86</v>
      </c>
      <c r="BU177" s="1">
        <v>6302.33</v>
      </c>
      <c r="BV177" s="1">
        <v>6888.82</v>
      </c>
      <c r="BW177" s="1">
        <v>4608.22</v>
      </c>
      <c r="BX177" s="1">
        <v>6702.2</v>
      </c>
      <c r="BY177" s="1">
        <v>5565.76</v>
      </c>
      <c r="BZ177" s="1">
        <v>4005.17</v>
      </c>
      <c r="CA177" s="1">
        <v>7678.86</v>
      </c>
      <c r="CB177" s="1">
        <v>5537.75</v>
      </c>
      <c r="CC177" s="1">
        <v>5275.55</v>
      </c>
      <c r="CD177" s="1">
        <v>3946.65</v>
      </c>
      <c r="CE177" s="1">
        <v>6945.42</v>
      </c>
      <c r="CF177" s="1">
        <v>3785.51</v>
      </c>
      <c r="CG177" s="1">
        <v>5630.18</v>
      </c>
      <c r="CH177" s="1">
        <v>5895.09</v>
      </c>
      <c r="CI177" s="1">
        <v>6070.45</v>
      </c>
      <c r="CJ177" s="1">
        <v>4528.0200000000004</v>
      </c>
    </row>
    <row r="178" spans="1:88" x14ac:dyDescent="0.25">
      <c r="A178" s="1">
        <v>7245.51</v>
      </c>
      <c r="B178" s="1">
        <v>6401.29</v>
      </c>
      <c r="C178" s="1">
        <v>5823.36</v>
      </c>
      <c r="D178" s="1">
        <v>7559.26</v>
      </c>
      <c r="E178" s="1">
        <v>4372.75</v>
      </c>
      <c r="F178" s="1">
        <v>4490.1499999999996</v>
      </c>
      <c r="G178" s="1">
        <v>6629.81</v>
      </c>
      <c r="H178" s="1">
        <v>6373.97</v>
      </c>
      <c r="I178" s="1">
        <v>6626.56</v>
      </c>
      <c r="J178" s="1">
        <v>5860.94</v>
      </c>
      <c r="K178" s="1">
        <v>5246.21</v>
      </c>
      <c r="L178" s="1">
        <v>5424.84</v>
      </c>
      <c r="M178" s="1">
        <v>5059.1099999999997</v>
      </c>
      <c r="N178" s="1">
        <v>5703.63</v>
      </c>
      <c r="O178" s="1">
        <v>5650.93</v>
      </c>
      <c r="P178" s="1">
        <v>8467.9599999999991</v>
      </c>
      <c r="Q178" s="1">
        <v>4233.6099999999997</v>
      </c>
      <c r="R178" s="1">
        <v>4187.71</v>
      </c>
      <c r="S178" s="1">
        <v>4627.93</v>
      </c>
      <c r="T178" s="1">
        <v>3939.64</v>
      </c>
      <c r="U178" s="1">
        <v>5302.74</v>
      </c>
      <c r="V178" s="1">
        <v>5380.64</v>
      </c>
      <c r="W178" s="1">
        <v>9708.69</v>
      </c>
      <c r="X178" s="1">
        <v>6434.69</v>
      </c>
      <c r="Y178" s="1">
        <v>1912.25</v>
      </c>
      <c r="Z178" s="1">
        <v>2862.87</v>
      </c>
      <c r="AA178" s="1">
        <v>7770.31</v>
      </c>
      <c r="AB178" s="1">
        <v>5515.96</v>
      </c>
      <c r="AC178" s="1">
        <v>6412.56</v>
      </c>
      <c r="AD178" s="1">
        <v>4817.12</v>
      </c>
      <c r="AE178" s="1">
        <v>4851.74</v>
      </c>
      <c r="AF178" s="1">
        <v>5107.88</v>
      </c>
      <c r="AG178" s="1">
        <v>6786.56</v>
      </c>
      <c r="AH178" s="1">
        <v>5032.0200000000004</v>
      </c>
      <c r="AI178" s="1">
        <v>4922.6099999999997</v>
      </c>
      <c r="AJ178" s="1">
        <v>7258.95</v>
      </c>
      <c r="AK178" s="1">
        <v>4778.46</v>
      </c>
      <c r="AL178" s="1">
        <v>6087.27</v>
      </c>
      <c r="AM178" s="1">
        <v>6525.36</v>
      </c>
      <c r="AN178" s="1">
        <v>6072.83</v>
      </c>
      <c r="AO178" s="1">
        <v>5002.6099999999997</v>
      </c>
      <c r="AP178" s="1">
        <v>6748.09</v>
      </c>
      <c r="AQ178" s="1">
        <v>4074.71</v>
      </c>
      <c r="AR178" s="1">
        <v>6356.67</v>
      </c>
      <c r="AS178" s="1">
        <v>3791.05</v>
      </c>
      <c r="AT178" s="1">
        <v>4953.41</v>
      </c>
      <c r="AU178" s="1">
        <v>6295.33</v>
      </c>
      <c r="AV178" s="1">
        <v>4952.2700000000004</v>
      </c>
      <c r="AW178" s="1">
        <v>7251.43</v>
      </c>
      <c r="AX178" s="1">
        <v>5569.38</v>
      </c>
      <c r="AY178" s="1">
        <v>9290.24</v>
      </c>
      <c r="AZ178" s="1">
        <v>7153.75</v>
      </c>
      <c r="BA178" s="1">
        <v>5221.88</v>
      </c>
      <c r="BB178" s="1">
        <v>5870.49</v>
      </c>
      <c r="BC178" s="1">
        <v>4503.16</v>
      </c>
      <c r="BD178" s="1">
        <v>1881.97</v>
      </c>
      <c r="BE178" s="1">
        <v>5175.4799999999996</v>
      </c>
      <c r="BF178" s="1">
        <v>9388.94</v>
      </c>
      <c r="BG178" s="1">
        <v>5972.84</v>
      </c>
      <c r="BH178" s="1">
        <v>4585.26</v>
      </c>
      <c r="BI178" s="1">
        <v>5891.04</v>
      </c>
      <c r="BJ178" s="1">
        <v>2194.54</v>
      </c>
      <c r="BK178" s="1">
        <v>5521.66</v>
      </c>
      <c r="BL178" s="1">
        <v>7456.02</v>
      </c>
      <c r="BM178" s="1">
        <v>4345.54</v>
      </c>
      <c r="BN178" s="1">
        <v>2341.17</v>
      </c>
      <c r="BO178" s="1">
        <v>4957.1000000000004</v>
      </c>
      <c r="BP178" s="1">
        <v>4205.71</v>
      </c>
      <c r="BQ178" s="1">
        <v>5858.28</v>
      </c>
      <c r="BR178" s="1">
        <v>6506.58</v>
      </c>
      <c r="BS178" s="1">
        <v>6779.02</v>
      </c>
      <c r="BT178" s="1">
        <v>5850.51</v>
      </c>
      <c r="BU178" s="1">
        <v>5301</v>
      </c>
      <c r="BV178" s="1">
        <v>5544.74</v>
      </c>
      <c r="BW178" s="1">
        <v>4763.5600000000004</v>
      </c>
      <c r="BX178" s="1">
        <v>6370.2</v>
      </c>
      <c r="BY178" s="1">
        <v>5650.25</v>
      </c>
      <c r="BZ178" s="1">
        <v>4046.85</v>
      </c>
      <c r="CA178" s="1">
        <v>7480.33</v>
      </c>
      <c r="CB178" s="1">
        <v>4824.71</v>
      </c>
      <c r="CC178" s="1">
        <v>2929.13</v>
      </c>
      <c r="CD178" s="1">
        <v>4012.73</v>
      </c>
      <c r="CE178" s="1">
        <v>5905.31</v>
      </c>
      <c r="CF178" s="1">
        <v>3562.48</v>
      </c>
      <c r="CG178" s="1">
        <v>5386.67</v>
      </c>
      <c r="CH178" s="1">
        <v>5720.62</v>
      </c>
      <c r="CI178" s="1">
        <v>4907.62</v>
      </c>
      <c r="CJ178" s="1">
        <v>3553.03</v>
      </c>
    </row>
    <row r="179" spans="1:88" x14ac:dyDescent="0.25">
      <c r="A179" s="1">
        <v>7510.01</v>
      </c>
      <c r="B179" s="1">
        <v>6573.57</v>
      </c>
      <c r="C179" s="1">
        <v>5690.45</v>
      </c>
      <c r="D179" s="1">
        <v>8070.07</v>
      </c>
      <c r="E179" s="1">
        <v>4450.76</v>
      </c>
      <c r="F179" s="1">
        <v>4615.6000000000004</v>
      </c>
      <c r="G179" s="1">
        <v>6766.95</v>
      </c>
      <c r="H179" s="1">
        <v>6855.93</v>
      </c>
      <c r="I179" s="1">
        <v>6730.81</v>
      </c>
      <c r="J179" s="1">
        <v>5890.75</v>
      </c>
      <c r="K179" s="1">
        <v>5117.87</v>
      </c>
      <c r="L179" s="1">
        <v>5435.87</v>
      </c>
      <c r="M179" s="1">
        <v>5370.6</v>
      </c>
      <c r="N179" s="1">
        <v>5774.3</v>
      </c>
      <c r="O179" s="1">
        <v>5891.53</v>
      </c>
      <c r="P179" s="1">
        <v>7892.45</v>
      </c>
      <c r="Q179" s="1">
        <v>4230.2</v>
      </c>
      <c r="R179" s="1">
        <v>4482.45</v>
      </c>
      <c r="S179" s="1">
        <v>4618.21</v>
      </c>
      <c r="T179" s="1">
        <v>5065.3999999999996</v>
      </c>
      <c r="U179" s="1">
        <v>5214.08</v>
      </c>
      <c r="V179" s="1">
        <v>4577.9399999999996</v>
      </c>
      <c r="W179" s="1">
        <v>9666.67</v>
      </c>
      <c r="X179" s="1">
        <v>5855.13</v>
      </c>
      <c r="Y179" s="1">
        <v>5333.33</v>
      </c>
      <c r="Z179" s="1">
        <v>4497.26</v>
      </c>
      <c r="AA179" s="1">
        <v>8409.6299999999992</v>
      </c>
      <c r="AB179" s="1">
        <v>5155.67</v>
      </c>
      <c r="AC179" s="1">
        <v>6383.1</v>
      </c>
      <c r="AD179" s="1">
        <v>4784.38</v>
      </c>
      <c r="AE179" s="1">
        <v>4762.91</v>
      </c>
      <c r="AF179" s="1">
        <v>5097.49</v>
      </c>
      <c r="AG179" s="1">
        <v>3723.42</v>
      </c>
      <c r="AH179" s="1">
        <v>5640.09</v>
      </c>
      <c r="AI179" s="1">
        <v>4844.5200000000004</v>
      </c>
      <c r="AJ179" s="1">
        <v>6757.59</v>
      </c>
      <c r="AK179" s="1">
        <v>4842.45</v>
      </c>
      <c r="AL179" s="1">
        <v>5021.5200000000004</v>
      </c>
      <c r="AM179" s="1">
        <v>7011.27</v>
      </c>
      <c r="AN179" s="1">
        <v>6084.57</v>
      </c>
      <c r="AO179" s="1">
        <v>5299.24</v>
      </c>
      <c r="AP179" s="1">
        <v>6119.25</v>
      </c>
      <c r="AQ179" s="1">
        <v>4046.49</v>
      </c>
      <c r="AR179" s="1">
        <v>5602.47</v>
      </c>
      <c r="AS179" s="1">
        <v>4552.78</v>
      </c>
      <c r="AT179" s="1">
        <v>5289.94</v>
      </c>
      <c r="AU179" s="1">
        <v>6479.34</v>
      </c>
      <c r="AV179" s="1">
        <v>4923.9799999999996</v>
      </c>
      <c r="AW179" s="1">
        <v>7233.42</v>
      </c>
      <c r="AX179" s="1">
        <v>6155.07</v>
      </c>
      <c r="AY179" s="1">
        <v>9272.23</v>
      </c>
      <c r="AZ179" s="1">
        <v>6658.98</v>
      </c>
      <c r="BA179" s="1">
        <v>5276.03</v>
      </c>
      <c r="BB179" s="1">
        <v>5946.93</v>
      </c>
      <c r="BC179" s="1">
        <v>4489.8900000000003</v>
      </c>
      <c r="BD179" s="1">
        <v>1904.14</v>
      </c>
      <c r="BE179" s="1">
        <v>4845.53</v>
      </c>
      <c r="BF179" s="1">
        <v>9141.1</v>
      </c>
      <c r="BG179" s="1">
        <v>5639.47</v>
      </c>
      <c r="BH179" s="1">
        <v>4669.18</v>
      </c>
      <c r="BI179" s="1">
        <v>5052.87</v>
      </c>
      <c r="BJ179" s="1">
        <v>2700.12</v>
      </c>
      <c r="BK179" s="1">
        <v>4350.13</v>
      </c>
      <c r="BL179" s="1">
        <v>7305.28</v>
      </c>
      <c r="BM179" s="1">
        <v>4485.8999999999996</v>
      </c>
      <c r="BN179" s="1">
        <v>967.49</v>
      </c>
      <c r="BO179" s="1">
        <v>4956.5600000000004</v>
      </c>
      <c r="BP179" s="1">
        <v>3513.35</v>
      </c>
      <c r="BQ179" s="1">
        <v>5652.38</v>
      </c>
      <c r="BR179" s="1">
        <v>6667.83</v>
      </c>
      <c r="BS179" s="1">
        <v>5808.67</v>
      </c>
      <c r="BT179" s="1">
        <v>5897.68</v>
      </c>
      <c r="BU179" s="1">
        <v>5957.03</v>
      </c>
      <c r="BV179" s="1">
        <v>5696.2</v>
      </c>
      <c r="BW179" s="1">
        <v>5187.51</v>
      </c>
      <c r="BX179" s="1">
        <v>6635.05</v>
      </c>
      <c r="BY179" s="1">
        <v>5790.51</v>
      </c>
      <c r="BZ179" s="1">
        <v>3341.26</v>
      </c>
      <c r="CA179" s="1">
        <v>6791.2</v>
      </c>
      <c r="CB179" s="1">
        <v>5710.22</v>
      </c>
      <c r="CC179" s="1">
        <v>2355.85</v>
      </c>
      <c r="CD179" s="1">
        <v>3855.44</v>
      </c>
      <c r="CE179" s="1">
        <v>7406.83</v>
      </c>
      <c r="CF179" s="1">
        <v>3526.99</v>
      </c>
      <c r="CG179" s="1">
        <v>5898.79</v>
      </c>
      <c r="CH179" s="1">
        <v>5705.29</v>
      </c>
      <c r="CI179" s="1">
        <v>2189.73</v>
      </c>
      <c r="CJ179" s="1">
        <v>3692.02</v>
      </c>
    </row>
    <row r="180" spans="1:88" x14ac:dyDescent="0.25">
      <c r="A180" s="1">
        <v>6830.88</v>
      </c>
      <c r="B180" s="1">
        <v>5803.47</v>
      </c>
      <c r="C180" s="1">
        <v>5679.79</v>
      </c>
      <c r="D180" s="1">
        <v>7950.15</v>
      </c>
      <c r="E180" s="1">
        <v>4524.79</v>
      </c>
      <c r="F180" s="1">
        <v>4575.26</v>
      </c>
      <c r="G180" s="1">
        <v>6029.34</v>
      </c>
      <c r="H180" s="1">
        <v>7119.48</v>
      </c>
      <c r="I180" s="1">
        <v>6761.07</v>
      </c>
      <c r="J180" s="1">
        <v>5814.82</v>
      </c>
      <c r="L180" s="1">
        <v>5438.67</v>
      </c>
      <c r="M180" s="1">
        <v>4579.72</v>
      </c>
      <c r="N180" s="1">
        <v>5858.2</v>
      </c>
      <c r="O180" s="1">
        <v>5809.21</v>
      </c>
      <c r="P180" s="1">
        <v>7394.53</v>
      </c>
      <c r="Q180" s="1">
        <v>4510.6899999999996</v>
      </c>
      <c r="R180" s="1">
        <v>4532.3</v>
      </c>
      <c r="S180" s="1">
        <v>4961.76</v>
      </c>
      <c r="T180" s="1">
        <v>6698.68</v>
      </c>
      <c r="U180" s="1">
        <v>4788.2700000000004</v>
      </c>
      <c r="V180" s="1">
        <v>4683.66</v>
      </c>
      <c r="W180" s="1">
        <v>9428.56</v>
      </c>
      <c r="X180" s="1">
        <v>5700.16</v>
      </c>
      <c r="Y180" s="1">
        <v>6232.71</v>
      </c>
      <c r="Z180" s="1">
        <v>4888.67</v>
      </c>
      <c r="AA180" s="1">
        <v>7484.66</v>
      </c>
      <c r="AB180" s="1">
        <v>5665.12</v>
      </c>
      <c r="AC180" s="1">
        <v>6483.92</v>
      </c>
      <c r="AD180" s="1">
        <v>4741.71</v>
      </c>
      <c r="AE180" s="1">
        <v>5155.54</v>
      </c>
      <c r="AF180" s="1">
        <v>4359.05</v>
      </c>
      <c r="AG180" s="1">
        <v>5753.45</v>
      </c>
      <c r="AH180" s="1">
        <v>5954.81</v>
      </c>
      <c r="AI180" s="1">
        <v>5091.6400000000003</v>
      </c>
      <c r="AJ180" s="1">
        <v>4137.1000000000004</v>
      </c>
      <c r="AK180" s="1">
        <v>4825.3</v>
      </c>
      <c r="AL180" s="1">
        <v>5986.18</v>
      </c>
      <c r="AM180" s="1">
        <v>7110.35</v>
      </c>
      <c r="AN180" s="1">
        <v>6183.48</v>
      </c>
      <c r="AO180" s="1">
        <v>5421.6</v>
      </c>
      <c r="AP180" s="1">
        <v>4865.28</v>
      </c>
      <c r="AQ180" s="1">
        <v>4070.09</v>
      </c>
      <c r="AR180" s="1">
        <v>5429.19</v>
      </c>
      <c r="AS180" s="1">
        <v>5073.3999999999996</v>
      </c>
      <c r="AT180" s="1">
        <v>5135.03</v>
      </c>
      <c r="AU180" s="1">
        <v>6616.35</v>
      </c>
      <c r="AV180" s="1">
        <v>4901.66</v>
      </c>
      <c r="AW180" s="1">
        <v>7031.89</v>
      </c>
      <c r="AX180" s="1">
        <v>5847.94</v>
      </c>
      <c r="AY180" s="1">
        <v>9427.7199999999993</v>
      </c>
      <c r="AZ180" s="1">
        <v>5664.09</v>
      </c>
      <c r="BA180" s="1">
        <v>5272.75</v>
      </c>
      <c r="BB180" s="1">
        <v>5595.77</v>
      </c>
      <c r="BC180" s="1">
        <v>4430.58</v>
      </c>
      <c r="BD180" s="1">
        <v>1785.9</v>
      </c>
      <c r="BE180" s="1">
        <v>5110.47</v>
      </c>
      <c r="BF180" s="1">
        <v>8966.0300000000007</v>
      </c>
      <c r="BG180" s="1">
        <v>5958.89</v>
      </c>
      <c r="BH180" s="1">
        <v>5313.62</v>
      </c>
      <c r="BI180" s="1">
        <v>5310.27</v>
      </c>
      <c r="BJ180" s="1">
        <v>3831.77</v>
      </c>
      <c r="BK180" s="1">
        <v>6012.56</v>
      </c>
      <c r="BL180" s="1">
        <v>8341.07</v>
      </c>
      <c r="BM180" s="1">
        <v>4423.54</v>
      </c>
      <c r="BN180" s="1">
        <v>964.52</v>
      </c>
      <c r="BO180" s="1">
        <v>4973.8999999999996</v>
      </c>
      <c r="BP180" s="1">
        <v>2715.16</v>
      </c>
      <c r="BQ180" s="1">
        <v>6075.95</v>
      </c>
      <c r="BR180" s="1">
        <v>6547.01</v>
      </c>
      <c r="BS180" s="1">
        <v>2583.46</v>
      </c>
      <c r="BT180" s="1">
        <v>6053.09</v>
      </c>
      <c r="BU180" s="1">
        <v>3059.64</v>
      </c>
      <c r="BV180" s="1">
        <v>5162.9799999999996</v>
      </c>
      <c r="BW180" s="1">
        <v>5026.88</v>
      </c>
      <c r="BX180" s="1">
        <v>6593.22</v>
      </c>
      <c r="BY180" s="1">
        <v>5924.51</v>
      </c>
      <c r="BZ180" s="1">
        <v>3647.85</v>
      </c>
      <c r="CA180" s="1">
        <v>6307.63</v>
      </c>
      <c r="CB180" s="1">
        <v>5780.86</v>
      </c>
      <c r="CC180" s="1">
        <v>4660.37</v>
      </c>
      <c r="CD180" s="1">
        <v>4180.67</v>
      </c>
      <c r="CE180" s="1">
        <v>4262.38</v>
      </c>
      <c r="CF180" s="1">
        <v>3979.13</v>
      </c>
      <c r="CG180" s="1">
        <v>5953.55</v>
      </c>
      <c r="CH180" s="1">
        <v>5740.95</v>
      </c>
      <c r="CI180" s="1">
        <v>5778</v>
      </c>
      <c r="CJ180" s="1">
        <v>3564.21</v>
      </c>
    </row>
    <row r="181" spans="1:88" x14ac:dyDescent="0.25">
      <c r="A181" s="1">
        <v>7114.22</v>
      </c>
      <c r="B181" s="1">
        <v>6623.66</v>
      </c>
      <c r="C181" s="1">
        <v>5738.33</v>
      </c>
      <c r="D181" s="1">
        <v>8029.55</v>
      </c>
      <c r="F181" s="1">
        <v>4595.72</v>
      </c>
      <c r="G181" s="1">
        <v>5838.08</v>
      </c>
      <c r="H181" s="1">
        <v>6597.86</v>
      </c>
      <c r="I181" s="1">
        <v>6198.81</v>
      </c>
      <c r="J181" s="1">
        <v>5490.22</v>
      </c>
      <c r="L181" s="1">
        <v>5037.5200000000004</v>
      </c>
      <c r="M181" s="1">
        <v>3174.97</v>
      </c>
      <c r="N181" s="1">
        <v>5715.9</v>
      </c>
      <c r="O181" s="1">
        <v>5854</v>
      </c>
      <c r="P181" s="1">
        <v>8952.92</v>
      </c>
      <c r="Q181" s="1">
        <v>4051.35</v>
      </c>
      <c r="R181" s="1">
        <v>4421.91</v>
      </c>
      <c r="S181" s="1">
        <v>4821.2700000000004</v>
      </c>
      <c r="T181" s="1">
        <v>4692.5200000000004</v>
      </c>
      <c r="U181" s="1">
        <v>1597.12</v>
      </c>
      <c r="V181" s="1">
        <v>4640.7</v>
      </c>
      <c r="W181" s="1">
        <v>9957.41</v>
      </c>
      <c r="X181" s="1">
        <v>5784.3</v>
      </c>
      <c r="Y181" s="1">
        <v>5627.13</v>
      </c>
      <c r="Z181" s="1">
        <v>2073.79</v>
      </c>
      <c r="AA181" s="1">
        <v>8673.2999999999993</v>
      </c>
      <c r="AB181" s="1">
        <v>5566.25</v>
      </c>
      <c r="AC181" s="1">
        <v>6224.31</v>
      </c>
      <c r="AD181" s="1">
        <v>4419.9799999999996</v>
      </c>
      <c r="AE181" s="1">
        <v>4951.93</v>
      </c>
      <c r="AF181" s="1">
        <v>4887.2299999999996</v>
      </c>
      <c r="AG181" s="1">
        <v>6442.57</v>
      </c>
      <c r="AH181" s="1">
        <v>6232.87</v>
      </c>
      <c r="AI181" s="1">
        <v>5053.22</v>
      </c>
      <c r="AJ181" s="1">
        <v>4569.17</v>
      </c>
      <c r="AK181" s="1">
        <v>4780.63</v>
      </c>
      <c r="AL181" s="1">
        <v>3079.56</v>
      </c>
      <c r="AM181" s="1">
        <v>7858.86</v>
      </c>
      <c r="AN181" s="1">
        <v>5738.01</v>
      </c>
      <c r="AO181" s="1">
        <v>5553.8</v>
      </c>
      <c r="AP181" s="1">
        <v>6070</v>
      </c>
      <c r="AQ181" s="1">
        <v>4050.23</v>
      </c>
      <c r="AR181" s="1">
        <v>5021.47</v>
      </c>
      <c r="AS181" s="1">
        <v>5088.21</v>
      </c>
      <c r="AT181" s="1">
        <v>5143.25</v>
      </c>
      <c r="AU181" s="1">
        <v>6457.26</v>
      </c>
      <c r="AV181" s="1">
        <v>5072.4399999999996</v>
      </c>
      <c r="AW181" s="1">
        <v>7280.07</v>
      </c>
      <c r="AX181" s="1">
        <v>5967.55</v>
      </c>
      <c r="AY181" s="1">
        <v>9554.99</v>
      </c>
      <c r="AZ181" s="1">
        <v>6131.09</v>
      </c>
      <c r="BA181" s="1">
        <v>5388.68</v>
      </c>
      <c r="BB181" s="1">
        <v>5720.92</v>
      </c>
      <c r="BC181" s="1">
        <v>4504.08</v>
      </c>
      <c r="BD181" s="1">
        <v>1803.95</v>
      </c>
      <c r="BE181" s="1">
        <v>5184.3599999999997</v>
      </c>
      <c r="BG181" s="1">
        <v>5755.76</v>
      </c>
      <c r="BH181" s="1">
        <v>4919.82</v>
      </c>
      <c r="BI181" s="1">
        <v>5652.82</v>
      </c>
      <c r="BJ181" s="1">
        <v>3134.93</v>
      </c>
      <c r="BK181" s="1">
        <v>6418.11</v>
      </c>
      <c r="BL181" s="1">
        <v>7536.99</v>
      </c>
      <c r="BM181" s="1">
        <v>4506.5600000000004</v>
      </c>
      <c r="BN181" s="1">
        <v>1054.5899999999999</v>
      </c>
      <c r="BO181" s="1">
        <v>5033.1099999999997</v>
      </c>
      <c r="BP181" s="1">
        <v>4485.8599999999997</v>
      </c>
      <c r="BQ181" s="1">
        <v>5976.54</v>
      </c>
      <c r="BR181" s="1">
        <v>6356.56</v>
      </c>
      <c r="BS181" s="1">
        <v>7243.72</v>
      </c>
      <c r="BT181" s="1">
        <v>6219.34</v>
      </c>
      <c r="BU181" s="1">
        <v>5613.05</v>
      </c>
      <c r="BV181" s="1">
        <v>6296.5</v>
      </c>
      <c r="BW181" s="1">
        <v>5059.9399999999996</v>
      </c>
      <c r="BX181" s="1">
        <v>6431.25</v>
      </c>
      <c r="BY181" s="1">
        <v>6246.61</v>
      </c>
      <c r="BZ181" s="1">
        <v>4564.67</v>
      </c>
      <c r="CA181" s="1">
        <v>6194.46</v>
      </c>
      <c r="CB181" s="1">
        <v>5773.9</v>
      </c>
      <c r="CC181" s="1">
        <v>3277.94</v>
      </c>
      <c r="CD181" s="1">
        <v>4207.67</v>
      </c>
      <c r="CE181" s="1">
        <v>8094.19</v>
      </c>
      <c r="CF181" s="1">
        <v>3694.9</v>
      </c>
      <c r="CG181" s="1">
        <v>5973.05</v>
      </c>
      <c r="CH181" s="1">
        <v>5660.1</v>
      </c>
      <c r="CI181" s="1">
        <v>4863.95</v>
      </c>
      <c r="CJ181" s="1">
        <v>2206.62</v>
      </c>
    </row>
    <row r="182" spans="1:88" x14ac:dyDescent="0.25">
      <c r="A182" s="1">
        <v>7422.33</v>
      </c>
      <c r="B182" s="1">
        <v>6602.87</v>
      </c>
      <c r="C182" s="1">
        <v>5821.26</v>
      </c>
      <c r="D182" s="1">
        <v>8312.75</v>
      </c>
      <c r="F182" s="1">
        <v>4451.18</v>
      </c>
      <c r="G182" s="1">
        <v>5648.45</v>
      </c>
      <c r="H182" s="1">
        <v>6298.01</v>
      </c>
      <c r="I182" s="1">
        <v>5422.83</v>
      </c>
      <c r="J182" s="1">
        <v>6549.42</v>
      </c>
      <c r="L182" s="1">
        <v>4077.8</v>
      </c>
      <c r="M182" s="1">
        <v>4677.1499999999996</v>
      </c>
      <c r="N182" s="1">
        <v>5846.59</v>
      </c>
      <c r="O182" s="1">
        <v>5598.33</v>
      </c>
      <c r="P182" s="1">
        <v>8902.59</v>
      </c>
      <c r="Q182" s="1">
        <v>4745.2</v>
      </c>
      <c r="R182" s="1">
        <v>4180.74</v>
      </c>
      <c r="S182" s="1">
        <v>4757.78</v>
      </c>
      <c r="U182" s="1">
        <v>5010.6899999999996</v>
      </c>
      <c r="V182" s="1">
        <v>5316.59</v>
      </c>
      <c r="W182" s="1">
        <v>9456.2000000000007</v>
      </c>
      <c r="X182" s="1">
        <v>5910.36</v>
      </c>
      <c r="Y182" s="1">
        <v>5687.17</v>
      </c>
      <c r="Z182" s="1">
        <v>2066.09</v>
      </c>
      <c r="AA182" s="1">
        <v>9244.89</v>
      </c>
      <c r="AB182" s="1">
        <v>5489.5</v>
      </c>
      <c r="AC182" s="1">
        <v>6176.12</v>
      </c>
      <c r="AD182" s="1">
        <v>4471.41</v>
      </c>
      <c r="AE182" s="1">
        <v>5019.32</v>
      </c>
      <c r="AF182" s="1">
        <v>5047.2700000000004</v>
      </c>
      <c r="AG182" s="1">
        <v>6583.37</v>
      </c>
      <c r="AH182" s="1">
        <v>6363.4</v>
      </c>
      <c r="AI182" s="1">
        <v>5094.51</v>
      </c>
      <c r="AJ182" s="1">
        <v>6086.41</v>
      </c>
      <c r="AK182" s="1">
        <v>4735.78</v>
      </c>
      <c r="AL182" s="1">
        <v>5961.48</v>
      </c>
      <c r="AM182" s="1">
        <v>7338.96</v>
      </c>
      <c r="AN182" s="1">
        <v>5890.34</v>
      </c>
      <c r="AO182" s="1">
        <v>5704.23</v>
      </c>
      <c r="AP182" s="1">
        <v>6326.19</v>
      </c>
      <c r="AQ182" s="1">
        <v>4058.99</v>
      </c>
      <c r="AR182" s="1">
        <v>4814.97</v>
      </c>
      <c r="AS182" s="1">
        <v>4496.63</v>
      </c>
      <c r="AT182" s="1">
        <v>5329.04</v>
      </c>
      <c r="AU182" s="1">
        <v>6682.06</v>
      </c>
      <c r="AV182" s="1">
        <v>5369.64</v>
      </c>
      <c r="AW182" s="1">
        <v>7120.33</v>
      </c>
      <c r="AX182" s="1">
        <v>6226.4</v>
      </c>
      <c r="AY182" s="1">
        <v>9954.31</v>
      </c>
      <c r="AZ182" s="1">
        <v>6793.11</v>
      </c>
      <c r="BA182" s="1">
        <v>5014.95</v>
      </c>
      <c r="BB182" s="1">
        <v>6067.64</v>
      </c>
      <c r="BC182" s="1">
        <v>4514.76</v>
      </c>
      <c r="BD182" s="1">
        <v>1917.99</v>
      </c>
      <c r="BE182" s="1">
        <v>5154.0200000000004</v>
      </c>
      <c r="BG182" s="1">
        <v>5873.75</v>
      </c>
      <c r="BH182" s="1">
        <v>5781.48</v>
      </c>
      <c r="BI182" s="1">
        <v>4724.8599999999997</v>
      </c>
      <c r="BJ182" s="1">
        <v>3730.99</v>
      </c>
      <c r="BK182" s="1">
        <v>6130.46</v>
      </c>
      <c r="BL182" s="1">
        <v>8171.71</v>
      </c>
      <c r="BM182" s="1">
        <v>4565.88</v>
      </c>
      <c r="BN182" s="1">
        <v>4683.5600000000004</v>
      </c>
      <c r="BO182" s="1">
        <v>5007.87</v>
      </c>
      <c r="BP182" s="1">
        <v>4694.8500000000004</v>
      </c>
      <c r="BQ182" s="1">
        <v>5922.11</v>
      </c>
      <c r="BR182" s="1">
        <v>6555.08</v>
      </c>
      <c r="BS182" s="1">
        <v>7309.98</v>
      </c>
      <c r="BT182" s="1">
        <v>5882.68</v>
      </c>
      <c r="BU182" s="1">
        <v>5718.2</v>
      </c>
      <c r="BV182" s="1">
        <v>6524.2</v>
      </c>
      <c r="BW182" s="1">
        <v>5280.29</v>
      </c>
      <c r="BX182" s="1">
        <v>5558.55</v>
      </c>
      <c r="BY182" s="1">
        <v>5790.29</v>
      </c>
      <c r="BZ182" s="1">
        <v>4653.47</v>
      </c>
      <c r="CA182" s="1">
        <v>6209.81</v>
      </c>
      <c r="CB182" s="1">
        <v>6152.58</v>
      </c>
      <c r="CC182" s="1">
        <v>4431.9399999999996</v>
      </c>
      <c r="CD182" s="1">
        <v>4083.92</v>
      </c>
      <c r="CE182" s="1">
        <v>5973.82</v>
      </c>
      <c r="CF182" s="1">
        <v>3509.7</v>
      </c>
      <c r="CG182" s="1">
        <v>6036.3</v>
      </c>
      <c r="CH182" s="1">
        <v>3457.3</v>
      </c>
      <c r="CI182" s="1">
        <v>4917.76</v>
      </c>
      <c r="CJ182" s="1">
        <v>3572.81</v>
      </c>
    </row>
    <row r="183" spans="1:88" x14ac:dyDescent="0.25">
      <c r="A183" s="1">
        <v>7349.01</v>
      </c>
      <c r="B183" s="1">
        <v>6800.74</v>
      </c>
      <c r="C183" s="1">
        <v>5421.77</v>
      </c>
      <c r="D183" s="1">
        <v>8485.92</v>
      </c>
      <c r="F183" s="1">
        <v>4465.16</v>
      </c>
      <c r="G183" s="1">
        <v>6112.49</v>
      </c>
      <c r="H183" s="1">
        <v>5900.86</v>
      </c>
      <c r="I183" s="1">
        <v>6024.07</v>
      </c>
      <c r="J183" s="1">
        <v>6542</v>
      </c>
      <c r="L183" s="1">
        <v>5568.99</v>
      </c>
      <c r="M183" s="1">
        <v>4801.18</v>
      </c>
      <c r="N183" s="1">
        <v>5746.06</v>
      </c>
      <c r="O183" s="1">
        <v>5744.29</v>
      </c>
      <c r="P183" s="1">
        <v>8334.42</v>
      </c>
      <c r="Q183" s="1">
        <v>4206.6899999999996</v>
      </c>
      <c r="R183" s="1">
        <v>4509.4399999999996</v>
      </c>
      <c r="S183" s="1">
        <v>4586.93</v>
      </c>
      <c r="U183" s="1">
        <v>5138.95</v>
      </c>
      <c r="V183" s="1">
        <v>4879.4399999999996</v>
      </c>
      <c r="W183" s="1">
        <v>8860.76</v>
      </c>
      <c r="X183" s="1">
        <v>5768.01</v>
      </c>
      <c r="Y183" s="1">
        <v>6165.94</v>
      </c>
      <c r="Z183" s="1">
        <v>4622.67</v>
      </c>
      <c r="AA183" s="1">
        <v>8840.76</v>
      </c>
      <c r="AB183" s="1">
        <v>5889.53</v>
      </c>
      <c r="AC183" s="1">
        <v>4206.71</v>
      </c>
      <c r="AD183" s="1">
        <v>4824.7700000000004</v>
      </c>
      <c r="AE183" s="1">
        <v>4869.7700000000004</v>
      </c>
      <c r="AF183" s="1">
        <v>5227.42</v>
      </c>
      <c r="AG183" s="1">
        <v>6837.62</v>
      </c>
      <c r="AH183" s="1">
        <v>6188.49</v>
      </c>
      <c r="AI183" s="1">
        <v>5283.71</v>
      </c>
      <c r="AJ183" s="1">
        <v>7051.61</v>
      </c>
      <c r="AK183" s="1">
        <v>4839.4399999999996</v>
      </c>
      <c r="AL183" s="1">
        <v>4719.7</v>
      </c>
      <c r="AM183" s="1">
        <v>4727.7299999999996</v>
      </c>
      <c r="AN183" s="1">
        <v>6338.01</v>
      </c>
      <c r="AO183" s="1">
        <v>5769.69</v>
      </c>
      <c r="AP183" s="1">
        <v>6301.8</v>
      </c>
      <c r="AQ183" s="1">
        <v>3710.27</v>
      </c>
      <c r="AR183" s="1">
        <v>4953.5200000000004</v>
      </c>
      <c r="AS183" s="1">
        <v>4640.8100000000004</v>
      </c>
      <c r="AT183" s="1">
        <v>5113.0600000000004</v>
      </c>
      <c r="AU183" s="1">
        <v>6995.51</v>
      </c>
      <c r="AV183" s="1">
        <v>5188.1400000000003</v>
      </c>
      <c r="AW183" s="1">
        <v>6848.11</v>
      </c>
      <c r="AX183" s="1">
        <v>5912.03</v>
      </c>
      <c r="AY183" s="1">
        <v>9791.7000000000007</v>
      </c>
      <c r="AZ183" s="1">
        <v>6512.37</v>
      </c>
      <c r="BA183" s="1">
        <v>5197.91</v>
      </c>
      <c r="BB183" s="1">
        <v>5540.95</v>
      </c>
      <c r="BC183" s="1">
        <v>4532.6099999999997</v>
      </c>
      <c r="BD183" s="1">
        <v>1859.36</v>
      </c>
      <c r="BE183" s="1">
        <v>5116.3599999999997</v>
      </c>
      <c r="BG183" s="1">
        <v>6116.1</v>
      </c>
      <c r="BH183" s="1">
        <v>5692.81</v>
      </c>
      <c r="BI183" s="1">
        <v>5364.91</v>
      </c>
      <c r="BJ183" s="1">
        <v>4085.82</v>
      </c>
      <c r="BK183" s="1">
        <v>6230.25</v>
      </c>
      <c r="BL183" s="1">
        <v>8322.5499999999993</v>
      </c>
      <c r="BM183" s="1">
        <v>4238.01</v>
      </c>
      <c r="BN183" s="1">
        <v>4469.03</v>
      </c>
      <c r="BO183" s="1">
        <v>4974.16</v>
      </c>
      <c r="BP183" s="1">
        <v>4601.09</v>
      </c>
      <c r="BQ183" s="1">
        <v>5680.24</v>
      </c>
      <c r="BR183" s="1">
        <v>6834.91</v>
      </c>
      <c r="BS183" s="1">
        <v>7053.01</v>
      </c>
      <c r="BT183" s="1">
        <v>5973.81</v>
      </c>
      <c r="BU183" s="1">
        <v>4725.8100000000004</v>
      </c>
      <c r="BV183" s="1">
        <v>6521.47</v>
      </c>
      <c r="BW183" s="1">
        <v>4502.78</v>
      </c>
      <c r="BX183" s="1">
        <v>6233.86</v>
      </c>
      <c r="BY183" s="1">
        <v>5616.1</v>
      </c>
      <c r="BZ183" s="1">
        <v>4962.8900000000003</v>
      </c>
      <c r="CA183" s="1">
        <v>6527.85</v>
      </c>
      <c r="CB183" s="1">
        <v>5866.99</v>
      </c>
      <c r="CC183" s="1">
        <v>5246.15</v>
      </c>
      <c r="CD183" s="1">
        <v>4184.55</v>
      </c>
      <c r="CE183" s="1">
        <v>5736.1</v>
      </c>
      <c r="CF183" s="1">
        <v>3522.02</v>
      </c>
      <c r="CG183" s="1">
        <v>6048.2</v>
      </c>
      <c r="CH183" s="1">
        <v>5535.13</v>
      </c>
      <c r="CI183" s="1">
        <v>5168.4399999999996</v>
      </c>
      <c r="CJ183" s="1">
        <v>4376.01</v>
      </c>
    </row>
    <row r="184" spans="1:88" x14ac:dyDescent="0.25">
      <c r="A184" s="1">
        <v>7423.83</v>
      </c>
      <c r="B184" s="1">
        <v>6422.88</v>
      </c>
      <c r="C184" s="1">
        <v>4791.9799999999996</v>
      </c>
      <c r="D184" s="1">
        <v>8652.4599999999991</v>
      </c>
      <c r="F184" s="1">
        <v>4524.33</v>
      </c>
      <c r="G184" s="1">
        <v>5930.18</v>
      </c>
      <c r="H184" s="1">
        <v>6284.9</v>
      </c>
      <c r="I184" s="1">
        <v>6567.99</v>
      </c>
      <c r="J184" s="1">
        <v>6339.08</v>
      </c>
      <c r="L184" s="1">
        <v>5482.3</v>
      </c>
      <c r="M184" s="1">
        <v>4939.9799999999996</v>
      </c>
      <c r="N184" s="1">
        <v>5823.24</v>
      </c>
      <c r="O184" s="1">
        <v>5786.14</v>
      </c>
      <c r="P184" s="1">
        <v>8279.6299999999992</v>
      </c>
      <c r="Q184" s="1">
        <v>4177.49</v>
      </c>
      <c r="R184" s="1">
        <v>4542.72</v>
      </c>
      <c r="S184" s="1">
        <v>4824.87</v>
      </c>
      <c r="U184" s="1">
        <v>5261.72</v>
      </c>
      <c r="V184" s="1">
        <v>5200.29</v>
      </c>
      <c r="X184" s="1">
        <v>7645.85</v>
      </c>
      <c r="Y184" s="1">
        <v>6102.44</v>
      </c>
      <c r="Z184" s="1">
        <v>4767.2700000000004</v>
      </c>
      <c r="AA184" s="1">
        <v>8991.44</v>
      </c>
      <c r="AB184" s="1">
        <v>5459.63</v>
      </c>
      <c r="AC184" s="1">
        <v>6371.34</v>
      </c>
      <c r="AD184" s="1">
        <v>4798.1499999999996</v>
      </c>
      <c r="AE184" s="1">
        <v>4635.28</v>
      </c>
      <c r="AF184" s="1">
        <v>5013.95</v>
      </c>
      <c r="AG184" s="1">
        <v>6691.73</v>
      </c>
      <c r="AH184" s="1">
        <v>6301.07</v>
      </c>
      <c r="AI184" s="1">
        <v>3774.63</v>
      </c>
      <c r="AJ184" s="1">
        <v>7017.67</v>
      </c>
      <c r="AK184" s="1">
        <v>4922.6099999999997</v>
      </c>
      <c r="AL184" s="1">
        <v>5997.51</v>
      </c>
      <c r="AM184" s="1">
        <v>6466.34</v>
      </c>
      <c r="AN184" s="1">
        <v>5747.6</v>
      </c>
      <c r="AO184" s="1">
        <v>5710.7</v>
      </c>
      <c r="AP184" s="1">
        <v>4915.01</v>
      </c>
      <c r="AQ184" s="1">
        <v>2960.97</v>
      </c>
      <c r="AR184" s="1">
        <v>4909.8500000000004</v>
      </c>
      <c r="AS184" s="1">
        <v>4817.6000000000004</v>
      </c>
      <c r="AT184" s="1">
        <v>5305.21</v>
      </c>
      <c r="AU184" s="1">
        <v>6829.99</v>
      </c>
      <c r="AV184" s="1">
        <v>4983.8900000000003</v>
      </c>
      <c r="AW184" s="1">
        <v>7134.2</v>
      </c>
      <c r="AX184" s="1">
        <v>5672.97</v>
      </c>
      <c r="AY184" s="1">
        <v>9588.33</v>
      </c>
      <c r="AZ184" s="1">
        <v>6546.51</v>
      </c>
      <c r="BA184" s="1">
        <v>5200.05</v>
      </c>
      <c r="BB184" s="1">
        <v>5856.34</v>
      </c>
      <c r="BC184" s="1">
        <v>4225.29</v>
      </c>
      <c r="BD184" s="1">
        <v>1698.96</v>
      </c>
      <c r="BE184" s="1">
        <v>5188.5</v>
      </c>
      <c r="BG184" s="1">
        <v>6184.4</v>
      </c>
      <c r="BH184" s="1">
        <v>5483.51</v>
      </c>
      <c r="BI184" s="1">
        <v>4911.08</v>
      </c>
      <c r="BJ184" s="1">
        <v>4064.04</v>
      </c>
      <c r="BK184" s="1">
        <v>6754.33</v>
      </c>
      <c r="BL184" s="1">
        <v>8336.2999999999993</v>
      </c>
      <c r="BM184" s="1">
        <v>3793.51</v>
      </c>
      <c r="BN184" s="1">
        <v>4340.6899999999996</v>
      </c>
      <c r="BO184" s="1">
        <v>4985.57</v>
      </c>
      <c r="BP184" s="1">
        <v>4433.8900000000003</v>
      </c>
      <c r="BQ184" s="1">
        <v>5883.21</v>
      </c>
      <c r="BR184" s="1">
        <v>7277.18</v>
      </c>
      <c r="BS184" s="1">
        <v>7573.66</v>
      </c>
      <c r="BT184" s="1">
        <v>5507.82</v>
      </c>
      <c r="BU184" s="1">
        <v>5276.37</v>
      </c>
      <c r="BV184" s="1">
        <v>6718.83</v>
      </c>
      <c r="BW184" s="1">
        <v>4866.7700000000004</v>
      </c>
      <c r="BX184" s="1">
        <v>6532.29</v>
      </c>
      <c r="BY184" s="1">
        <v>5834.59</v>
      </c>
      <c r="BZ184" s="1">
        <v>4970.8100000000004</v>
      </c>
      <c r="CA184" s="1">
        <v>7042.99</v>
      </c>
      <c r="CB184" s="1">
        <v>4465.42</v>
      </c>
      <c r="CC184" s="1">
        <v>2818.7</v>
      </c>
      <c r="CD184" s="1">
        <v>4045.64</v>
      </c>
      <c r="CE184" s="1">
        <v>6108.95</v>
      </c>
      <c r="CF184" s="1">
        <v>3926.04</v>
      </c>
      <c r="CG184" s="1">
        <v>6115.15</v>
      </c>
      <c r="CH184" s="1">
        <v>5874.68</v>
      </c>
      <c r="CI184" s="1">
        <v>4017.9</v>
      </c>
      <c r="CJ184" s="1">
        <v>4447.25</v>
      </c>
    </row>
    <row r="185" spans="1:88" x14ac:dyDescent="0.25">
      <c r="A185" s="1">
        <v>7530.37</v>
      </c>
      <c r="B185" s="1">
        <v>6714.1</v>
      </c>
      <c r="C185" s="1">
        <v>5538.29</v>
      </c>
      <c r="D185" s="1">
        <v>8815</v>
      </c>
      <c r="F185" s="1">
        <v>4390.07</v>
      </c>
      <c r="G185" s="1">
        <v>5891.59</v>
      </c>
      <c r="H185" s="1">
        <v>6365.28</v>
      </c>
      <c r="I185" s="1">
        <v>6006.11</v>
      </c>
      <c r="J185" s="1">
        <v>6232.16</v>
      </c>
      <c r="L185" s="1">
        <v>5487.24</v>
      </c>
      <c r="M185" s="1">
        <v>5144.6899999999996</v>
      </c>
      <c r="N185" s="1">
        <v>5879.61</v>
      </c>
      <c r="O185" s="1">
        <v>6037.05</v>
      </c>
      <c r="P185" s="1">
        <v>7635.48</v>
      </c>
      <c r="Q185" s="1">
        <v>4052.37</v>
      </c>
      <c r="R185" s="1">
        <v>4453.07</v>
      </c>
      <c r="S185" s="1">
        <v>4779.9399999999996</v>
      </c>
      <c r="U185" s="1">
        <v>5251.91</v>
      </c>
      <c r="V185" s="1">
        <v>5272.36</v>
      </c>
      <c r="X185" s="1">
        <v>5609.42</v>
      </c>
      <c r="Y185" s="1">
        <v>6245.69</v>
      </c>
      <c r="Z185" s="1">
        <v>4742.46</v>
      </c>
      <c r="AA185" s="1">
        <v>8282.9699999999993</v>
      </c>
      <c r="AB185" s="1">
        <v>5397.16</v>
      </c>
      <c r="AC185" s="1">
        <v>5185.78</v>
      </c>
      <c r="AD185" s="1">
        <v>5181.47</v>
      </c>
      <c r="AE185" s="1">
        <v>4636.3900000000003</v>
      </c>
      <c r="AF185" s="1">
        <v>5361.75</v>
      </c>
      <c r="AG185" s="1">
        <v>6976.32</v>
      </c>
      <c r="AH185" s="1">
        <v>6047.5</v>
      </c>
      <c r="AI185" s="1">
        <v>5268.94</v>
      </c>
      <c r="AJ185" s="1">
        <v>6124.7</v>
      </c>
      <c r="AK185" s="1">
        <v>4844.5200000000004</v>
      </c>
      <c r="AL185" s="1">
        <v>4508.21</v>
      </c>
      <c r="AM185" s="1">
        <v>6936.99</v>
      </c>
      <c r="AN185" s="1">
        <v>6251.61</v>
      </c>
      <c r="AO185" s="1">
        <v>5425.98</v>
      </c>
      <c r="AP185" s="1">
        <v>4988.5600000000004</v>
      </c>
      <c r="AQ185" s="1">
        <v>3966.06</v>
      </c>
      <c r="AR185" s="1">
        <v>5118.99</v>
      </c>
      <c r="AS185" s="1">
        <v>5120.5600000000004</v>
      </c>
      <c r="AT185" s="1">
        <v>3906.15</v>
      </c>
      <c r="AU185" s="1">
        <v>6774.54</v>
      </c>
      <c r="AV185" s="1">
        <v>4089.47</v>
      </c>
      <c r="AW185" s="1">
        <v>7329.34</v>
      </c>
      <c r="AX185" s="1">
        <v>3567.64</v>
      </c>
      <c r="AY185" s="1">
        <v>9851.0499999999993</v>
      </c>
      <c r="AZ185" s="1">
        <v>6680.79</v>
      </c>
      <c r="BA185" s="1">
        <v>5415.29</v>
      </c>
      <c r="BB185" s="1">
        <v>5794.54</v>
      </c>
      <c r="BC185" s="1">
        <v>4599.0600000000004</v>
      </c>
      <c r="BD185" s="1">
        <v>2073.62</v>
      </c>
      <c r="BE185" s="1">
        <v>5147.09</v>
      </c>
      <c r="BG185" s="1">
        <v>6019.37</v>
      </c>
      <c r="BH185" s="1">
        <v>5553.34</v>
      </c>
      <c r="BI185" s="1">
        <v>5030.6000000000004</v>
      </c>
      <c r="BJ185" s="1">
        <v>4192.8500000000004</v>
      </c>
      <c r="BK185" s="1">
        <v>6473.25</v>
      </c>
      <c r="BL185" s="1">
        <v>8101.85</v>
      </c>
      <c r="BM185" s="1">
        <v>4712.6099999999997</v>
      </c>
      <c r="BN185" s="1">
        <v>4211.03</v>
      </c>
      <c r="BO185" s="1">
        <v>4983.7700000000004</v>
      </c>
      <c r="BP185" s="1">
        <v>4555.1099999999997</v>
      </c>
      <c r="BQ185" s="1">
        <v>5918.1</v>
      </c>
      <c r="BR185" s="1">
        <v>6889.37</v>
      </c>
      <c r="BS185" s="1">
        <v>7000.35</v>
      </c>
      <c r="BT185" s="1">
        <v>5537.37</v>
      </c>
      <c r="BU185" s="1">
        <v>6140.94</v>
      </c>
      <c r="BV185" s="1">
        <v>6447.63</v>
      </c>
      <c r="BW185" s="1">
        <v>6877.58</v>
      </c>
      <c r="BX185" s="1">
        <v>6385.65</v>
      </c>
      <c r="BY185" s="1">
        <v>5451.33</v>
      </c>
      <c r="BZ185" s="1">
        <v>5058.17</v>
      </c>
      <c r="CA185" s="1">
        <v>6343.42</v>
      </c>
      <c r="CB185" s="1">
        <v>5454.19</v>
      </c>
      <c r="CC185" s="1">
        <v>1807.2</v>
      </c>
      <c r="CD185" s="1">
        <v>4088.98</v>
      </c>
      <c r="CE185" s="1">
        <v>8327.44</v>
      </c>
      <c r="CF185" s="1">
        <v>3884.59</v>
      </c>
      <c r="CG185" s="1">
        <v>5928.64</v>
      </c>
      <c r="CH185" s="1">
        <v>6206.35</v>
      </c>
      <c r="CI185" s="1">
        <v>5083.24</v>
      </c>
      <c r="CJ185" s="1">
        <v>4511.13</v>
      </c>
    </row>
    <row r="186" spans="1:88" x14ac:dyDescent="0.25">
      <c r="A186" s="1">
        <v>6013.43</v>
      </c>
      <c r="B186" s="1">
        <v>6512.41</v>
      </c>
      <c r="C186" s="1">
        <v>5611.98</v>
      </c>
      <c r="D186" s="1">
        <v>8404.84</v>
      </c>
      <c r="F186" s="1">
        <v>4473.74</v>
      </c>
      <c r="G186" s="1">
        <v>5891.55</v>
      </c>
      <c r="H186" s="1">
        <v>6575.13</v>
      </c>
      <c r="I186" s="1">
        <v>6898.65</v>
      </c>
      <c r="J186" s="1">
        <v>6177.36</v>
      </c>
      <c r="L186" s="1">
        <v>5203.33</v>
      </c>
      <c r="M186" s="1">
        <v>4387.8</v>
      </c>
      <c r="N186" s="1">
        <v>5833.78</v>
      </c>
      <c r="O186" s="1">
        <v>5743.08</v>
      </c>
      <c r="P186" s="1">
        <v>8416.66</v>
      </c>
      <c r="Q186" s="1">
        <v>4013.34</v>
      </c>
      <c r="R186" s="1">
        <v>4734.07</v>
      </c>
      <c r="S186" s="1">
        <v>4778.1899999999996</v>
      </c>
      <c r="U186" s="1">
        <v>5290.42</v>
      </c>
      <c r="V186" s="1">
        <v>5646.29</v>
      </c>
      <c r="X186" s="1">
        <v>6227.8</v>
      </c>
      <c r="Y186" s="1">
        <v>6214.51</v>
      </c>
      <c r="Z186" s="1">
        <v>5866.7</v>
      </c>
      <c r="AB186" s="1">
        <v>5447.31</v>
      </c>
      <c r="AC186" s="1">
        <v>4984.26</v>
      </c>
      <c r="AD186" s="1">
        <v>5230.1000000000004</v>
      </c>
      <c r="AE186" s="1">
        <v>4737.3599999999997</v>
      </c>
      <c r="AF186" s="1">
        <v>5583.81</v>
      </c>
      <c r="AG186" s="1">
        <v>6960.54</v>
      </c>
      <c r="AH186" s="1">
        <v>6341.67</v>
      </c>
      <c r="AI186" s="1">
        <v>4827.38</v>
      </c>
      <c r="AJ186" s="1">
        <v>6895.68</v>
      </c>
      <c r="AK186" s="1">
        <v>5091.6400000000003</v>
      </c>
      <c r="AL186" s="1">
        <v>5782.99</v>
      </c>
      <c r="AM186" s="1">
        <v>6644.94</v>
      </c>
      <c r="AN186" s="1">
        <v>6131.07</v>
      </c>
      <c r="AO186" s="1">
        <v>5469.86</v>
      </c>
      <c r="AP186" s="1">
        <v>5689.19</v>
      </c>
      <c r="AQ186" s="1">
        <v>3267.19</v>
      </c>
      <c r="AR186" s="1">
        <v>4974.1099999999997</v>
      </c>
      <c r="AS186" s="1">
        <v>5140.66</v>
      </c>
      <c r="AT186" s="1">
        <v>4078.25</v>
      </c>
      <c r="AU186" s="1">
        <v>6873.6</v>
      </c>
      <c r="AV186" s="1">
        <v>4301.96</v>
      </c>
      <c r="AW186" s="1">
        <v>6635.64</v>
      </c>
      <c r="AX186" s="1">
        <v>5080.6400000000003</v>
      </c>
      <c r="AY186" s="1">
        <v>9746.42</v>
      </c>
      <c r="AZ186" s="1">
        <v>6620.36</v>
      </c>
      <c r="BA186" s="1">
        <v>4750.6099999999997</v>
      </c>
      <c r="BB186" s="1">
        <v>5820.13</v>
      </c>
      <c r="BC186" s="1">
        <v>4713.7299999999996</v>
      </c>
      <c r="BD186" s="1">
        <v>2021.31</v>
      </c>
      <c r="BE186" s="1">
        <v>5391.69</v>
      </c>
      <c r="BG186" s="1">
        <v>6057.62</v>
      </c>
      <c r="BH186" s="1">
        <v>5686.23</v>
      </c>
      <c r="BI186" s="1">
        <v>5230.3100000000004</v>
      </c>
      <c r="BJ186" s="1">
        <v>2598.09</v>
      </c>
      <c r="BK186" s="1">
        <v>6793.5</v>
      </c>
      <c r="BL186" s="1">
        <v>8951.07</v>
      </c>
      <c r="BM186" s="1">
        <v>4466.21</v>
      </c>
      <c r="BN186" s="1">
        <v>4171.45</v>
      </c>
      <c r="BO186" s="1">
        <v>4843.1400000000003</v>
      </c>
      <c r="BP186" s="1">
        <v>890.02</v>
      </c>
      <c r="BQ186" s="1">
        <v>5368.81</v>
      </c>
      <c r="BR186" s="1">
        <v>7092.62</v>
      </c>
      <c r="BS186" s="1">
        <v>7333.56</v>
      </c>
      <c r="BT186" s="1">
        <v>5596.06</v>
      </c>
      <c r="BU186" s="1">
        <v>6198.35</v>
      </c>
      <c r="BV186" s="1">
        <v>6596.43</v>
      </c>
      <c r="BW186" s="1">
        <v>7318.85</v>
      </c>
      <c r="BX186" s="1">
        <v>6412.49</v>
      </c>
      <c r="BY186" s="1">
        <v>5607.92</v>
      </c>
      <c r="BZ186" s="1">
        <v>5487.6</v>
      </c>
      <c r="CA186" s="1">
        <v>6622.05</v>
      </c>
      <c r="CB186" s="1">
        <v>5539.62</v>
      </c>
      <c r="CC186" s="1">
        <v>4403.2299999999996</v>
      </c>
      <c r="CD186" s="1">
        <v>4145.6099999999997</v>
      </c>
      <c r="CE186" s="1">
        <v>7666.16</v>
      </c>
      <c r="CF186" s="1">
        <v>3499.62</v>
      </c>
      <c r="CG186" s="1">
        <v>5984.2</v>
      </c>
      <c r="CH186" s="1">
        <v>5693.73</v>
      </c>
      <c r="CI186" s="1">
        <v>5498.72</v>
      </c>
      <c r="CJ186" s="1">
        <v>4478.32</v>
      </c>
    </row>
    <row r="187" spans="1:88" x14ac:dyDescent="0.25">
      <c r="A187" s="1">
        <v>6867.58</v>
      </c>
      <c r="B187" s="1">
        <v>6776.42</v>
      </c>
      <c r="C187" s="1">
        <v>5370.36</v>
      </c>
      <c r="D187" s="1">
        <v>9087.4500000000007</v>
      </c>
      <c r="F187" s="1">
        <v>4476.2700000000004</v>
      </c>
      <c r="G187" s="1">
        <v>5660.95</v>
      </c>
      <c r="H187" s="1">
        <v>6638.11</v>
      </c>
      <c r="I187" s="1">
        <v>6523.19</v>
      </c>
      <c r="J187" s="1">
        <v>6044.86</v>
      </c>
      <c r="L187" s="1">
        <v>5239.22</v>
      </c>
      <c r="M187" s="1">
        <v>4569.07</v>
      </c>
      <c r="N187" s="1">
        <v>6212.8</v>
      </c>
      <c r="O187" s="1">
        <v>4673.05</v>
      </c>
      <c r="P187" s="1">
        <v>8377.66</v>
      </c>
      <c r="Q187" s="1">
        <v>3789.65</v>
      </c>
      <c r="R187" s="1">
        <v>4476.3500000000004</v>
      </c>
      <c r="S187" s="1">
        <v>4753.82</v>
      </c>
      <c r="U187" s="1">
        <v>5238.24</v>
      </c>
      <c r="V187" s="1">
        <v>5915.5</v>
      </c>
      <c r="X187" s="1">
        <v>5479.48</v>
      </c>
      <c r="Y187" s="1">
        <v>5842.33</v>
      </c>
      <c r="Z187" s="1">
        <v>3043.32</v>
      </c>
      <c r="AB187" s="1">
        <v>5619.1</v>
      </c>
      <c r="AC187" s="1">
        <v>5870.01</v>
      </c>
      <c r="AD187" s="1">
        <v>5314.19</v>
      </c>
      <c r="AE187" s="1">
        <v>4659.47</v>
      </c>
      <c r="AF187" s="1">
        <v>5563.45</v>
      </c>
      <c r="AG187" s="1">
        <v>6792.75</v>
      </c>
      <c r="AH187" s="1">
        <v>6264.98</v>
      </c>
      <c r="AI187" s="1">
        <v>4904.68</v>
      </c>
      <c r="AJ187" s="1">
        <v>6157.72</v>
      </c>
      <c r="AK187" s="1">
        <v>5053.22</v>
      </c>
      <c r="AL187" s="1">
        <v>5220.25</v>
      </c>
      <c r="AM187" s="1">
        <v>7104.1</v>
      </c>
      <c r="AN187" s="1">
        <v>6244.79</v>
      </c>
      <c r="AO187" s="1">
        <v>5550.61</v>
      </c>
      <c r="AP187" s="1">
        <v>6317.52</v>
      </c>
      <c r="AQ187" s="1">
        <v>3871.1</v>
      </c>
      <c r="AR187" s="1">
        <v>4855.26</v>
      </c>
      <c r="AS187" s="1">
        <v>4717.88</v>
      </c>
      <c r="AT187" s="1">
        <v>3691.62</v>
      </c>
      <c r="AU187" s="1">
        <v>7011.64</v>
      </c>
      <c r="AV187" s="1">
        <v>4185.68</v>
      </c>
      <c r="AW187" s="1">
        <v>5041.1499999999996</v>
      </c>
      <c r="AX187" s="1">
        <v>6115.88</v>
      </c>
      <c r="AY187" s="1">
        <v>9875.57</v>
      </c>
      <c r="AZ187" s="1">
        <v>6865.77</v>
      </c>
      <c r="BA187" s="1">
        <v>4119.59</v>
      </c>
      <c r="BB187" s="1">
        <v>5642.01</v>
      </c>
      <c r="BC187" s="1">
        <v>4499.29</v>
      </c>
      <c r="BD187" s="1">
        <v>2169.16</v>
      </c>
      <c r="BE187" s="1">
        <v>5622</v>
      </c>
      <c r="BG187" s="1">
        <v>5713.51</v>
      </c>
      <c r="BH187" s="1">
        <v>5587.24</v>
      </c>
      <c r="BI187" s="1">
        <v>5301.74</v>
      </c>
      <c r="BJ187" s="1">
        <v>3480.57</v>
      </c>
      <c r="BK187" s="1">
        <v>6598.26</v>
      </c>
      <c r="BL187" s="1">
        <v>8361.01</v>
      </c>
      <c r="BM187" s="1">
        <v>4578.8900000000003</v>
      </c>
      <c r="BN187" s="1">
        <v>4242.91</v>
      </c>
      <c r="BO187" s="1">
        <v>4585.33</v>
      </c>
      <c r="BP187" s="1">
        <v>1321.91</v>
      </c>
      <c r="BQ187" s="1">
        <v>5714.8</v>
      </c>
      <c r="BR187" s="1">
        <v>7121.79</v>
      </c>
      <c r="BS187" s="1">
        <v>7186.1</v>
      </c>
      <c r="BT187" s="1">
        <v>5509.31</v>
      </c>
      <c r="BU187" s="1">
        <v>6192.8</v>
      </c>
      <c r="BV187" s="1">
        <v>6413.25</v>
      </c>
      <c r="BW187" s="1">
        <v>7170.63</v>
      </c>
      <c r="BX187" s="1">
        <v>6304.26</v>
      </c>
      <c r="BY187" s="1">
        <v>5210.91</v>
      </c>
      <c r="BZ187" s="1">
        <v>5126.1400000000003</v>
      </c>
      <c r="CA187" s="1">
        <v>6163.26</v>
      </c>
      <c r="CB187" s="1">
        <v>5625.48</v>
      </c>
      <c r="CC187" s="1">
        <v>5804.78</v>
      </c>
      <c r="CD187" s="1">
        <v>4248.24</v>
      </c>
      <c r="CE187" s="1">
        <v>7169.14</v>
      </c>
      <c r="CF187" s="1">
        <v>3520.57</v>
      </c>
      <c r="CG187" s="1">
        <v>6039.5</v>
      </c>
      <c r="CH187" s="1">
        <v>5703.34</v>
      </c>
      <c r="CI187" s="1">
        <v>5065.8900000000003</v>
      </c>
      <c r="CJ187" s="1">
        <v>4529.72</v>
      </c>
    </row>
    <row r="188" spans="1:88" x14ac:dyDescent="0.25">
      <c r="A188" s="1">
        <v>7169.86</v>
      </c>
      <c r="B188" s="1">
        <v>6466.51</v>
      </c>
      <c r="C188" s="1">
        <v>5483.11</v>
      </c>
      <c r="D188" s="1">
        <v>7641.78</v>
      </c>
      <c r="F188" s="1">
        <v>4284.32</v>
      </c>
      <c r="G188" s="1">
        <v>5669.62</v>
      </c>
      <c r="H188" s="1">
        <v>6952.45</v>
      </c>
      <c r="I188" s="1">
        <v>6665.67</v>
      </c>
      <c r="J188" s="1">
        <v>5964.37</v>
      </c>
      <c r="L188" s="1">
        <v>5279.62</v>
      </c>
      <c r="M188" s="1">
        <v>4493.5</v>
      </c>
      <c r="N188" s="1">
        <v>5978.99</v>
      </c>
      <c r="O188" s="1">
        <v>4692.8100000000004</v>
      </c>
      <c r="P188" s="1">
        <v>5890.8</v>
      </c>
      <c r="Q188" s="1">
        <v>3686.57</v>
      </c>
      <c r="R188" s="1">
        <v>4123.25</v>
      </c>
      <c r="S188" s="1">
        <v>4829.12</v>
      </c>
      <c r="U188" s="1">
        <v>5350.63</v>
      </c>
      <c r="V188" s="1">
        <v>5905.94</v>
      </c>
      <c r="X188" s="1">
        <v>5420.28</v>
      </c>
      <c r="Y188" s="1">
        <v>6029.18</v>
      </c>
      <c r="Z188" s="1">
        <v>1877.79</v>
      </c>
      <c r="AB188" s="1">
        <v>5554.91</v>
      </c>
      <c r="AC188" s="1">
        <v>5852.86</v>
      </c>
      <c r="AD188" s="1">
        <v>5200.25</v>
      </c>
      <c r="AE188" s="1">
        <v>5032.7</v>
      </c>
      <c r="AF188" s="1">
        <v>3847.72</v>
      </c>
      <c r="AG188" s="1">
        <v>6902.78</v>
      </c>
      <c r="AH188" s="1">
        <v>6383.15</v>
      </c>
      <c r="AI188" s="1">
        <v>4734.29</v>
      </c>
      <c r="AJ188" s="1">
        <v>6396.9</v>
      </c>
      <c r="AK188" s="1">
        <v>5094.51</v>
      </c>
      <c r="AL188" s="1">
        <v>5580.3</v>
      </c>
      <c r="AM188" s="1">
        <v>7432.6</v>
      </c>
      <c r="AN188" s="1">
        <v>6422.31</v>
      </c>
      <c r="AO188" s="1">
        <v>5538.72</v>
      </c>
      <c r="AP188" s="1">
        <v>6081.81</v>
      </c>
      <c r="AQ188" s="1">
        <v>3954.42</v>
      </c>
      <c r="AR188" s="1">
        <v>5087.95</v>
      </c>
      <c r="AS188" s="1">
        <v>4954.63</v>
      </c>
      <c r="AT188" s="1">
        <v>4080.86</v>
      </c>
      <c r="AU188" s="1">
        <v>7259.1</v>
      </c>
      <c r="AV188" s="1">
        <v>3964.29</v>
      </c>
      <c r="AW188" s="1">
        <v>6179.91</v>
      </c>
      <c r="AX188" s="1">
        <v>5778.71</v>
      </c>
      <c r="AY188" s="1">
        <v>9356.7900000000009</v>
      </c>
      <c r="AZ188" s="1">
        <v>6570.35</v>
      </c>
      <c r="BA188" s="1">
        <v>4437.2700000000004</v>
      </c>
      <c r="BB188" s="1">
        <v>5905.2</v>
      </c>
      <c r="BC188" s="1">
        <v>4529.3999999999996</v>
      </c>
      <c r="BD188" s="1">
        <v>1753.59</v>
      </c>
      <c r="BE188" s="1">
        <v>5650.84</v>
      </c>
      <c r="BG188" s="1">
        <v>5921.66</v>
      </c>
      <c r="BH188" s="1">
        <v>5864.72</v>
      </c>
      <c r="BI188" s="1">
        <v>4856.8900000000003</v>
      </c>
      <c r="BJ188" s="1">
        <v>3407.45</v>
      </c>
      <c r="BK188" s="1">
        <v>5192.58</v>
      </c>
      <c r="BL188" s="1">
        <v>9320.84</v>
      </c>
      <c r="BM188" s="1">
        <v>4637.45</v>
      </c>
      <c r="BN188" s="1">
        <v>2129.63</v>
      </c>
      <c r="BO188" s="1">
        <v>4428.83</v>
      </c>
      <c r="BP188" s="1">
        <v>1410.83</v>
      </c>
      <c r="BQ188" s="1">
        <v>5966.28</v>
      </c>
      <c r="BR188" s="1">
        <v>6723.4</v>
      </c>
      <c r="BS188" s="1">
        <v>7185.89</v>
      </c>
      <c r="BT188" s="1">
        <v>5712</v>
      </c>
      <c r="BU188" s="1">
        <v>6427.27</v>
      </c>
      <c r="BV188" s="1">
        <v>6415.64</v>
      </c>
      <c r="BW188" s="1">
        <v>7344.12</v>
      </c>
      <c r="BX188" s="1">
        <v>6276.46</v>
      </c>
      <c r="BY188" s="1">
        <v>6117.85</v>
      </c>
      <c r="BZ188" s="1">
        <v>5192.1000000000004</v>
      </c>
      <c r="CA188" s="1">
        <v>6669.68</v>
      </c>
      <c r="CB188" s="1">
        <v>5608.98</v>
      </c>
      <c r="CC188" s="1">
        <v>5627.74</v>
      </c>
      <c r="CD188" s="1">
        <v>4017.18</v>
      </c>
      <c r="CE188" s="1">
        <v>7393.46</v>
      </c>
      <c r="CF188" s="1">
        <v>3983.26</v>
      </c>
      <c r="CG188" s="1">
        <v>6321.26</v>
      </c>
      <c r="CH188" s="1">
        <v>6253.82</v>
      </c>
      <c r="CI188" s="1">
        <v>5036.05</v>
      </c>
      <c r="CJ188" s="1">
        <v>4658.37</v>
      </c>
    </row>
    <row r="189" spans="1:88" x14ac:dyDescent="0.25">
      <c r="A189" s="1">
        <v>6949.54</v>
      </c>
      <c r="B189" s="1">
        <v>6682.33</v>
      </c>
      <c r="C189" s="1">
        <v>5403.99</v>
      </c>
      <c r="F189" s="1">
        <v>4405.28</v>
      </c>
      <c r="G189" s="1">
        <v>5888.69</v>
      </c>
      <c r="H189" s="1">
        <v>6787.97</v>
      </c>
      <c r="I189" s="1">
        <v>6761.47</v>
      </c>
      <c r="J189" s="1">
        <v>5227.22</v>
      </c>
      <c r="L189" s="1">
        <v>5472.78</v>
      </c>
      <c r="M189" s="1">
        <v>5109.3500000000004</v>
      </c>
      <c r="N189" s="1">
        <v>5320.61</v>
      </c>
      <c r="O189" s="1">
        <v>6055.34</v>
      </c>
      <c r="P189" s="1">
        <v>5922</v>
      </c>
      <c r="Q189" s="1">
        <v>4016.88</v>
      </c>
      <c r="R189" s="1">
        <v>4320.76</v>
      </c>
      <c r="S189" s="1">
        <v>4150.79</v>
      </c>
      <c r="U189" s="1">
        <v>5162.51</v>
      </c>
      <c r="V189" s="1">
        <v>5526.28</v>
      </c>
      <c r="X189" s="1">
        <v>5653.15</v>
      </c>
      <c r="Y189" s="1">
        <v>5903.19</v>
      </c>
      <c r="Z189" s="1">
        <v>3523.03</v>
      </c>
      <c r="AB189" s="1">
        <v>5362.21</v>
      </c>
      <c r="AC189" s="1">
        <v>2148.83</v>
      </c>
      <c r="AD189" s="1">
        <v>4131.12</v>
      </c>
      <c r="AE189" s="1">
        <v>5171.78</v>
      </c>
      <c r="AF189" s="1">
        <v>3953.07</v>
      </c>
      <c r="AG189" s="1">
        <v>6843.45</v>
      </c>
      <c r="AH189" s="1">
        <v>6262.76</v>
      </c>
      <c r="AI189" s="1">
        <v>4822.54</v>
      </c>
      <c r="AJ189" s="1">
        <v>7464.38</v>
      </c>
      <c r="AK189" s="1">
        <v>5283.71</v>
      </c>
      <c r="AL189" s="1">
        <v>5978.74</v>
      </c>
      <c r="AM189" s="1">
        <v>7241.18</v>
      </c>
      <c r="AN189" s="1">
        <v>5852.26</v>
      </c>
      <c r="AO189" s="1">
        <v>5447.08</v>
      </c>
      <c r="AP189" s="1">
        <v>6622.91</v>
      </c>
      <c r="AQ189" s="1">
        <v>4048.45</v>
      </c>
      <c r="AR189" s="1">
        <v>5116.18</v>
      </c>
      <c r="AS189" s="1">
        <v>4548.8599999999997</v>
      </c>
      <c r="AT189" s="1">
        <v>4357.6400000000003</v>
      </c>
      <c r="AU189" s="1">
        <v>7166.6</v>
      </c>
      <c r="AV189" s="1">
        <v>4838.37</v>
      </c>
      <c r="AW189" s="1">
        <v>6846.08</v>
      </c>
      <c r="AX189" s="1">
        <v>6162.59</v>
      </c>
      <c r="AY189" s="1">
        <v>9410.6</v>
      </c>
      <c r="AZ189" s="1">
        <v>6766.68</v>
      </c>
      <c r="BA189" s="1">
        <v>4486.49</v>
      </c>
      <c r="BB189" s="1">
        <v>6008.28</v>
      </c>
      <c r="BC189" s="1">
        <v>4417.03</v>
      </c>
      <c r="BD189" s="1">
        <v>1891.27</v>
      </c>
      <c r="BE189" s="1">
        <v>5312.14</v>
      </c>
      <c r="BG189" s="1">
        <v>5542.47</v>
      </c>
      <c r="BH189" s="1">
        <v>5865.17</v>
      </c>
      <c r="BI189" s="1">
        <v>4784.5</v>
      </c>
      <c r="BJ189" s="1">
        <v>3301.46</v>
      </c>
      <c r="BK189" s="1">
        <v>7058.81</v>
      </c>
      <c r="BL189" s="1">
        <v>8843.48</v>
      </c>
      <c r="BM189" s="1">
        <v>4389.03</v>
      </c>
      <c r="BN189" s="1">
        <v>4382.26</v>
      </c>
      <c r="BO189" s="1">
        <v>4839.8900000000003</v>
      </c>
      <c r="BP189" s="1">
        <v>1696.88</v>
      </c>
      <c r="BQ189" s="1">
        <v>5872.96</v>
      </c>
      <c r="BR189" s="1">
        <v>6115.83</v>
      </c>
      <c r="BS189" s="1">
        <v>7386.22</v>
      </c>
      <c r="BT189" s="1">
        <v>5831.21</v>
      </c>
      <c r="BU189" s="1">
        <v>6365.9</v>
      </c>
      <c r="BV189" s="1">
        <v>6690.74</v>
      </c>
      <c r="BW189" s="1">
        <v>7485.03</v>
      </c>
      <c r="BX189" s="1">
        <v>6293.09</v>
      </c>
      <c r="BY189" s="1">
        <v>5628.53</v>
      </c>
      <c r="BZ189" s="1">
        <v>5066.07</v>
      </c>
      <c r="CA189" s="1">
        <v>6457.76</v>
      </c>
      <c r="CB189" s="1">
        <v>5886.98</v>
      </c>
      <c r="CC189" s="1">
        <v>5982.57</v>
      </c>
      <c r="CD189" s="1">
        <v>4376.66</v>
      </c>
      <c r="CE189" s="1">
        <v>8021.14</v>
      </c>
      <c r="CF189" s="1">
        <v>3784.23</v>
      </c>
      <c r="CG189" s="1">
        <v>5931.74</v>
      </c>
      <c r="CH189" s="1">
        <v>6247.78</v>
      </c>
      <c r="CI189" s="1">
        <v>5385.98</v>
      </c>
      <c r="CJ189" s="1">
        <v>4641.18</v>
      </c>
    </row>
    <row r="190" spans="1:88" x14ac:dyDescent="0.25">
      <c r="A190" s="1">
        <v>7124.17</v>
      </c>
      <c r="B190" s="1">
        <v>6736.71</v>
      </c>
      <c r="C190" s="1">
        <v>5603.63</v>
      </c>
      <c r="F190" s="1">
        <v>4435.97</v>
      </c>
      <c r="G190" s="1">
        <v>6063.31</v>
      </c>
      <c r="H190" s="1">
        <v>6482.76</v>
      </c>
      <c r="I190" s="1">
        <v>6557.8</v>
      </c>
      <c r="L190" s="1">
        <v>5673.76</v>
      </c>
      <c r="M190" s="1">
        <v>3818.04</v>
      </c>
      <c r="N190" s="1">
        <v>4493.8500000000004</v>
      </c>
      <c r="O190" s="1">
        <v>5847.12</v>
      </c>
      <c r="P190" s="1">
        <v>3023.44</v>
      </c>
      <c r="Q190" s="1">
        <v>4251.3</v>
      </c>
      <c r="R190" s="1">
        <v>4594.66</v>
      </c>
      <c r="U190" s="1">
        <v>4080.05</v>
      </c>
      <c r="V190" s="1">
        <v>5702.23</v>
      </c>
      <c r="X190" s="1">
        <v>5764.11</v>
      </c>
      <c r="Y190" s="1">
        <v>3766.25</v>
      </c>
      <c r="Z190" s="1">
        <v>5163.26</v>
      </c>
      <c r="AB190" s="1">
        <v>6207.85</v>
      </c>
      <c r="AC190" s="1">
        <v>4717.7</v>
      </c>
      <c r="AD190" s="1">
        <v>4730.07</v>
      </c>
      <c r="AE190" s="1">
        <v>5039.51</v>
      </c>
      <c r="AF190" s="1">
        <v>4451.3999999999996</v>
      </c>
      <c r="AG190" s="1">
        <v>6614.48</v>
      </c>
      <c r="AH190" s="1">
        <v>6205.38</v>
      </c>
      <c r="AI190" s="1">
        <v>4913.84</v>
      </c>
      <c r="AJ190" s="1">
        <v>6854.47</v>
      </c>
      <c r="AK190" s="1">
        <v>3774.63</v>
      </c>
      <c r="AL190" s="1">
        <v>2999.94</v>
      </c>
      <c r="AM190" s="1">
        <v>7118.87</v>
      </c>
      <c r="AN190" s="1">
        <v>6152.78</v>
      </c>
      <c r="AO190" s="1">
        <v>5362.83</v>
      </c>
      <c r="AP190" s="1">
        <v>5773.25</v>
      </c>
      <c r="AQ190" s="1">
        <v>3919.57</v>
      </c>
      <c r="AR190" s="1">
        <v>5411.73</v>
      </c>
      <c r="AS190" s="1">
        <v>4809.1000000000004</v>
      </c>
      <c r="AT190" s="1">
        <v>4570.63</v>
      </c>
      <c r="AU190" s="1">
        <v>6943.4</v>
      </c>
      <c r="AV190" s="1">
        <v>4699.72</v>
      </c>
      <c r="AW190" s="1">
        <v>6685.23</v>
      </c>
      <c r="AX190" s="1">
        <v>6459.42</v>
      </c>
      <c r="AY190" s="1">
        <v>9374.6299999999992</v>
      </c>
      <c r="AZ190" s="1">
        <v>6304.26</v>
      </c>
      <c r="BA190" s="1">
        <v>4190.84</v>
      </c>
      <c r="BB190" s="1">
        <v>5874.15</v>
      </c>
      <c r="BC190" s="1">
        <v>4502.29</v>
      </c>
      <c r="BD190" s="1">
        <v>1796.01</v>
      </c>
      <c r="BE190" s="1">
        <v>5018.41</v>
      </c>
      <c r="BG190" s="1">
        <v>4272.2299999999996</v>
      </c>
      <c r="BH190" s="1">
        <v>6134.07</v>
      </c>
      <c r="BI190" s="1">
        <v>5211.49</v>
      </c>
      <c r="BJ190" s="1">
        <v>3623.16</v>
      </c>
      <c r="BK190" s="1">
        <v>7136.9</v>
      </c>
      <c r="BL190" s="1">
        <v>9291.7199999999993</v>
      </c>
      <c r="BM190" s="1">
        <v>4290.93</v>
      </c>
      <c r="BN190" s="1">
        <v>2767.38</v>
      </c>
      <c r="BO190" s="1">
        <v>4814.22</v>
      </c>
      <c r="BP190" s="1">
        <v>5116.3999999999996</v>
      </c>
      <c r="BQ190" s="1">
        <v>5736.79</v>
      </c>
      <c r="BR190" s="1">
        <v>6834.54</v>
      </c>
      <c r="BS190" s="1">
        <v>6699.07</v>
      </c>
      <c r="BT190" s="1">
        <v>5125.78</v>
      </c>
      <c r="BU190" s="1">
        <v>5528.18</v>
      </c>
      <c r="BV190" s="1">
        <v>6360.51</v>
      </c>
      <c r="BW190" s="1">
        <v>7795.11</v>
      </c>
      <c r="BX190" s="1">
        <v>6383.5</v>
      </c>
      <c r="BY190" s="1">
        <v>5638.98</v>
      </c>
      <c r="BZ190" s="1">
        <v>4989.6000000000004</v>
      </c>
      <c r="CA190" s="1">
        <v>6944.63</v>
      </c>
      <c r="CB190" s="1">
        <v>5942.73</v>
      </c>
      <c r="CC190" s="1">
        <v>5718</v>
      </c>
      <c r="CD190" s="1">
        <v>4488.82</v>
      </c>
      <c r="CE190" s="1">
        <v>6753.57</v>
      </c>
      <c r="CF190" s="1">
        <v>3913.39</v>
      </c>
      <c r="CG190" s="1">
        <v>6088.61</v>
      </c>
      <c r="CH190" s="1">
        <v>5046.41</v>
      </c>
      <c r="CI190" s="1">
        <v>2712.31</v>
      </c>
      <c r="CJ190" s="1">
        <v>4626.83</v>
      </c>
    </row>
    <row r="191" spans="1:88" x14ac:dyDescent="0.25">
      <c r="A191" s="1">
        <v>6452.62</v>
      </c>
      <c r="B191" s="1">
        <v>7043.2</v>
      </c>
      <c r="C191" s="1">
        <v>6150.83</v>
      </c>
      <c r="F191" s="1">
        <v>4336.97</v>
      </c>
      <c r="G191" s="1">
        <v>6088.61</v>
      </c>
      <c r="H191" s="1">
        <v>3861.76</v>
      </c>
      <c r="I191" s="1">
        <v>6694.52</v>
      </c>
      <c r="L191" s="1">
        <v>4955.16</v>
      </c>
      <c r="M191" s="1">
        <v>4120.9399999999996</v>
      </c>
      <c r="N191" s="1">
        <v>4843.79</v>
      </c>
      <c r="O191" s="1">
        <v>4221.45</v>
      </c>
      <c r="Q191" s="1">
        <v>4297.92</v>
      </c>
      <c r="R191" s="1">
        <v>4607.03</v>
      </c>
      <c r="U191" s="1">
        <v>5244.78</v>
      </c>
      <c r="V191" s="1">
        <v>3072.84</v>
      </c>
      <c r="X191" s="1">
        <v>6231.18</v>
      </c>
      <c r="Y191" s="1">
        <v>4134.51</v>
      </c>
      <c r="Z191" s="1">
        <v>5020.34</v>
      </c>
      <c r="AB191" s="1">
        <v>5462.52</v>
      </c>
      <c r="AC191" s="1">
        <v>4975.53</v>
      </c>
      <c r="AD191" s="1">
        <v>4561.28</v>
      </c>
      <c r="AE191" s="1">
        <v>4962.5</v>
      </c>
      <c r="AF191" s="1">
        <v>4504.8900000000003</v>
      </c>
      <c r="AG191" s="1">
        <v>6702.51</v>
      </c>
      <c r="AH191" s="1">
        <v>6213.56</v>
      </c>
      <c r="AI191" s="1">
        <v>5066.43</v>
      </c>
      <c r="AJ191" s="1">
        <v>6719.77</v>
      </c>
      <c r="AK191" s="1">
        <v>5268.94</v>
      </c>
      <c r="AL191" s="1">
        <v>5726.42</v>
      </c>
      <c r="AM191" s="1">
        <v>8344.7199999999993</v>
      </c>
      <c r="AN191" s="1">
        <v>6319.04</v>
      </c>
      <c r="AO191" s="1">
        <v>5326.23</v>
      </c>
      <c r="AP191" s="1">
        <v>6607.93</v>
      </c>
      <c r="AQ191" s="1">
        <v>3622.46</v>
      </c>
      <c r="AR191" s="1">
        <v>5777.08</v>
      </c>
      <c r="AS191" s="1">
        <v>4686.58</v>
      </c>
      <c r="AT191" s="1">
        <v>5146.47</v>
      </c>
      <c r="AU191" s="1">
        <v>4165.03</v>
      </c>
      <c r="AV191" s="1">
        <v>4727.66</v>
      </c>
      <c r="AW191" s="1">
        <v>6775.17</v>
      </c>
      <c r="AX191" s="1">
        <v>6014.78</v>
      </c>
      <c r="AY191" s="1">
        <v>9849.77</v>
      </c>
      <c r="AZ191" s="1">
        <v>6803.78</v>
      </c>
      <c r="BA191" s="1">
        <v>4395.3599999999997</v>
      </c>
      <c r="BB191" s="1">
        <v>5813.62</v>
      </c>
      <c r="BC191" s="1">
        <v>4771.59</v>
      </c>
      <c r="BD191" s="1">
        <v>1627.19</v>
      </c>
      <c r="BE191" s="1">
        <v>4757.17</v>
      </c>
      <c r="BH191" s="1">
        <v>5545.09</v>
      </c>
      <c r="BI191" s="1">
        <v>5443.18</v>
      </c>
      <c r="BJ191" s="1">
        <v>3685.37</v>
      </c>
      <c r="BK191" s="1">
        <v>7427.33</v>
      </c>
      <c r="BL191" s="1">
        <v>7676.33</v>
      </c>
      <c r="BM191" s="1">
        <v>4831.88</v>
      </c>
      <c r="BN191" s="1">
        <v>2157.67</v>
      </c>
      <c r="BO191" s="1">
        <v>4673.08</v>
      </c>
      <c r="BP191" s="1">
        <v>4422.2</v>
      </c>
      <c r="BQ191" s="1">
        <v>5633.05</v>
      </c>
      <c r="BR191" s="1">
        <v>6798.01</v>
      </c>
      <c r="BS191" s="1">
        <v>7216.95</v>
      </c>
      <c r="BT191" s="1">
        <v>5758.83</v>
      </c>
      <c r="BU191" s="1">
        <v>6144.95</v>
      </c>
      <c r="BV191" s="1">
        <v>6203.53</v>
      </c>
      <c r="BW191" s="1">
        <v>7297.66</v>
      </c>
      <c r="BX191" s="1">
        <v>6486.24</v>
      </c>
      <c r="BY191" s="1">
        <v>1405.25</v>
      </c>
      <c r="BZ191" s="1">
        <v>5229.8599999999997</v>
      </c>
      <c r="CA191" s="1">
        <v>6507.65</v>
      </c>
      <c r="CB191" s="1">
        <v>5873.92</v>
      </c>
      <c r="CC191" s="1">
        <v>5758.6</v>
      </c>
      <c r="CD191" s="1">
        <v>4171.04</v>
      </c>
      <c r="CE191" s="1">
        <v>7668.73</v>
      </c>
      <c r="CF191" s="1">
        <v>3671.19</v>
      </c>
      <c r="CG191" s="1">
        <v>6425.55</v>
      </c>
      <c r="CH191" s="1">
        <v>5195.9799999999996</v>
      </c>
      <c r="CI191" s="1">
        <v>7221.23</v>
      </c>
      <c r="CJ191" s="1">
        <v>4652.88</v>
      </c>
    </row>
    <row r="192" spans="1:88" x14ac:dyDescent="0.25">
      <c r="A192" s="1">
        <v>6872.2</v>
      </c>
      <c r="B192" s="1">
        <v>6749.24</v>
      </c>
      <c r="C192" s="1">
        <v>5604.07</v>
      </c>
      <c r="F192" s="1">
        <v>4449.07</v>
      </c>
      <c r="G192" s="1">
        <v>5856.14</v>
      </c>
      <c r="H192" s="1">
        <v>4377.0600000000004</v>
      </c>
      <c r="I192" s="1">
        <v>7133.66</v>
      </c>
      <c r="L192" s="1">
        <v>5134.71</v>
      </c>
      <c r="M192" s="1">
        <v>5097.3599999999997</v>
      </c>
      <c r="N192" s="1">
        <v>5063.59</v>
      </c>
      <c r="O192" s="1">
        <v>5232.12</v>
      </c>
      <c r="Q192" s="1">
        <v>4099.32</v>
      </c>
      <c r="R192" s="1">
        <v>4013.84</v>
      </c>
      <c r="U192" s="1">
        <v>5262.27</v>
      </c>
      <c r="X192" s="1">
        <v>6292.63</v>
      </c>
      <c r="Y192" s="1">
        <v>6319.98</v>
      </c>
      <c r="Z192" s="1">
        <v>2937.69</v>
      </c>
      <c r="AB192" s="1">
        <v>5464.98</v>
      </c>
      <c r="AC192" s="1">
        <v>5487.09</v>
      </c>
      <c r="AD192" s="1">
        <v>4332.6400000000003</v>
      </c>
      <c r="AE192" s="1">
        <v>4901.3900000000003</v>
      </c>
      <c r="AF192" s="1">
        <v>5155.97</v>
      </c>
      <c r="AG192" s="1">
        <v>6555.73</v>
      </c>
      <c r="AH192" s="1">
        <v>6491.83</v>
      </c>
      <c r="AI192" s="1">
        <v>5036.18</v>
      </c>
      <c r="AJ192" s="1">
        <v>6769.21</v>
      </c>
      <c r="AK192" s="1">
        <v>4827.38</v>
      </c>
      <c r="AL192" s="1">
        <v>5977.95</v>
      </c>
      <c r="AM192" s="1">
        <v>7304.88</v>
      </c>
      <c r="AN192" s="1">
        <v>6100.82</v>
      </c>
      <c r="AO192" s="1">
        <v>5464.37</v>
      </c>
      <c r="AP192" s="1">
        <v>6600.98</v>
      </c>
      <c r="AQ192" s="1">
        <v>3550.51</v>
      </c>
      <c r="AR192" s="1">
        <v>5412.04</v>
      </c>
      <c r="AS192" s="1">
        <v>4605.1099999999997</v>
      </c>
      <c r="AT192" s="1">
        <v>5377.45</v>
      </c>
      <c r="AV192" s="1">
        <v>4763.8599999999997</v>
      </c>
      <c r="AW192" s="1">
        <v>6902.33</v>
      </c>
      <c r="AX192" s="1">
        <v>5845.62</v>
      </c>
      <c r="AY192" s="1">
        <v>9598.51</v>
      </c>
      <c r="AZ192" s="1">
        <v>6781.88</v>
      </c>
      <c r="BA192" s="1">
        <v>4216.8599999999997</v>
      </c>
      <c r="BB192" s="1">
        <v>6224.9</v>
      </c>
      <c r="BC192" s="1">
        <v>4572.6099999999997</v>
      </c>
      <c r="BD192" s="1">
        <v>3814.61</v>
      </c>
      <c r="BE192" s="1">
        <v>5092.03</v>
      </c>
      <c r="BH192" s="1">
        <v>6130.68</v>
      </c>
      <c r="BI192" s="1">
        <v>5483.97</v>
      </c>
      <c r="BJ192" s="1">
        <v>3698.45</v>
      </c>
      <c r="BK192" s="1">
        <v>6995.05</v>
      </c>
      <c r="BL192" s="1">
        <v>7373.49</v>
      </c>
      <c r="BM192" s="1">
        <v>4510.82</v>
      </c>
      <c r="BN192" s="1">
        <v>4492.25</v>
      </c>
      <c r="BO192" s="1">
        <v>4736.18</v>
      </c>
      <c r="BP192" s="1">
        <v>4344.4399999999996</v>
      </c>
      <c r="BQ192" s="1">
        <v>6057.77</v>
      </c>
      <c r="BR192" s="1">
        <v>6693.48</v>
      </c>
      <c r="BS192" s="1">
        <v>7242.83</v>
      </c>
      <c r="BT192" s="1">
        <v>6007.67</v>
      </c>
      <c r="BU192" s="1">
        <v>6160.8</v>
      </c>
      <c r="BV192" s="1">
        <v>6382.83</v>
      </c>
      <c r="BW192" s="1">
        <v>6450.19</v>
      </c>
      <c r="BX192" s="1">
        <v>6236.52</v>
      </c>
      <c r="BY192" s="1">
        <v>1328.89</v>
      </c>
      <c r="BZ192" s="1">
        <v>5253</v>
      </c>
      <c r="CA192" s="1">
        <v>6680.95</v>
      </c>
      <c r="CB192" s="1">
        <v>6095.02</v>
      </c>
      <c r="CC192" s="1">
        <v>5081.46</v>
      </c>
      <c r="CD192" s="1">
        <v>4109.28</v>
      </c>
      <c r="CE192" s="1">
        <v>7867.65</v>
      </c>
      <c r="CF192" s="1">
        <v>3596.45</v>
      </c>
      <c r="CG192" s="1">
        <v>6488.77</v>
      </c>
      <c r="CH192" s="1">
        <v>1810.7</v>
      </c>
      <c r="CI192" s="1">
        <v>4449.72</v>
      </c>
      <c r="CJ192" s="1">
        <v>4599.0600000000004</v>
      </c>
    </row>
    <row r="193" spans="1:88" x14ac:dyDescent="0.25">
      <c r="A193" s="1">
        <v>6879.94</v>
      </c>
      <c r="B193" s="1">
        <v>6811.06</v>
      </c>
      <c r="C193" s="1">
        <v>5504.89</v>
      </c>
      <c r="F193" s="1">
        <v>4236.71</v>
      </c>
      <c r="G193" s="1">
        <v>5949.3</v>
      </c>
      <c r="H193" s="1">
        <v>4727.78</v>
      </c>
      <c r="I193" s="1">
        <v>6740.11</v>
      </c>
      <c r="L193" s="1">
        <v>5806.44</v>
      </c>
      <c r="M193" s="1">
        <v>5156.41</v>
      </c>
      <c r="N193" s="1">
        <v>4885.37</v>
      </c>
      <c r="O193" s="1">
        <v>5093.45</v>
      </c>
      <c r="Q193" s="1">
        <v>3987.89</v>
      </c>
      <c r="R193" s="1">
        <v>3040.16</v>
      </c>
      <c r="U193" s="1">
        <v>5291.7</v>
      </c>
      <c r="X193" s="1">
        <v>5700.06</v>
      </c>
      <c r="Y193" s="1">
        <v>6145.58</v>
      </c>
      <c r="Z193" s="1">
        <v>1981.82</v>
      </c>
      <c r="AB193" s="1">
        <v>5847.06</v>
      </c>
      <c r="AC193" s="1">
        <v>6577.22</v>
      </c>
      <c r="AD193" s="1">
        <v>4403.99</v>
      </c>
      <c r="AE193" s="1">
        <v>5054.3900000000003</v>
      </c>
      <c r="AF193" s="1">
        <v>5175.92</v>
      </c>
      <c r="AG193" s="1">
        <v>6870.27</v>
      </c>
      <c r="AH193" s="1">
        <v>6351.64</v>
      </c>
      <c r="AI193" s="1">
        <v>4867.2700000000004</v>
      </c>
      <c r="AJ193" s="1">
        <v>7019.47</v>
      </c>
      <c r="AK193" s="1">
        <v>4904.68</v>
      </c>
      <c r="AL193" s="1">
        <v>4392.62</v>
      </c>
      <c r="AM193" s="1">
        <v>7740.25</v>
      </c>
      <c r="AN193" s="1">
        <v>6273.12</v>
      </c>
      <c r="AO193" s="1">
        <v>5613.52</v>
      </c>
      <c r="AP193" s="1">
        <v>6393.79</v>
      </c>
      <c r="AQ193" s="1">
        <v>2793.6</v>
      </c>
      <c r="AR193" s="1">
        <v>5022.2299999999996</v>
      </c>
      <c r="AS193" s="1">
        <v>4773.34</v>
      </c>
      <c r="AT193" s="1">
        <v>5275.25</v>
      </c>
      <c r="AV193" s="1">
        <v>4830.6899999999996</v>
      </c>
      <c r="AW193" s="1">
        <v>7214.2</v>
      </c>
      <c r="AX193" s="1">
        <v>5796.72</v>
      </c>
      <c r="AY193" s="1">
        <v>9477.8700000000008</v>
      </c>
      <c r="AZ193" s="1">
        <v>7188.05</v>
      </c>
      <c r="BA193" s="1">
        <v>4219.62</v>
      </c>
      <c r="BB193" s="1">
        <v>6398.85</v>
      </c>
      <c r="BC193" s="1">
        <v>4715.3900000000003</v>
      </c>
      <c r="BD193" s="1">
        <v>4373.12</v>
      </c>
      <c r="BE193" s="1">
        <v>5146.1099999999997</v>
      </c>
      <c r="BH193" s="1">
        <v>5505.37</v>
      </c>
      <c r="BI193" s="1">
        <v>5441.49</v>
      </c>
      <c r="BJ193" s="1">
        <v>3732.16</v>
      </c>
      <c r="BK193" s="1">
        <v>7212.69</v>
      </c>
      <c r="BL193" s="1">
        <v>6435.51</v>
      </c>
      <c r="BM193" s="1">
        <v>3882.16</v>
      </c>
      <c r="BN193" s="1">
        <v>4287.53</v>
      </c>
      <c r="BO193" s="1">
        <v>4502.8999999999996</v>
      </c>
      <c r="BP193" s="1">
        <v>3977.52</v>
      </c>
      <c r="BQ193" s="1">
        <v>5771.01</v>
      </c>
      <c r="BR193" s="1">
        <v>6400.27</v>
      </c>
      <c r="BS193" s="1">
        <v>6929.75</v>
      </c>
      <c r="BT193" s="1">
        <v>5661.18</v>
      </c>
      <c r="BU193" s="1">
        <v>6188.98</v>
      </c>
      <c r="BV193" s="1">
        <v>6578.88</v>
      </c>
      <c r="BW193" s="1">
        <v>7718.02</v>
      </c>
      <c r="BX193" s="1">
        <v>6570.97</v>
      </c>
      <c r="BY193" s="1">
        <v>1329.15</v>
      </c>
      <c r="BZ193" s="1">
        <v>5397</v>
      </c>
      <c r="CA193" s="1">
        <v>6900.63</v>
      </c>
      <c r="CB193" s="1">
        <v>5741.29</v>
      </c>
      <c r="CC193" s="1">
        <v>5181.8100000000004</v>
      </c>
      <c r="CD193" s="1">
        <v>4229.63</v>
      </c>
      <c r="CE193" s="1">
        <v>7670.42</v>
      </c>
      <c r="CF193" s="1">
        <v>3994.69</v>
      </c>
      <c r="CG193" s="1">
        <v>6281.64</v>
      </c>
      <c r="CH193" s="1">
        <v>1724.68</v>
      </c>
      <c r="CI193" s="1">
        <v>3391.93</v>
      </c>
      <c r="CJ193" s="1">
        <v>4594.5200000000004</v>
      </c>
    </row>
    <row r="194" spans="1:88" x14ac:dyDescent="0.25">
      <c r="A194" s="1">
        <v>6384.92</v>
      </c>
      <c r="B194" s="1">
        <v>3971.86</v>
      </c>
      <c r="C194" s="1">
        <v>5578.69</v>
      </c>
      <c r="F194" s="1">
        <v>4401.76</v>
      </c>
      <c r="G194" s="1">
        <v>5984.47</v>
      </c>
      <c r="H194" s="1">
        <v>6107.8</v>
      </c>
      <c r="I194" s="1">
        <v>6980.53</v>
      </c>
      <c r="L194" s="1">
        <v>5546.33</v>
      </c>
      <c r="M194" s="1">
        <v>5131.17</v>
      </c>
      <c r="N194" s="1">
        <v>6122.75</v>
      </c>
      <c r="O194" s="1">
        <v>5431.38</v>
      </c>
      <c r="Q194" s="1">
        <v>4060.48</v>
      </c>
      <c r="R194" s="1">
        <v>4141.8599999999997</v>
      </c>
      <c r="U194" s="1">
        <v>5294.82</v>
      </c>
      <c r="X194" s="1">
        <v>4672.7</v>
      </c>
      <c r="Y194" s="1">
        <v>5909.86</v>
      </c>
      <c r="Z194" s="1">
        <v>3877.2</v>
      </c>
      <c r="AC194" s="1">
        <v>3674.27</v>
      </c>
      <c r="AD194" s="1">
        <v>4766.92</v>
      </c>
      <c r="AE194" s="1">
        <v>5136.2299999999996</v>
      </c>
      <c r="AF194" s="1">
        <v>3892.37</v>
      </c>
      <c r="AG194" s="1">
        <v>6894.71</v>
      </c>
      <c r="AH194" s="1">
        <v>5825.52</v>
      </c>
      <c r="AI194" s="1">
        <v>4869.41</v>
      </c>
      <c r="AJ194" s="1">
        <v>3622.2</v>
      </c>
      <c r="AK194" s="1">
        <v>4734.29</v>
      </c>
      <c r="AL194" s="1">
        <v>4081.53</v>
      </c>
      <c r="AM194" s="1">
        <v>7748.99</v>
      </c>
      <c r="AN194" s="1">
        <v>6332.33</v>
      </c>
      <c r="AO194" s="1">
        <v>5729.21</v>
      </c>
      <c r="AP194" s="1">
        <v>4764.29</v>
      </c>
      <c r="AQ194" s="1">
        <v>3641.64</v>
      </c>
      <c r="AR194" s="1">
        <v>5264.19</v>
      </c>
      <c r="AS194" s="1">
        <v>4385.6400000000003</v>
      </c>
      <c r="AT194" s="1">
        <v>5480.37</v>
      </c>
      <c r="AV194" s="1">
        <v>4914.63</v>
      </c>
      <c r="AW194" s="1">
        <v>6598.36</v>
      </c>
      <c r="AX194" s="1">
        <v>5820.73</v>
      </c>
      <c r="AY194" s="1">
        <v>10666.34</v>
      </c>
      <c r="AZ194" s="1">
        <v>6816.98</v>
      </c>
      <c r="BA194" s="1">
        <v>4239.8</v>
      </c>
      <c r="BB194" s="1">
        <v>6532.8</v>
      </c>
      <c r="BC194" s="1">
        <v>4300.7</v>
      </c>
      <c r="BD194" s="1">
        <v>1874.01</v>
      </c>
      <c r="BE194" s="1">
        <v>4642.2</v>
      </c>
      <c r="BH194" s="1">
        <v>5312.41</v>
      </c>
      <c r="BI194" s="1">
        <v>5809.28</v>
      </c>
      <c r="BJ194" s="1">
        <v>3743.41</v>
      </c>
      <c r="BK194" s="1">
        <v>6807.78</v>
      </c>
      <c r="BL194" s="1">
        <v>7078.66</v>
      </c>
      <c r="BM194" s="1">
        <v>4093.82</v>
      </c>
      <c r="BN194" s="1">
        <v>4305.04</v>
      </c>
      <c r="BO194" s="1">
        <v>4893.6099999999997</v>
      </c>
      <c r="BP194" s="1">
        <v>2600.71</v>
      </c>
      <c r="BQ194" s="1">
        <v>5736.78</v>
      </c>
      <c r="BR194" s="1">
        <v>6720.35</v>
      </c>
      <c r="BS194" s="1">
        <v>7301.78</v>
      </c>
      <c r="BT194" s="1">
        <v>5764.62</v>
      </c>
      <c r="BU194" s="1">
        <v>6103.74</v>
      </c>
      <c r="BV194" s="1">
        <v>6797.31</v>
      </c>
      <c r="BW194" s="1">
        <v>7553.15</v>
      </c>
      <c r="BX194" s="1">
        <v>6522.69</v>
      </c>
      <c r="BY194" s="1">
        <v>5203.93</v>
      </c>
      <c r="BZ194" s="1">
        <v>5067.88</v>
      </c>
      <c r="CA194" s="1">
        <v>6555.71</v>
      </c>
      <c r="CB194" s="1">
        <v>6364.94</v>
      </c>
      <c r="CC194" s="1">
        <v>5552.46</v>
      </c>
      <c r="CD194" s="1">
        <v>4099.4399999999996</v>
      </c>
      <c r="CE194" s="1">
        <v>7813.71</v>
      </c>
      <c r="CF194" s="1">
        <v>4290.47</v>
      </c>
      <c r="CG194" s="1">
        <v>6317</v>
      </c>
      <c r="CH194" s="1">
        <v>3845.49</v>
      </c>
      <c r="CI194" s="1">
        <v>5642.77</v>
      </c>
      <c r="CJ194" s="1">
        <v>4532.41</v>
      </c>
    </row>
    <row r="195" spans="1:88" x14ac:dyDescent="0.25">
      <c r="A195" s="1">
        <v>5635</v>
      </c>
      <c r="C195" s="1">
        <v>5576.97</v>
      </c>
      <c r="F195" s="1">
        <v>3893.41</v>
      </c>
      <c r="G195" s="1">
        <v>6318.81</v>
      </c>
      <c r="H195" s="1">
        <v>5688.22</v>
      </c>
      <c r="I195" s="1">
        <v>5860.05</v>
      </c>
      <c r="L195" s="1">
        <v>5407.05</v>
      </c>
      <c r="M195" s="1">
        <v>5348.53</v>
      </c>
      <c r="N195" s="1">
        <v>6248.26</v>
      </c>
      <c r="O195" s="1">
        <v>5304.09</v>
      </c>
      <c r="Q195" s="1">
        <v>4344.6499999999996</v>
      </c>
      <c r="R195" s="1">
        <v>4412.71</v>
      </c>
      <c r="U195" s="1">
        <v>5072.47</v>
      </c>
      <c r="X195" s="1">
        <v>4172.28</v>
      </c>
      <c r="Y195" s="1">
        <v>5984.88</v>
      </c>
      <c r="Z195" s="1">
        <v>5535.54</v>
      </c>
      <c r="AC195" s="1">
        <v>4642.82</v>
      </c>
      <c r="AD195" s="1">
        <v>4744.79</v>
      </c>
      <c r="AE195" s="1">
        <v>4740.0200000000004</v>
      </c>
      <c r="AF195" s="1">
        <v>2935.67</v>
      </c>
      <c r="AG195" s="1">
        <v>6625.33</v>
      </c>
      <c r="AH195" s="1">
        <v>6275.55</v>
      </c>
      <c r="AI195" s="1">
        <v>4798.08</v>
      </c>
      <c r="AJ195" s="1">
        <v>7001.68</v>
      </c>
      <c r="AK195" s="1">
        <v>4822.54</v>
      </c>
      <c r="AL195" s="1">
        <v>5935.48</v>
      </c>
      <c r="AM195" s="1">
        <v>6584.41</v>
      </c>
      <c r="AN195" s="1">
        <v>6401.35</v>
      </c>
      <c r="AO195" s="1">
        <v>5419.8</v>
      </c>
      <c r="AP195" s="1">
        <v>6180.99</v>
      </c>
      <c r="AQ195" s="1">
        <v>3888.27</v>
      </c>
      <c r="AR195" s="1">
        <v>5515.95</v>
      </c>
      <c r="AS195" s="1">
        <v>4569.49</v>
      </c>
      <c r="AT195" s="1">
        <v>5252.76</v>
      </c>
      <c r="AV195" s="1">
        <v>5051.51</v>
      </c>
      <c r="AW195" s="1">
        <v>6863.11</v>
      </c>
      <c r="AX195" s="1">
        <v>5683.88</v>
      </c>
      <c r="AY195" s="1">
        <v>10055.01</v>
      </c>
      <c r="AZ195" s="1">
        <v>6768.19</v>
      </c>
      <c r="BA195" s="1">
        <v>3514.74</v>
      </c>
      <c r="BB195" s="1">
        <v>6941.26</v>
      </c>
      <c r="BC195" s="1">
        <v>4375.6499999999996</v>
      </c>
      <c r="BD195" s="1">
        <v>1780.41</v>
      </c>
      <c r="BE195" s="1">
        <v>4434.05</v>
      </c>
      <c r="BH195" s="1">
        <v>4697.5</v>
      </c>
      <c r="BI195" s="1">
        <v>5609.5</v>
      </c>
      <c r="BJ195" s="1">
        <v>3679.81</v>
      </c>
      <c r="BK195" s="1">
        <v>7202.52</v>
      </c>
      <c r="BL195" s="1">
        <v>8547.91</v>
      </c>
      <c r="BM195" s="1">
        <v>4339.05</v>
      </c>
      <c r="BN195" s="1">
        <v>3523.32</v>
      </c>
      <c r="BO195" s="1">
        <v>4832.9399999999996</v>
      </c>
      <c r="BP195" s="1">
        <v>3720.11</v>
      </c>
      <c r="BQ195" s="1">
        <v>5166.3900000000003</v>
      </c>
      <c r="BR195" s="1">
        <v>7046.32</v>
      </c>
      <c r="BS195" s="1">
        <v>7275.93</v>
      </c>
      <c r="BT195" s="1">
        <v>5659.81</v>
      </c>
      <c r="BU195" s="1">
        <v>6230.24</v>
      </c>
      <c r="BV195" s="1">
        <v>5594.73</v>
      </c>
      <c r="BW195" s="1">
        <v>7579.96</v>
      </c>
      <c r="BX195" s="1">
        <v>6674.37</v>
      </c>
      <c r="BY195" s="1">
        <v>5691.62</v>
      </c>
      <c r="BZ195" s="1">
        <v>5129.72</v>
      </c>
      <c r="CA195" s="1">
        <v>6506.8</v>
      </c>
      <c r="CB195" s="1">
        <v>5842.75</v>
      </c>
      <c r="CC195" s="1">
        <v>5223.45</v>
      </c>
      <c r="CD195" s="1">
        <v>4087.48</v>
      </c>
      <c r="CE195" s="1">
        <v>7846.98</v>
      </c>
      <c r="CF195" s="1">
        <v>4105.5</v>
      </c>
      <c r="CG195" s="1">
        <v>6142.93</v>
      </c>
      <c r="CH195" s="1">
        <v>6441.28</v>
      </c>
      <c r="CI195" s="1">
        <v>5045.0200000000004</v>
      </c>
      <c r="CJ195" s="1">
        <v>4519.45</v>
      </c>
    </row>
    <row r="196" spans="1:88" x14ac:dyDescent="0.25">
      <c r="A196" s="1">
        <v>5944.31</v>
      </c>
      <c r="C196" s="1">
        <v>6152.96</v>
      </c>
      <c r="F196" s="1">
        <v>4525.42</v>
      </c>
      <c r="G196" s="1">
        <v>6058.22</v>
      </c>
      <c r="H196" s="1">
        <v>6053.05</v>
      </c>
      <c r="I196" s="1">
        <v>6396.63</v>
      </c>
      <c r="L196" s="1">
        <v>5259.27</v>
      </c>
      <c r="M196" s="1">
        <v>4973.22</v>
      </c>
      <c r="N196" s="1">
        <v>6023.24</v>
      </c>
      <c r="O196" s="1">
        <v>5554.71</v>
      </c>
      <c r="Q196" s="1">
        <v>3853.09</v>
      </c>
      <c r="R196" s="1">
        <v>4418.6000000000004</v>
      </c>
      <c r="U196" s="1">
        <v>5168.47</v>
      </c>
      <c r="X196" s="1">
        <v>5712.11</v>
      </c>
      <c r="Y196" s="1">
        <v>4028.25</v>
      </c>
      <c r="Z196" s="1">
        <v>1969.99</v>
      </c>
      <c r="AC196" s="1">
        <v>3906.53</v>
      </c>
      <c r="AD196" s="1">
        <v>4863.42</v>
      </c>
      <c r="AE196" s="1">
        <v>4605.5</v>
      </c>
      <c r="AF196" s="1">
        <v>4078.9</v>
      </c>
      <c r="AG196" s="1">
        <v>6641.44</v>
      </c>
      <c r="AH196" s="1">
        <v>6035.69</v>
      </c>
      <c r="AI196" s="1">
        <v>4517.75</v>
      </c>
      <c r="AJ196" s="1">
        <v>7014.25</v>
      </c>
      <c r="AK196" s="1">
        <v>4913.84</v>
      </c>
      <c r="AL196" s="1">
        <v>6046.07</v>
      </c>
      <c r="AM196" s="1">
        <v>7087.9</v>
      </c>
      <c r="AN196" s="1">
        <v>6217.76</v>
      </c>
      <c r="AO196" s="1">
        <v>5589.93</v>
      </c>
      <c r="AP196" s="1">
        <v>6388.67</v>
      </c>
      <c r="AQ196" s="1">
        <v>4129.18</v>
      </c>
      <c r="AR196" s="1">
        <v>5639.42</v>
      </c>
      <c r="AS196" s="1">
        <v>4638.08</v>
      </c>
      <c r="AT196" s="1">
        <v>5394.39</v>
      </c>
      <c r="AV196" s="1">
        <v>5479.64</v>
      </c>
      <c r="AW196" s="1">
        <v>6785.09</v>
      </c>
      <c r="AX196" s="1">
        <v>6246.05</v>
      </c>
      <c r="AY196" s="1">
        <v>9461.4</v>
      </c>
      <c r="AZ196" s="1">
        <v>7117.6</v>
      </c>
      <c r="BA196" s="1">
        <v>5062.09</v>
      </c>
      <c r="BB196" s="1">
        <v>7052.75</v>
      </c>
      <c r="BC196" s="1">
        <v>4551.58</v>
      </c>
      <c r="BD196" s="1">
        <v>2002.37</v>
      </c>
      <c r="BE196" s="1">
        <v>4833.42</v>
      </c>
      <c r="BH196" s="1">
        <v>5540.63</v>
      </c>
      <c r="BI196" s="1">
        <v>5611.07</v>
      </c>
      <c r="BJ196" s="1">
        <v>3629.7</v>
      </c>
      <c r="BK196" s="1">
        <v>6955</v>
      </c>
      <c r="BL196" s="1">
        <v>8895.19</v>
      </c>
      <c r="BM196" s="1">
        <v>3719.59</v>
      </c>
      <c r="BN196" s="1">
        <v>2147.0500000000002</v>
      </c>
      <c r="BO196" s="1">
        <v>4988.49</v>
      </c>
      <c r="BP196" s="1">
        <v>4190.13</v>
      </c>
      <c r="BQ196" s="1">
        <v>5707.83</v>
      </c>
      <c r="BR196" s="1">
        <v>7140.45</v>
      </c>
      <c r="BS196" s="1">
        <v>7084.42</v>
      </c>
      <c r="BT196" s="1">
        <v>5625.12</v>
      </c>
      <c r="BU196" s="1">
        <v>6358.2</v>
      </c>
      <c r="BV196" s="1">
        <v>5934.66</v>
      </c>
      <c r="BW196" s="1">
        <v>7354.72</v>
      </c>
      <c r="BX196" s="1">
        <v>6638.76</v>
      </c>
      <c r="BY196" s="1">
        <v>6494.95</v>
      </c>
      <c r="BZ196" s="1">
        <v>4959.22</v>
      </c>
      <c r="CA196" s="1">
        <v>5975.16</v>
      </c>
      <c r="CB196" s="1">
        <v>6072.15</v>
      </c>
      <c r="CC196" s="1">
        <v>5585.07</v>
      </c>
      <c r="CD196" s="1">
        <v>4273.71</v>
      </c>
      <c r="CE196" s="1">
        <v>8088.91</v>
      </c>
      <c r="CF196" s="1">
        <v>3947.14</v>
      </c>
      <c r="CG196" s="1">
        <v>6068.84</v>
      </c>
      <c r="CH196" s="1">
        <v>5703.68</v>
      </c>
      <c r="CI196" s="1">
        <v>6052.2</v>
      </c>
      <c r="CJ196" s="1">
        <v>4583.92</v>
      </c>
    </row>
    <row r="197" spans="1:88" x14ac:dyDescent="0.25">
      <c r="A197" s="1">
        <v>5841.81</v>
      </c>
      <c r="C197" s="1">
        <v>5787.36</v>
      </c>
      <c r="F197" s="1">
        <v>4408.74</v>
      </c>
      <c r="G197" s="1">
        <v>5732.65</v>
      </c>
      <c r="H197" s="1">
        <v>6328.69</v>
      </c>
      <c r="I197" s="1">
        <v>5969.16</v>
      </c>
      <c r="L197" s="1">
        <v>5497.79</v>
      </c>
      <c r="M197" s="1">
        <v>3364.53</v>
      </c>
      <c r="N197" s="1">
        <v>5960.34</v>
      </c>
      <c r="O197" s="1">
        <v>5519.99</v>
      </c>
      <c r="Q197" s="1">
        <v>3970.24</v>
      </c>
      <c r="R197" s="1">
        <v>4536.1499999999996</v>
      </c>
      <c r="U197" s="1">
        <v>5115.16</v>
      </c>
      <c r="X197" s="1">
        <v>5606.26</v>
      </c>
      <c r="Y197" s="1">
        <v>6194</v>
      </c>
      <c r="Z197" s="1">
        <v>3631.09</v>
      </c>
      <c r="AC197" s="1">
        <v>6080.65</v>
      </c>
      <c r="AD197" s="1">
        <v>4762.49</v>
      </c>
      <c r="AE197" s="1">
        <v>5026.1499999999996</v>
      </c>
      <c r="AF197" s="1">
        <v>4486.38</v>
      </c>
      <c r="AG197" s="1">
        <v>3337.39</v>
      </c>
      <c r="AH197" s="1">
        <v>6051.75</v>
      </c>
      <c r="AI197" s="1">
        <v>4942.1000000000004</v>
      </c>
      <c r="AJ197" s="1">
        <v>6513.15</v>
      </c>
      <c r="AK197" s="1">
        <v>5066.43</v>
      </c>
      <c r="AL197" s="1">
        <v>3656.51</v>
      </c>
      <c r="AM197" s="1">
        <v>6516.55</v>
      </c>
      <c r="AN197" s="1">
        <v>6547.61</v>
      </c>
      <c r="AO197" s="1">
        <v>5971.32</v>
      </c>
      <c r="AP197" s="1">
        <v>6620.53</v>
      </c>
      <c r="AQ197" s="1">
        <v>4053.15</v>
      </c>
      <c r="AR197" s="1">
        <v>5732.51</v>
      </c>
      <c r="AS197" s="1">
        <v>4122.0200000000004</v>
      </c>
      <c r="AT197" s="1">
        <v>5138.21</v>
      </c>
      <c r="AV197" s="1">
        <v>5154.26</v>
      </c>
      <c r="AW197" s="1">
        <v>6582.27</v>
      </c>
      <c r="AX197" s="1">
        <v>5797.02</v>
      </c>
      <c r="AY197" s="1">
        <v>9378.18</v>
      </c>
      <c r="AZ197" s="1">
        <v>7082.12</v>
      </c>
      <c r="BA197" s="1">
        <v>4984.9399999999996</v>
      </c>
      <c r="BC197" s="1">
        <v>4757.41</v>
      </c>
      <c r="BD197" s="1">
        <v>1951.54</v>
      </c>
      <c r="BE197" s="1">
        <v>5641.66</v>
      </c>
      <c r="BH197" s="1">
        <v>5979.02</v>
      </c>
      <c r="BI197" s="1">
        <v>5796.41</v>
      </c>
      <c r="BJ197" s="1">
        <v>4068.61</v>
      </c>
      <c r="BK197" s="1">
        <v>6943.05</v>
      </c>
      <c r="BL197" s="1">
        <v>9694.19</v>
      </c>
      <c r="BM197" s="1">
        <v>4674.7299999999996</v>
      </c>
      <c r="BN197" s="1">
        <v>4484.93</v>
      </c>
      <c r="BO197" s="1">
        <v>5054.6099999999997</v>
      </c>
      <c r="BP197" s="1">
        <v>1663.36</v>
      </c>
      <c r="BQ197" s="1">
        <v>5742.81</v>
      </c>
      <c r="BR197" s="1">
        <v>5748.54</v>
      </c>
      <c r="BS197" s="1">
        <v>5470.64</v>
      </c>
      <c r="BT197" s="1">
        <v>5771.12</v>
      </c>
      <c r="BU197" s="1">
        <v>6298.17</v>
      </c>
      <c r="BV197" s="1">
        <v>6156.03</v>
      </c>
      <c r="BW197" s="1">
        <v>7646.25</v>
      </c>
      <c r="BX197" s="1">
        <v>6672.65</v>
      </c>
      <c r="BY197" s="1">
        <v>5907.92</v>
      </c>
      <c r="BZ197" s="1">
        <v>4821.92</v>
      </c>
      <c r="CA197" s="1">
        <v>6958.01</v>
      </c>
      <c r="CB197" s="1">
        <v>5662.04</v>
      </c>
      <c r="CC197" s="1">
        <v>5514.08</v>
      </c>
      <c r="CD197" s="1">
        <v>4233.18</v>
      </c>
      <c r="CE197" s="1">
        <v>7873.97</v>
      </c>
      <c r="CF197" s="1">
        <v>3726.41</v>
      </c>
      <c r="CG197" s="1">
        <v>6671.41</v>
      </c>
      <c r="CH197" s="1">
        <v>5724.24</v>
      </c>
      <c r="CI197" s="1">
        <v>4744.6000000000004</v>
      </c>
      <c r="CJ197" s="1">
        <v>4570.5</v>
      </c>
    </row>
    <row r="198" spans="1:88" x14ac:dyDescent="0.25">
      <c r="A198" s="1">
        <v>4563.99</v>
      </c>
      <c r="C198" s="1">
        <v>5899.96</v>
      </c>
      <c r="F198" s="1">
        <v>4141.22</v>
      </c>
      <c r="G198" s="1">
        <v>5965.55</v>
      </c>
      <c r="H198" s="1">
        <v>6580.2</v>
      </c>
      <c r="I198" s="1">
        <v>6481.44</v>
      </c>
      <c r="L198" s="1">
        <v>5380.17</v>
      </c>
      <c r="M198" s="1">
        <v>4721.79</v>
      </c>
      <c r="N198" s="1">
        <v>5973.5</v>
      </c>
      <c r="O198" s="1">
        <v>5499.38</v>
      </c>
      <c r="Q198" s="1">
        <v>3792.4</v>
      </c>
      <c r="R198" s="1">
        <v>4470.1899999999996</v>
      </c>
      <c r="U198" s="1">
        <v>4832.34</v>
      </c>
      <c r="X198" s="1">
        <v>5678.24</v>
      </c>
      <c r="Y198" s="1">
        <v>5992.59</v>
      </c>
      <c r="Z198" s="1">
        <v>4804.54</v>
      </c>
      <c r="AC198" s="1">
        <v>5517.11</v>
      </c>
      <c r="AD198" s="1">
        <v>4687.95</v>
      </c>
      <c r="AE198" s="1">
        <v>4646.45</v>
      </c>
      <c r="AF198" s="1">
        <v>4833.3100000000004</v>
      </c>
      <c r="AG198" s="1">
        <v>1324.68</v>
      </c>
      <c r="AH198" s="1">
        <v>5998.38</v>
      </c>
      <c r="AI198" s="1">
        <v>5243.86</v>
      </c>
      <c r="AJ198" s="1">
        <v>6117.19</v>
      </c>
      <c r="AK198" s="1">
        <v>5036.18</v>
      </c>
      <c r="AL198" s="1">
        <v>1945.43</v>
      </c>
      <c r="AM198" s="1">
        <v>6296.08</v>
      </c>
      <c r="AN198" s="1">
        <v>6452.96</v>
      </c>
      <c r="AO198" s="1">
        <v>5628.81</v>
      </c>
      <c r="AP198" s="1">
        <v>6395.64</v>
      </c>
      <c r="AQ198" s="1">
        <v>4084.1</v>
      </c>
      <c r="AR198" s="1">
        <v>5684.26</v>
      </c>
      <c r="AS198" s="1">
        <v>2894.27</v>
      </c>
      <c r="AT198" s="1">
        <v>5314.92</v>
      </c>
      <c r="AV198" s="1">
        <v>5326.09</v>
      </c>
      <c r="AW198" s="1">
        <v>6945.22</v>
      </c>
      <c r="AX198" s="1">
        <v>6038.09</v>
      </c>
      <c r="AY198" s="1">
        <v>9884.58</v>
      </c>
      <c r="AZ198" s="1">
        <v>7569.82</v>
      </c>
      <c r="BA198" s="1">
        <v>5067.99</v>
      </c>
      <c r="BC198" s="1">
        <v>5638.19</v>
      </c>
      <c r="BD198" s="1">
        <v>1854.65</v>
      </c>
      <c r="BE198" s="1">
        <v>5903.7</v>
      </c>
      <c r="BH198" s="1">
        <v>6178.83</v>
      </c>
      <c r="BI198" s="1">
        <v>5901.68</v>
      </c>
      <c r="BJ198" s="1">
        <v>3827.47</v>
      </c>
      <c r="BK198" s="1">
        <v>6939.27</v>
      </c>
      <c r="BL198" s="1">
        <v>9207.9599999999991</v>
      </c>
      <c r="BM198" s="1">
        <v>4432.47</v>
      </c>
      <c r="BN198" s="1">
        <v>4176.75</v>
      </c>
      <c r="BO198" s="1">
        <v>5156.74</v>
      </c>
      <c r="BP198" s="1">
        <v>4248.62</v>
      </c>
      <c r="BQ198" s="1">
        <v>6013.86</v>
      </c>
      <c r="BR198" s="1">
        <v>6776.06</v>
      </c>
      <c r="BS198" s="1">
        <v>5014.8999999999996</v>
      </c>
      <c r="BT198" s="1">
        <v>5442.67</v>
      </c>
      <c r="BU198" s="1">
        <v>6560.88</v>
      </c>
      <c r="BV198" s="1">
        <v>5546.61</v>
      </c>
      <c r="BW198" s="1">
        <v>7393.04</v>
      </c>
      <c r="BX198" s="1">
        <v>6542.2</v>
      </c>
      <c r="BY198" s="1">
        <v>6179.61</v>
      </c>
      <c r="BZ198" s="1">
        <v>5104.0200000000004</v>
      </c>
      <c r="CA198" s="1">
        <v>6764.31</v>
      </c>
      <c r="CB198" s="1">
        <v>6318.89</v>
      </c>
      <c r="CC198" s="1">
        <v>5262.6</v>
      </c>
      <c r="CD198" s="1">
        <v>3484.13</v>
      </c>
      <c r="CE198" s="1">
        <v>7552.93</v>
      </c>
      <c r="CF198" s="1">
        <v>3754.56</v>
      </c>
      <c r="CG198" s="1">
        <v>6427.39</v>
      </c>
      <c r="CH198" s="1">
        <v>6972.64</v>
      </c>
      <c r="CI198" s="1">
        <v>4595.8500000000004</v>
      </c>
      <c r="CJ198" s="1">
        <v>4530.99</v>
      </c>
    </row>
    <row r="199" spans="1:88" x14ac:dyDescent="0.25">
      <c r="C199" s="1">
        <v>5933.68</v>
      </c>
      <c r="F199" s="1">
        <v>4245.24</v>
      </c>
      <c r="G199" s="1">
        <v>6197.56</v>
      </c>
      <c r="H199" s="1">
        <v>6233.45</v>
      </c>
      <c r="I199" s="1">
        <v>6518.79</v>
      </c>
      <c r="L199" s="1">
        <v>5571.03</v>
      </c>
      <c r="M199" s="1">
        <v>4385.1099999999997</v>
      </c>
      <c r="N199" s="1">
        <v>6079.63</v>
      </c>
      <c r="O199" s="1">
        <v>5298.28</v>
      </c>
      <c r="Q199" s="1">
        <v>3457.47</v>
      </c>
      <c r="R199" s="1">
        <v>4364.91</v>
      </c>
      <c r="U199" s="1">
        <v>5117.37</v>
      </c>
      <c r="X199" s="1">
        <v>5759.14</v>
      </c>
      <c r="Y199" s="1">
        <v>6005.2</v>
      </c>
      <c r="Z199" s="1">
        <v>4801.1499999999996</v>
      </c>
      <c r="AC199" s="1">
        <v>5616.7</v>
      </c>
      <c r="AD199" s="1">
        <v>4629.5</v>
      </c>
      <c r="AE199" s="1">
        <v>4652.2</v>
      </c>
      <c r="AF199" s="1">
        <v>5854.51</v>
      </c>
      <c r="AG199" s="1">
        <v>6470.38</v>
      </c>
      <c r="AH199" s="1">
        <v>6333.8</v>
      </c>
      <c r="AI199" s="1">
        <v>5136.58</v>
      </c>
      <c r="AJ199" s="1">
        <v>6607.13</v>
      </c>
      <c r="AK199" s="1">
        <v>4867.2700000000004</v>
      </c>
      <c r="AL199" s="1">
        <v>5612.54</v>
      </c>
      <c r="AM199" s="1">
        <v>8423.58</v>
      </c>
      <c r="AN199" s="1">
        <v>6555.52</v>
      </c>
      <c r="AO199" s="1">
        <v>5745.31</v>
      </c>
      <c r="AP199" s="1">
        <v>6877.57</v>
      </c>
      <c r="AQ199" s="1">
        <v>4139.5600000000004</v>
      </c>
      <c r="AR199" s="1">
        <v>5586.44</v>
      </c>
      <c r="AS199" s="1">
        <v>3784.38</v>
      </c>
      <c r="AT199" s="1">
        <v>5419.13</v>
      </c>
      <c r="AV199" s="1">
        <v>5285.68</v>
      </c>
      <c r="AW199" s="1">
        <v>7947.84</v>
      </c>
      <c r="AX199" s="1">
        <v>5930.52</v>
      </c>
      <c r="AY199" s="1">
        <v>10634.89</v>
      </c>
      <c r="AZ199" s="1">
        <v>7323.29</v>
      </c>
      <c r="BA199" s="1">
        <v>5044.34</v>
      </c>
      <c r="BC199" s="1">
        <v>4840.2</v>
      </c>
      <c r="BD199" s="1">
        <v>1862.02</v>
      </c>
      <c r="BE199" s="1">
        <v>5148.9799999999996</v>
      </c>
      <c r="BH199" s="1">
        <v>6110.7</v>
      </c>
      <c r="BI199" s="1">
        <v>6010.54</v>
      </c>
      <c r="BJ199" s="1">
        <v>3727.48</v>
      </c>
      <c r="BK199" s="1">
        <v>7261.3</v>
      </c>
      <c r="BL199" s="1">
        <v>9910.2199999999993</v>
      </c>
      <c r="BM199" s="1">
        <v>4460.4799999999996</v>
      </c>
      <c r="BN199" s="1">
        <v>2625.08</v>
      </c>
      <c r="BO199" s="1">
        <v>5049.07</v>
      </c>
      <c r="BP199" s="1">
        <v>4375.2299999999996</v>
      </c>
      <c r="BQ199" s="1">
        <v>5766.37</v>
      </c>
      <c r="BR199" s="1">
        <v>6333.85</v>
      </c>
      <c r="BS199" s="1">
        <v>7320.14</v>
      </c>
      <c r="BT199" s="1">
        <v>6203.64</v>
      </c>
      <c r="BU199" s="1">
        <v>6064.29</v>
      </c>
      <c r="BV199" s="1">
        <v>4892.5600000000004</v>
      </c>
      <c r="BW199" s="1">
        <v>7937.36</v>
      </c>
      <c r="BX199" s="1">
        <v>6761.67</v>
      </c>
      <c r="BY199" s="1">
        <v>6187.6</v>
      </c>
      <c r="BZ199" s="1">
        <v>4978.1899999999996</v>
      </c>
      <c r="CA199" s="1">
        <v>6102.59</v>
      </c>
      <c r="CB199" s="1">
        <v>6066.2</v>
      </c>
      <c r="CC199" s="1">
        <v>5289.22</v>
      </c>
      <c r="CD199" s="1">
        <v>3838.92</v>
      </c>
      <c r="CE199" s="1">
        <v>8202.92</v>
      </c>
      <c r="CF199" s="1">
        <v>4352.0200000000004</v>
      </c>
      <c r="CG199" s="1">
        <v>6212.43</v>
      </c>
      <c r="CH199" s="1">
        <v>6720.89</v>
      </c>
      <c r="CI199" s="1">
        <v>4699</v>
      </c>
      <c r="CJ199" s="1">
        <v>4283.26</v>
      </c>
    </row>
    <row r="200" spans="1:88" x14ac:dyDescent="0.25">
      <c r="C200" s="1">
        <v>4618.7700000000004</v>
      </c>
      <c r="F200" s="1">
        <v>4446.34</v>
      </c>
      <c r="G200" s="1">
        <v>5919.47</v>
      </c>
      <c r="H200" s="1">
        <v>6089</v>
      </c>
      <c r="I200" s="1">
        <v>6689.35</v>
      </c>
      <c r="L200" s="1">
        <v>5526.3</v>
      </c>
      <c r="M200" s="1">
        <v>4759.1400000000003</v>
      </c>
      <c r="N200" s="1">
        <v>6369.05</v>
      </c>
      <c r="O200" s="1">
        <v>5269.17</v>
      </c>
      <c r="Q200" s="1">
        <v>4043.45</v>
      </c>
      <c r="R200" s="1">
        <v>4332.6099999999997</v>
      </c>
      <c r="U200" s="1">
        <v>5135.5</v>
      </c>
      <c r="X200" s="1">
        <v>6029.79</v>
      </c>
      <c r="Y200" s="1">
        <v>5709.21</v>
      </c>
      <c r="Z200" s="1">
        <v>2442.7399999999998</v>
      </c>
      <c r="AC200" s="1">
        <v>6049.36</v>
      </c>
      <c r="AD200" s="1">
        <v>4629.41</v>
      </c>
      <c r="AE200" s="1">
        <v>4752.6400000000003</v>
      </c>
      <c r="AF200" s="1">
        <v>5638.96</v>
      </c>
      <c r="AG200" s="1">
        <v>6763.02</v>
      </c>
      <c r="AH200" s="1">
        <v>6680.98</v>
      </c>
      <c r="AI200" s="1">
        <v>5005.13</v>
      </c>
      <c r="AJ200" s="1">
        <v>6396.33</v>
      </c>
      <c r="AK200" s="1">
        <v>4869.41</v>
      </c>
      <c r="AL200" s="1">
        <v>5635.61</v>
      </c>
      <c r="AM200" s="1">
        <v>7076.94</v>
      </c>
      <c r="AN200" s="1">
        <v>5649.66</v>
      </c>
      <c r="AO200" s="1">
        <v>5667.56</v>
      </c>
      <c r="AP200" s="1">
        <v>6504.35</v>
      </c>
      <c r="AQ200" s="1">
        <v>4173.41</v>
      </c>
      <c r="AR200" s="1">
        <v>5532.44</v>
      </c>
      <c r="AS200" s="1">
        <v>4936.29</v>
      </c>
      <c r="AT200" s="1">
        <v>5416.14</v>
      </c>
      <c r="AW200" s="1">
        <v>8060.06</v>
      </c>
      <c r="AX200" s="1">
        <v>6962.98</v>
      </c>
      <c r="AY200" s="1">
        <v>10362.5</v>
      </c>
      <c r="AZ200" s="1">
        <v>6970.18</v>
      </c>
      <c r="BA200" s="1">
        <v>5179.82</v>
      </c>
      <c r="BC200" s="1">
        <v>4798.82</v>
      </c>
      <c r="BD200" s="1">
        <v>2000.93</v>
      </c>
      <c r="BE200" s="1">
        <v>5908.88</v>
      </c>
      <c r="BH200" s="1">
        <v>6291.72</v>
      </c>
      <c r="BI200" s="1">
        <v>6070.47</v>
      </c>
      <c r="BJ200" s="1">
        <v>3809.39</v>
      </c>
      <c r="BK200" s="1">
        <v>7173.08</v>
      </c>
      <c r="BL200" s="1">
        <v>10907.29</v>
      </c>
      <c r="BM200" s="1">
        <v>4517.83</v>
      </c>
      <c r="BN200" s="1">
        <v>3761.36</v>
      </c>
      <c r="BO200" s="1">
        <v>4879.54</v>
      </c>
      <c r="BP200" s="1">
        <v>2265.9699999999998</v>
      </c>
      <c r="BQ200" s="1">
        <v>5890.05</v>
      </c>
      <c r="BR200" s="1">
        <v>5496.32</v>
      </c>
      <c r="BS200" s="1">
        <v>6432.22</v>
      </c>
      <c r="BT200" s="1">
        <v>5938.89</v>
      </c>
      <c r="BU200" s="1">
        <v>6403.73</v>
      </c>
      <c r="BV200" s="1">
        <v>4869.8900000000003</v>
      </c>
      <c r="BW200" s="1">
        <v>7196.41</v>
      </c>
      <c r="BX200" s="1">
        <v>6609.28</v>
      </c>
      <c r="BY200" s="1">
        <v>6138.35</v>
      </c>
      <c r="BZ200" s="1">
        <v>4903.26</v>
      </c>
      <c r="CA200" s="1">
        <v>6030.14</v>
      </c>
      <c r="CB200" s="1">
        <v>5843.64</v>
      </c>
      <c r="CC200" s="1">
        <v>5013.8999999999996</v>
      </c>
      <c r="CD200" s="1">
        <v>3591.75</v>
      </c>
      <c r="CE200" s="1">
        <v>8212.14</v>
      </c>
      <c r="CF200" s="1">
        <v>4160.91</v>
      </c>
      <c r="CG200" s="1">
        <v>6414.41</v>
      </c>
      <c r="CH200" s="1">
        <v>7262.49</v>
      </c>
      <c r="CI200" s="1">
        <v>3599.52</v>
      </c>
      <c r="CJ200" s="1">
        <v>3623.39</v>
      </c>
    </row>
    <row r="201" spans="1:88" x14ac:dyDescent="0.25">
      <c r="C201" s="1">
        <v>4367.3900000000003</v>
      </c>
      <c r="F201" s="1">
        <v>4305.34</v>
      </c>
      <c r="G201" s="1">
        <v>6059.25</v>
      </c>
      <c r="H201" s="1">
        <v>6485.57</v>
      </c>
      <c r="I201" s="1">
        <v>5306.12</v>
      </c>
      <c r="L201" s="1">
        <v>6039.76</v>
      </c>
      <c r="M201" s="1">
        <v>5157.08</v>
      </c>
      <c r="N201" s="1">
        <v>6121.36</v>
      </c>
      <c r="O201" s="1">
        <v>5311.01</v>
      </c>
      <c r="Q201" s="1">
        <v>4728.2700000000004</v>
      </c>
      <c r="R201" s="1">
        <v>4312.03</v>
      </c>
      <c r="U201" s="1">
        <v>5229.34</v>
      </c>
      <c r="X201" s="1">
        <v>5777.19</v>
      </c>
      <c r="Y201" s="1">
        <v>3893</v>
      </c>
      <c r="Z201" s="1">
        <v>3882.3</v>
      </c>
      <c r="AC201" s="1">
        <v>6411.05</v>
      </c>
      <c r="AD201" s="1">
        <v>4692.87</v>
      </c>
      <c r="AE201" s="1">
        <v>5124.47</v>
      </c>
      <c r="AF201" s="1">
        <v>5989.07</v>
      </c>
      <c r="AG201" s="1">
        <v>6555.61</v>
      </c>
      <c r="AH201" s="1">
        <v>6783.58</v>
      </c>
      <c r="AI201" s="1">
        <v>5185.51</v>
      </c>
      <c r="AJ201" s="1">
        <v>6493.19</v>
      </c>
      <c r="AK201" s="1">
        <v>4798.08</v>
      </c>
      <c r="AL201" s="1">
        <v>5008.3500000000004</v>
      </c>
      <c r="AM201" s="1">
        <v>6936.72</v>
      </c>
      <c r="AN201" s="1">
        <v>3995.12</v>
      </c>
      <c r="AO201" s="1">
        <v>5827.55</v>
      </c>
      <c r="AP201" s="1">
        <v>6382.79</v>
      </c>
      <c r="AQ201" s="1">
        <v>4278.5</v>
      </c>
      <c r="AR201" s="1">
        <v>5221.47</v>
      </c>
      <c r="AS201" s="1">
        <v>4943.75</v>
      </c>
      <c r="AT201" s="1">
        <v>5206.7299999999996</v>
      </c>
      <c r="AW201" s="1">
        <v>6864.25</v>
      </c>
      <c r="AX201" s="1">
        <v>6121.1</v>
      </c>
      <c r="AY201" s="1">
        <v>11841.14</v>
      </c>
      <c r="AZ201" s="1">
        <v>7084.42</v>
      </c>
      <c r="BA201" s="1">
        <v>5323.84</v>
      </c>
      <c r="BC201" s="1">
        <v>5005.3500000000004</v>
      </c>
      <c r="BD201" s="1">
        <v>2090.8000000000002</v>
      </c>
      <c r="BE201" s="1">
        <v>5817.7</v>
      </c>
      <c r="BH201" s="1">
        <v>6141.16</v>
      </c>
      <c r="BI201" s="1">
        <v>5989.51</v>
      </c>
      <c r="BJ201" s="1">
        <v>3836.74</v>
      </c>
      <c r="BK201" s="1">
        <v>7193.8</v>
      </c>
      <c r="BL201" s="1">
        <v>9501.0400000000009</v>
      </c>
      <c r="BM201" s="1">
        <v>4734.62</v>
      </c>
      <c r="BN201" s="1">
        <v>4237.2</v>
      </c>
      <c r="BO201" s="1">
        <v>4970.6499999999996</v>
      </c>
      <c r="BP201" s="1">
        <v>1081.25</v>
      </c>
      <c r="BQ201" s="1">
        <v>5935.78</v>
      </c>
      <c r="BR201" s="1">
        <v>3723.2</v>
      </c>
      <c r="BS201" s="1">
        <v>6618.59</v>
      </c>
      <c r="BT201" s="1">
        <v>5491.16</v>
      </c>
      <c r="BU201" s="1">
        <v>6105.1</v>
      </c>
      <c r="BV201" s="1">
        <v>5236.95</v>
      </c>
      <c r="BW201" s="1">
        <v>7328.09</v>
      </c>
      <c r="BX201" s="1">
        <v>6570.27</v>
      </c>
      <c r="BY201" s="1">
        <v>6679.13</v>
      </c>
      <c r="BZ201" s="1">
        <v>5002.1400000000003</v>
      </c>
      <c r="CA201" s="1">
        <v>5954.09</v>
      </c>
      <c r="CB201" s="1">
        <v>6283.78</v>
      </c>
      <c r="CC201" s="1">
        <v>4437.03</v>
      </c>
      <c r="CD201" s="1">
        <v>4359.96</v>
      </c>
      <c r="CE201" s="1">
        <v>7664.58</v>
      </c>
      <c r="CF201" s="1">
        <v>3831.47</v>
      </c>
      <c r="CG201" s="1">
        <v>6470.47</v>
      </c>
      <c r="CH201" s="1">
        <v>6497.34</v>
      </c>
      <c r="CI201" s="1">
        <v>3813.35</v>
      </c>
      <c r="CJ201" s="1">
        <v>4082.14</v>
      </c>
    </row>
    <row r="202" spans="1:88" x14ac:dyDescent="0.25">
      <c r="C202" s="1">
        <v>5581.77</v>
      </c>
      <c r="F202" s="1">
        <v>4480.1000000000004</v>
      </c>
      <c r="G202" s="1">
        <v>5718.5</v>
      </c>
      <c r="H202" s="1">
        <v>6499.61</v>
      </c>
      <c r="I202" s="1">
        <v>4576.59</v>
      </c>
      <c r="L202" s="1">
        <v>6087.25</v>
      </c>
      <c r="M202" s="1">
        <v>5289.17</v>
      </c>
      <c r="N202" s="1">
        <v>6166.88</v>
      </c>
      <c r="O202" s="1">
        <v>5151.17</v>
      </c>
      <c r="Q202" s="1">
        <v>4278.18</v>
      </c>
      <c r="R202" s="1">
        <v>4290.8999999999996</v>
      </c>
      <c r="U202" s="1">
        <v>5218.62</v>
      </c>
      <c r="X202" s="1">
        <v>5836.98</v>
      </c>
      <c r="Y202" s="1">
        <v>4029.37</v>
      </c>
      <c r="Z202" s="1">
        <v>4828.4399999999996</v>
      </c>
      <c r="AC202" s="1">
        <v>7740.58</v>
      </c>
      <c r="AD202" s="1">
        <v>4643.37</v>
      </c>
      <c r="AE202" s="1">
        <v>4975.78</v>
      </c>
      <c r="AF202" s="1">
        <v>5657.56</v>
      </c>
      <c r="AG202" s="1">
        <v>6674.21</v>
      </c>
      <c r="AH202" s="1">
        <v>6564.32</v>
      </c>
      <c r="AI202" s="1">
        <v>4709.32</v>
      </c>
      <c r="AJ202" s="1">
        <v>6798.61</v>
      </c>
      <c r="AK202" s="1">
        <v>4517.75</v>
      </c>
      <c r="AL202" s="1">
        <v>4999.21</v>
      </c>
      <c r="AM202" s="1">
        <v>7244.29</v>
      </c>
      <c r="AN202" s="1">
        <v>4576.21</v>
      </c>
      <c r="AO202" s="1">
        <v>6094.5</v>
      </c>
      <c r="AP202" s="1">
        <v>6445.93</v>
      </c>
      <c r="AQ202" s="1">
        <v>4098.57</v>
      </c>
      <c r="AR202" s="1">
        <v>5481.31</v>
      </c>
      <c r="AS202" s="1">
        <v>4536.0200000000004</v>
      </c>
      <c r="AT202" s="1">
        <v>5121.88</v>
      </c>
      <c r="AW202" s="1">
        <v>7058.46</v>
      </c>
      <c r="AX202" s="1">
        <v>5942.63</v>
      </c>
      <c r="AY202" s="1">
        <v>10478.56</v>
      </c>
      <c r="AZ202" s="1">
        <v>7475.36</v>
      </c>
      <c r="BA202" s="1">
        <v>5237.1099999999997</v>
      </c>
      <c r="BC202" s="1">
        <v>4807.83</v>
      </c>
      <c r="BD202" s="1">
        <v>2027.76</v>
      </c>
      <c r="BE202" s="1">
        <v>5001.9799999999996</v>
      </c>
      <c r="BH202" s="1">
        <v>5953.83</v>
      </c>
      <c r="BI202" s="1">
        <v>5242.12</v>
      </c>
      <c r="BJ202" s="1">
        <v>4144.7</v>
      </c>
      <c r="BK202" s="1">
        <v>6848.66</v>
      </c>
      <c r="BL202" s="1">
        <v>9288.8700000000008</v>
      </c>
      <c r="BM202" s="1">
        <v>4518.03</v>
      </c>
      <c r="BN202" s="1">
        <v>2904.09</v>
      </c>
      <c r="BO202" s="1">
        <v>4968.87</v>
      </c>
      <c r="BP202" s="1">
        <v>1503.5</v>
      </c>
      <c r="BQ202" s="1">
        <v>5663.89</v>
      </c>
      <c r="BR202" s="1">
        <v>1675.88</v>
      </c>
      <c r="BS202" s="1">
        <v>6327.78</v>
      </c>
      <c r="BT202" s="1">
        <v>5418.59</v>
      </c>
      <c r="BU202" s="1">
        <v>6190.38</v>
      </c>
      <c r="BV202" s="1">
        <v>5922.43</v>
      </c>
      <c r="BW202" s="1">
        <v>7513.36</v>
      </c>
      <c r="BX202" s="1">
        <v>6581.99</v>
      </c>
      <c r="BY202" s="1">
        <v>6756.35</v>
      </c>
      <c r="BZ202" s="1">
        <v>4748.1000000000004</v>
      </c>
      <c r="CA202" s="1">
        <v>5977.98</v>
      </c>
      <c r="CB202" s="1">
        <v>6465.8</v>
      </c>
      <c r="CC202" s="1">
        <v>2588.2399999999998</v>
      </c>
      <c r="CD202" s="1">
        <v>3404.24</v>
      </c>
      <c r="CE202" s="1">
        <v>5956.55</v>
      </c>
      <c r="CF202" s="1">
        <v>3878.72</v>
      </c>
      <c r="CH202" s="1">
        <v>6542.76</v>
      </c>
      <c r="CI202" s="1">
        <v>4908.7299999999996</v>
      </c>
      <c r="CJ202" s="1">
        <v>4458.12</v>
      </c>
    </row>
    <row r="203" spans="1:88" x14ac:dyDescent="0.25">
      <c r="C203" s="1">
        <v>5925.52</v>
      </c>
      <c r="F203" s="1">
        <v>4527.83</v>
      </c>
      <c r="H203" s="1">
        <v>5988.42</v>
      </c>
      <c r="I203" s="1">
        <v>5564.27</v>
      </c>
      <c r="L203" s="1">
        <v>6001.41</v>
      </c>
      <c r="M203" s="1">
        <v>5153.26</v>
      </c>
      <c r="N203" s="1">
        <v>5695.13</v>
      </c>
      <c r="O203" s="1">
        <v>5218.5</v>
      </c>
      <c r="Q203" s="1">
        <v>4229.43</v>
      </c>
      <c r="R203" s="1">
        <v>4689.78</v>
      </c>
      <c r="U203" s="1">
        <v>5337.69</v>
      </c>
      <c r="X203" s="1">
        <v>5342.04</v>
      </c>
      <c r="Y203" s="1">
        <v>4082.67</v>
      </c>
      <c r="Z203" s="1">
        <v>5076.28</v>
      </c>
      <c r="AC203" s="1">
        <v>5296.04</v>
      </c>
      <c r="AD203" s="1">
        <v>4756.92</v>
      </c>
      <c r="AE203" s="1">
        <v>5051.13</v>
      </c>
      <c r="AF203" s="1">
        <v>5852.54</v>
      </c>
      <c r="AG203" s="1">
        <v>6838.32</v>
      </c>
      <c r="AH203" s="1">
        <v>6513.32</v>
      </c>
      <c r="AJ203" s="1">
        <v>6968.34</v>
      </c>
      <c r="AK203" s="1">
        <v>4942.1000000000004</v>
      </c>
      <c r="AL203" s="1">
        <v>3668.09</v>
      </c>
      <c r="AM203" s="1">
        <v>6416.29</v>
      </c>
      <c r="AN203" s="1">
        <v>5955.61</v>
      </c>
      <c r="AO203" s="1">
        <v>5595.03</v>
      </c>
      <c r="AP203" s="1">
        <v>6868.17</v>
      </c>
      <c r="AQ203" s="1">
        <v>4204.53</v>
      </c>
      <c r="AR203" s="1">
        <v>5465.26</v>
      </c>
      <c r="AS203" s="1">
        <v>5287.5</v>
      </c>
      <c r="AT203" s="1">
        <v>5319.86</v>
      </c>
      <c r="AW203" s="1">
        <v>6687.49</v>
      </c>
      <c r="AX203" s="1">
        <v>5116.38</v>
      </c>
      <c r="AZ203" s="1">
        <v>6634.91</v>
      </c>
      <c r="BA203" s="1">
        <v>5377.46</v>
      </c>
      <c r="BC203" s="1">
        <v>4931.82</v>
      </c>
      <c r="BD203" s="1">
        <v>1866.97</v>
      </c>
      <c r="BE203" s="1">
        <v>5033.03</v>
      </c>
      <c r="BH203" s="1">
        <v>5705.08</v>
      </c>
      <c r="BI203" s="1">
        <v>5232.22</v>
      </c>
      <c r="BJ203" s="1">
        <v>4230.7299999999996</v>
      </c>
      <c r="BL203" s="1">
        <v>9807.4699999999993</v>
      </c>
      <c r="BM203" s="1">
        <v>4132.3599999999997</v>
      </c>
      <c r="BN203" s="1">
        <v>1048.72</v>
      </c>
      <c r="BO203" s="1">
        <v>5046.8999999999996</v>
      </c>
      <c r="BP203" s="1">
        <v>1643.57</v>
      </c>
      <c r="BQ203" s="1">
        <v>6102.85</v>
      </c>
      <c r="BR203" s="1">
        <v>1688.53</v>
      </c>
      <c r="BS203" s="1">
        <v>6624</v>
      </c>
      <c r="BT203" s="1">
        <v>5828.58</v>
      </c>
      <c r="BU203" s="1">
        <v>6021.19</v>
      </c>
      <c r="BV203" s="1">
        <v>6257.98</v>
      </c>
      <c r="BW203" s="1">
        <v>7946.8</v>
      </c>
      <c r="BX203" s="1">
        <v>6669.72</v>
      </c>
      <c r="BY203" s="1">
        <v>6614.36</v>
      </c>
      <c r="BZ203" s="1">
        <v>4798.87</v>
      </c>
      <c r="CA203" s="1">
        <v>6187.06</v>
      </c>
      <c r="CB203" s="1">
        <v>6184.86</v>
      </c>
      <c r="CC203" s="1">
        <v>1706.99</v>
      </c>
      <c r="CD203" s="1">
        <v>2616.4899999999998</v>
      </c>
      <c r="CE203" s="1">
        <v>5706.58</v>
      </c>
      <c r="CF203" s="1">
        <v>3753.95</v>
      </c>
      <c r="CH203" s="1">
        <v>6321.91</v>
      </c>
      <c r="CI203" s="1">
        <v>4086.5</v>
      </c>
      <c r="CJ203" s="1">
        <v>4478.18</v>
      </c>
    </row>
    <row r="204" spans="1:88" x14ac:dyDescent="0.25">
      <c r="C204" s="1">
        <v>5818.54</v>
      </c>
      <c r="F204" s="1">
        <v>4532.7700000000004</v>
      </c>
      <c r="H204" s="1">
        <v>5739.69</v>
      </c>
      <c r="I204" s="1">
        <v>5457.72</v>
      </c>
      <c r="L204" s="1">
        <v>4389.0600000000004</v>
      </c>
      <c r="M204" s="1">
        <v>4271.6899999999996</v>
      </c>
      <c r="N204" s="1">
        <v>2878.06</v>
      </c>
      <c r="O204" s="1">
        <v>5162.71</v>
      </c>
      <c r="Q204" s="1">
        <v>4280.82</v>
      </c>
      <c r="R204" s="1">
        <v>4521.62</v>
      </c>
      <c r="U204" s="1">
        <v>5455.96</v>
      </c>
      <c r="X204" s="1">
        <v>6026.5</v>
      </c>
      <c r="Y204" s="1">
        <v>4404.47</v>
      </c>
      <c r="Z204" s="1">
        <v>4926.13</v>
      </c>
      <c r="AD204" s="1">
        <v>4797.53</v>
      </c>
      <c r="AE204" s="1">
        <v>4892.07</v>
      </c>
      <c r="AF204" s="1">
        <v>5785.66</v>
      </c>
      <c r="AG204" s="1">
        <v>6821.32</v>
      </c>
      <c r="AJ204" s="1">
        <v>7039.35</v>
      </c>
      <c r="AK204" s="1">
        <v>5243.86</v>
      </c>
      <c r="AL204" s="1">
        <v>5824.11</v>
      </c>
      <c r="AM204" s="1">
        <v>5441.15</v>
      </c>
      <c r="AN204" s="1">
        <v>6138.75</v>
      </c>
      <c r="AO204" s="1">
        <v>5718.86</v>
      </c>
      <c r="AP204" s="1">
        <v>6781.91</v>
      </c>
      <c r="AQ204" s="1">
        <v>4108.3100000000004</v>
      </c>
      <c r="AR204" s="1">
        <v>5505.53</v>
      </c>
      <c r="AS204" s="1">
        <v>4622.8900000000003</v>
      </c>
      <c r="AT204" s="1">
        <v>5359.82</v>
      </c>
      <c r="AW204" s="1">
        <v>6495.58</v>
      </c>
      <c r="AX204" s="1">
        <v>6394.01</v>
      </c>
      <c r="BA204" s="1">
        <v>5150.5</v>
      </c>
      <c r="BC204" s="1">
        <v>5130.6899999999996</v>
      </c>
      <c r="BD204" s="1">
        <v>1892.83</v>
      </c>
      <c r="BE204" s="1">
        <v>6263.91</v>
      </c>
      <c r="BH204" s="1">
        <v>5618.67</v>
      </c>
      <c r="BI204" s="1">
        <v>5475.72</v>
      </c>
      <c r="BJ204" s="1">
        <v>4058.53</v>
      </c>
      <c r="BL204" s="1">
        <v>4954.4399999999996</v>
      </c>
      <c r="BM204" s="1">
        <v>3594.77</v>
      </c>
      <c r="BN204" s="1">
        <v>1015.89</v>
      </c>
      <c r="BO204" s="1">
        <v>5092.0200000000004</v>
      </c>
      <c r="BP204" s="1">
        <v>4406.1499999999996</v>
      </c>
      <c r="BQ204" s="1">
        <v>5939.99</v>
      </c>
      <c r="BR204" s="1">
        <v>1747.23</v>
      </c>
      <c r="BS204" s="1">
        <v>6439.4</v>
      </c>
      <c r="BT204" s="1">
        <v>5705.44</v>
      </c>
      <c r="BU204" s="1">
        <v>5985.92</v>
      </c>
      <c r="BV204" s="1">
        <v>6072.83</v>
      </c>
      <c r="BW204" s="1">
        <v>5356.86</v>
      </c>
      <c r="BX204" s="1">
        <v>6617.76</v>
      </c>
      <c r="BY204" s="1">
        <v>6083.28</v>
      </c>
      <c r="BZ204" s="1">
        <v>5153.3900000000003</v>
      </c>
      <c r="CA204" s="1">
        <v>6410.77</v>
      </c>
      <c r="CB204" s="1">
        <v>6291.12</v>
      </c>
      <c r="CC204" s="1">
        <v>2198.34</v>
      </c>
      <c r="CD204" s="1">
        <v>2690.5</v>
      </c>
      <c r="CE204" s="1">
        <v>7062.61</v>
      </c>
      <c r="CF204" s="1">
        <v>3232.33</v>
      </c>
      <c r="CH204" s="1">
        <v>6202.03</v>
      </c>
      <c r="CI204" s="1">
        <v>4828.1400000000003</v>
      </c>
      <c r="CJ204" s="1">
        <v>4550.8100000000004</v>
      </c>
    </row>
    <row r="205" spans="1:88" x14ac:dyDescent="0.25">
      <c r="C205" s="1">
        <v>5629.86</v>
      </c>
      <c r="F205" s="1">
        <v>4554.5200000000004</v>
      </c>
      <c r="H205" s="1">
        <v>5894.56</v>
      </c>
      <c r="I205" s="1">
        <v>6028.28</v>
      </c>
      <c r="M205" s="1">
        <v>4851.3</v>
      </c>
      <c r="N205" s="1">
        <v>931.24</v>
      </c>
      <c r="O205" s="1">
        <v>5090.78</v>
      </c>
      <c r="Q205" s="1">
        <v>4505.5600000000004</v>
      </c>
      <c r="R205" s="1">
        <v>4577.25</v>
      </c>
      <c r="U205" s="1">
        <v>5231.13</v>
      </c>
      <c r="X205" s="1">
        <v>6921.77</v>
      </c>
      <c r="Y205" s="1">
        <v>3130.11</v>
      </c>
      <c r="Z205" s="1">
        <v>2460.61</v>
      </c>
      <c r="AD205" s="1">
        <v>4514.1099999999997</v>
      </c>
      <c r="AE205" s="1">
        <v>4551.45</v>
      </c>
      <c r="AF205" s="1">
        <v>5462.19</v>
      </c>
      <c r="AG205" s="1">
        <v>6903.09</v>
      </c>
      <c r="AJ205" s="1">
        <v>6751.34</v>
      </c>
      <c r="AK205" s="1">
        <v>5136.58</v>
      </c>
      <c r="AL205" s="1">
        <v>5962</v>
      </c>
      <c r="AM205" s="1">
        <v>6201.52</v>
      </c>
      <c r="AN205" s="1">
        <v>6280.71</v>
      </c>
      <c r="AO205" s="1">
        <v>4639.92</v>
      </c>
      <c r="AP205" s="1">
        <v>6392.74</v>
      </c>
      <c r="AQ205" s="1">
        <v>4072.25</v>
      </c>
      <c r="AR205" s="1">
        <v>5024.25</v>
      </c>
      <c r="AS205" s="1">
        <v>4947.8900000000003</v>
      </c>
      <c r="AT205" s="1">
        <v>5248.21</v>
      </c>
      <c r="AW205" s="1">
        <v>6993.45</v>
      </c>
      <c r="AX205" s="1">
        <v>6600.68</v>
      </c>
      <c r="BA205" s="1">
        <v>5367.23</v>
      </c>
      <c r="BC205" s="1">
        <v>4844.59</v>
      </c>
      <c r="BD205" s="1">
        <v>2003.39</v>
      </c>
      <c r="BE205" s="1">
        <v>6145.56</v>
      </c>
      <c r="BH205" s="1">
        <v>6018.75</v>
      </c>
      <c r="BI205" s="1">
        <v>6163.18</v>
      </c>
      <c r="BJ205" s="1">
        <v>4078.39</v>
      </c>
      <c r="BM205" s="1">
        <v>4463.57</v>
      </c>
      <c r="BN205" s="1">
        <v>1145.77</v>
      </c>
      <c r="BO205" s="1">
        <v>5342.05</v>
      </c>
      <c r="BP205" s="1">
        <v>4179.7</v>
      </c>
      <c r="BQ205" s="1">
        <v>6016.47</v>
      </c>
      <c r="BR205" s="1">
        <v>3197.53</v>
      </c>
      <c r="BS205" s="1">
        <v>6395.55</v>
      </c>
      <c r="BT205" s="1">
        <v>5459.3</v>
      </c>
      <c r="BU205" s="1">
        <v>6308.23</v>
      </c>
      <c r="BV205" s="1">
        <v>6677.77</v>
      </c>
      <c r="BW205" s="1">
        <v>5214.18</v>
      </c>
      <c r="BX205" s="1">
        <v>7059.88</v>
      </c>
      <c r="BY205" s="1">
        <v>6249.9</v>
      </c>
      <c r="BZ205" s="1">
        <v>4913.2</v>
      </c>
      <c r="CA205" s="1">
        <v>5743.2</v>
      </c>
      <c r="CB205" s="1">
        <v>5694.73</v>
      </c>
      <c r="CC205" s="1">
        <v>3222.66</v>
      </c>
      <c r="CD205" s="1">
        <v>2882.39</v>
      </c>
      <c r="CE205" s="1">
        <v>5677.75</v>
      </c>
      <c r="CF205" s="1">
        <v>3503.81</v>
      </c>
      <c r="CH205" s="1">
        <v>5529.59</v>
      </c>
      <c r="CI205" s="1">
        <v>5230.76</v>
      </c>
      <c r="CJ205" s="1">
        <v>4570.47</v>
      </c>
    </row>
    <row r="206" spans="1:88" x14ac:dyDescent="0.25">
      <c r="C206" s="1">
        <v>5452.28</v>
      </c>
      <c r="F206" s="1">
        <v>4485.0600000000004</v>
      </c>
      <c r="H206" s="1">
        <v>5013.8900000000003</v>
      </c>
      <c r="I206" s="1">
        <v>5781.92</v>
      </c>
      <c r="M206" s="1">
        <v>3265.52</v>
      </c>
      <c r="O206" s="1">
        <v>5227.59</v>
      </c>
      <c r="Q206" s="1">
        <v>4050.47</v>
      </c>
      <c r="R206" s="1">
        <v>4529.82</v>
      </c>
      <c r="U206" s="1">
        <v>4608.1400000000003</v>
      </c>
      <c r="X206" s="1">
        <v>6545.78</v>
      </c>
      <c r="Y206" s="1">
        <v>6287.37</v>
      </c>
      <c r="Z206" s="1">
        <v>1951.16</v>
      </c>
      <c r="AD206" s="1">
        <v>4525.09</v>
      </c>
      <c r="AE206" s="1">
        <v>4942.42</v>
      </c>
      <c r="AF206" s="1">
        <v>5547.08</v>
      </c>
      <c r="AG206" s="1">
        <v>6864.49</v>
      </c>
      <c r="AJ206" s="1">
        <v>6386.85</v>
      </c>
      <c r="AK206" s="1">
        <v>5005.13</v>
      </c>
      <c r="AL206" s="1">
        <v>5782.65</v>
      </c>
      <c r="AM206" s="1">
        <v>5715.86</v>
      </c>
      <c r="AN206" s="1">
        <v>6350.96</v>
      </c>
      <c r="AP206" s="1">
        <v>6086.25</v>
      </c>
      <c r="AQ206" s="1">
        <v>3449.59</v>
      </c>
      <c r="AR206" s="1">
        <v>5870.35</v>
      </c>
      <c r="AS206" s="1">
        <v>4820.09</v>
      </c>
      <c r="AT206" s="1">
        <v>5370.69</v>
      </c>
      <c r="AW206" s="1">
        <v>7295.34</v>
      </c>
      <c r="AX206" s="1">
        <v>3863.14</v>
      </c>
      <c r="BA206" s="1">
        <v>4899.75</v>
      </c>
      <c r="BC206" s="1">
        <v>5007.67</v>
      </c>
      <c r="BD206" s="1">
        <v>1960.61</v>
      </c>
      <c r="BE206" s="1">
        <v>6248.47</v>
      </c>
      <c r="BH206" s="1">
        <v>6267.43</v>
      </c>
      <c r="BI206" s="1">
        <v>5787.37</v>
      </c>
      <c r="BJ206" s="1">
        <v>4326.38</v>
      </c>
      <c r="BM206" s="1">
        <v>4407.1000000000004</v>
      </c>
      <c r="BN206" s="1">
        <v>2639.12</v>
      </c>
      <c r="BO206" s="1">
        <v>5229.67</v>
      </c>
      <c r="BP206" s="1">
        <v>4207.26</v>
      </c>
      <c r="BQ206" s="1">
        <v>6020.5</v>
      </c>
      <c r="BR206" s="1">
        <v>6028.48</v>
      </c>
      <c r="BS206" s="1">
        <v>5892.19</v>
      </c>
      <c r="BT206" s="1">
        <v>5473.46</v>
      </c>
      <c r="BU206" s="1">
        <v>6539.93</v>
      </c>
      <c r="BV206" s="1">
        <v>6589.52</v>
      </c>
      <c r="BW206" s="1">
        <v>5864.79</v>
      </c>
      <c r="BX206" s="1">
        <v>6638.36</v>
      </c>
      <c r="BY206" s="1">
        <v>5780.55</v>
      </c>
      <c r="BZ206" s="1">
        <v>5159.2299999999996</v>
      </c>
      <c r="CA206" s="1">
        <v>6707.63</v>
      </c>
      <c r="CB206" s="1">
        <v>6380.86</v>
      </c>
      <c r="CC206" s="1">
        <v>3056.83</v>
      </c>
      <c r="CD206" s="1">
        <v>2750.95</v>
      </c>
      <c r="CE206" s="1">
        <v>6428.21</v>
      </c>
      <c r="CF206" s="1">
        <v>3597.01</v>
      </c>
      <c r="CH206" s="1">
        <v>5629.06</v>
      </c>
      <c r="CI206" s="1">
        <v>5104.55</v>
      </c>
      <c r="CJ206" s="1">
        <v>4415.33</v>
      </c>
    </row>
    <row r="207" spans="1:88" x14ac:dyDescent="0.25">
      <c r="C207" s="1">
        <v>5542.03</v>
      </c>
      <c r="F207" s="1">
        <v>4786.17</v>
      </c>
      <c r="H207" s="1">
        <v>5245.57</v>
      </c>
      <c r="I207" s="1">
        <v>6449.17</v>
      </c>
      <c r="M207" s="1">
        <v>3449.94</v>
      </c>
      <c r="O207" s="1">
        <v>4617.21</v>
      </c>
      <c r="Q207" s="1">
        <v>4020.2</v>
      </c>
      <c r="R207" s="1">
        <v>4503.46</v>
      </c>
      <c r="X207" s="1">
        <v>6725.82</v>
      </c>
      <c r="Y207" s="1">
        <v>5833.8</v>
      </c>
      <c r="Z207" s="1">
        <v>2105.14</v>
      </c>
      <c r="AD207" s="1">
        <v>5069.7</v>
      </c>
      <c r="AE207" s="1">
        <v>4689.57</v>
      </c>
      <c r="AF207" s="1">
        <v>5763.03</v>
      </c>
      <c r="AG207" s="1">
        <v>6772.04</v>
      </c>
      <c r="AJ207" s="1">
        <v>3006.39</v>
      </c>
      <c r="AK207" s="1">
        <v>5185.51</v>
      </c>
      <c r="AL207" s="1">
        <v>3364.34</v>
      </c>
      <c r="AM207" s="1">
        <v>6458.17</v>
      </c>
      <c r="AN207" s="1">
        <v>6078.51</v>
      </c>
      <c r="AP207" s="1">
        <v>6161.52</v>
      </c>
      <c r="AQ207" s="1">
        <v>3831.03</v>
      </c>
      <c r="AR207" s="1">
        <v>6043.69</v>
      </c>
      <c r="AS207" s="1">
        <v>5040.92</v>
      </c>
      <c r="AT207" s="1">
        <v>5250.94</v>
      </c>
      <c r="AW207" s="1">
        <v>6163.66</v>
      </c>
      <c r="AX207" s="1">
        <v>5676.05</v>
      </c>
      <c r="BA207" s="1">
        <v>4370.12</v>
      </c>
      <c r="BC207" s="1">
        <v>4925.4799999999996</v>
      </c>
      <c r="BD207" s="1">
        <v>2040.87</v>
      </c>
      <c r="BE207" s="1">
        <v>5692.54</v>
      </c>
      <c r="BH207" s="1">
        <v>6242.14</v>
      </c>
      <c r="BI207" s="1">
        <v>5493.86</v>
      </c>
      <c r="BJ207" s="1">
        <v>4376.04</v>
      </c>
      <c r="BM207" s="1">
        <v>4436.2</v>
      </c>
      <c r="BN207" s="1">
        <v>4113.41</v>
      </c>
      <c r="BO207" s="1">
        <v>5332.08</v>
      </c>
      <c r="BP207" s="1">
        <v>1889.01</v>
      </c>
      <c r="BQ207" s="1">
        <v>6021.58</v>
      </c>
      <c r="BR207" s="1">
        <v>6268.41</v>
      </c>
      <c r="BS207" s="1">
        <v>5958.79</v>
      </c>
      <c r="BT207" s="1">
        <v>5974.36</v>
      </c>
      <c r="BU207" s="1">
        <v>6438.39</v>
      </c>
      <c r="BV207" s="1">
        <v>6472.66</v>
      </c>
      <c r="BW207" s="1">
        <v>5240.53</v>
      </c>
      <c r="BY207" s="1">
        <v>6149.56</v>
      </c>
      <c r="BZ207" s="1">
        <v>4847.96</v>
      </c>
      <c r="CA207" s="1">
        <v>6553.49</v>
      </c>
      <c r="CB207" s="1">
        <v>5918.63</v>
      </c>
      <c r="CC207" s="1">
        <v>4373.92</v>
      </c>
      <c r="CD207" s="1">
        <v>2828.37</v>
      </c>
      <c r="CE207" s="1">
        <v>6543.59</v>
      </c>
      <c r="CF207" s="1">
        <v>4030.19</v>
      </c>
      <c r="CH207" s="1">
        <v>6247.85</v>
      </c>
      <c r="CI207" s="1">
        <v>5156.6400000000003</v>
      </c>
      <c r="CJ207" s="1">
        <v>4568.43</v>
      </c>
    </row>
    <row r="208" spans="1:88" x14ac:dyDescent="0.25">
      <c r="C208" s="1">
        <v>5364.79</v>
      </c>
      <c r="F208" s="1">
        <v>4514.78</v>
      </c>
      <c r="H208" s="1">
        <v>4710.16</v>
      </c>
      <c r="I208" s="1">
        <v>6141.86</v>
      </c>
      <c r="M208" s="1">
        <v>4813.5</v>
      </c>
      <c r="O208" s="1">
        <v>5343.26</v>
      </c>
      <c r="Q208" s="1">
        <v>3917.54</v>
      </c>
      <c r="R208" s="1">
        <v>4368.97</v>
      </c>
      <c r="X208" s="1">
        <v>7103.29</v>
      </c>
      <c r="Y208" s="1">
        <v>6182.95</v>
      </c>
      <c r="Z208" s="1">
        <v>5177.59</v>
      </c>
      <c r="AD208" s="1">
        <v>5017.93</v>
      </c>
      <c r="AE208" s="1">
        <v>5271.58</v>
      </c>
      <c r="AF208" s="1">
        <v>4322.96</v>
      </c>
      <c r="AG208" s="1">
        <v>6824.7</v>
      </c>
      <c r="AJ208" s="1">
        <v>6974</v>
      </c>
      <c r="AK208" s="1">
        <v>4709.32</v>
      </c>
      <c r="AL208" s="1">
        <v>5770.04</v>
      </c>
      <c r="AM208" s="1">
        <v>6267.94</v>
      </c>
      <c r="AN208" s="1">
        <v>6107.48</v>
      </c>
      <c r="AP208" s="1">
        <v>4268.3599999999997</v>
      </c>
      <c r="AQ208" s="1">
        <v>3630.96</v>
      </c>
      <c r="AR208" s="1">
        <v>5581.66</v>
      </c>
      <c r="AS208" s="1">
        <v>4448.1499999999996</v>
      </c>
      <c r="AT208" s="1">
        <v>4935.8500000000004</v>
      </c>
      <c r="AW208" s="1">
        <v>6302.49</v>
      </c>
      <c r="AX208" s="1">
        <v>6341.69</v>
      </c>
      <c r="BA208" s="1">
        <v>4904.26</v>
      </c>
      <c r="BC208" s="1">
        <v>4985.0600000000004</v>
      </c>
      <c r="BD208" s="1">
        <v>1999.56</v>
      </c>
      <c r="BE208" s="1">
        <v>6201.74</v>
      </c>
      <c r="BH208" s="1">
        <v>5675.66</v>
      </c>
      <c r="BI208" s="1">
        <v>5452.2</v>
      </c>
      <c r="BJ208" s="1">
        <v>4421.62</v>
      </c>
      <c r="BM208" s="1">
        <v>4284.6400000000003</v>
      </c>
      <c r="BN208" s="1">
        <v>4474.18</v>
      </c>
      <c r="BO208" s="1">
        <v>5327.02</v>
      </c>
      <c r="BP208" s="1">
        <v>2663.6</v>
      </c>
      <c r="BQ208" s="1">
        <v>6271.36</v>
      </c>
      <c r="BR208" s="1">
        <v>6718.21</v>
      </c>
      <c r="BS208" s="1">
        <v>7096.85</v>
      </c>
      <c r="BT208" s="1">
        <v>5958.3</v>
      </c>
      <c r="BU208" s="1">
        <v>6483.23</v>
      </c>
      <c r="BV208" s="1">
        <v>6391.76</v>
      </c>
      <c r="BW208" s="1">
        <v>5830.17</v>
      </c>
      <c r="BY208" s="1">
        <v>6213.08</v>
      </c>
      <c r="BZ208" s="1">
        <v>5076.49</v>
      </c>
      <c r="CA208" s="1">
        <v>6586.16</v>
      </c>
      <c r="CB208" s="1">
        <v>6484.13</v>
      </c>
      <c r="CC208" s="1">
        <v>4688.59</v>
      </c>
      <c r="CD208" s="1">
        <v>3257.45</v>
      </c>
      <c r="CE208" s="1">
        <v>6920.02</v>
      </c>
      <c r="CF208" s="1">
        <v>3788.78</v>
      </c>
      <c r="CH208" s="1">
        <v>6225.52</v>
      </c>
      <c r="CI208" s="1">
        <v>5174.72</v>
      </c>
      <c r="CJ208" s="1">
        <v>4665.07</v>
      </c>
    </row>
    <row r="209" spans="3:88" x14ac:dyDescent="0.25">
      <c r="C209" s="1">
        <v>5514.94</v>
      </c>
      <c r="F209" s="1">
        <v>4430.13</v>
      </c>
      <c r="H209" s="1">
        <v>3656.42</v>
      </c>
      <c r="I209" s="1">
        <v>6383.39</v>
      </c>
      <c r="M209" s="1">
        <v>4939.26</v>
      </c>
      <c r="O209" s="1">
        <v>5196.71</v>
      </c>
      <c r="Q209" s="1">
        <v>4341.74</v>
      </c>
      <c r="R209" s="1">
        <v>4389.43</v>
      </c>
      <c r="Y209" s="1">
        <v>4806.25</v>
      </c>
      <c r="Z209" s="1">
        <v>5611.23</v>
      </c>
      <c r="AD209" s="1">
        <v>4506.3</v>
      </c>
      <c r="AE209" s="1">
        <v>4454.8999999999996</v>
      </c>
      <c r="AF209" s="1">
        <v>5046.2700000000004</v>
      </c>
      <c r="AG209" s="1">
        <v>6822.06</v>
      </c>
      <c r="AJ209" s="1">
        <v>7306.89</v>
      </c>
      <c r="AK209" s="1">
        <v>2725.38</v>
      </c>
      <c r="AL209" s="1">
        <v>5828.07</v>
      </c>
      <c r="AM209" s="1">
        <v>5861.03</v>
      </c>
      <c r="AN209" s="1">
        <v>6342.19</v>
      </c>
      <c r="AQ209" s="1">
        <v>3617.67</v>
      </c>
      <c r="AR209" s="1">
        <v>5121.5200000000004</v>
      </c>
      <c r="AS209" s="1">
        <v>5667.85</v>
      </c>
      <c r="AT209" s="1">
        <v>5059.58</v>
      </c>
      <c r="AW209" s="1">
        <v>6668.23</v>
      </c>
      <c r="AX209" s="1">
        <v>6200.88</v>
      </c>
      <c r="BA209" s="1">
        <v>5285.04</v>
      </c>
      <c r="BC209" s="1">
        <v>4935.25</v>
      </c>
      <c r="BD209" s="1">
        <v>1941.12</v>
      </c>
      <c r="BH209" s="1">
        <v>3193.48</v>
      </c>
      <c r="BI209" s="1">
        <v>5645.5</v>
      </c>
      <c r="BJ209" s="1">
        <v>4213.59</v>
      </c>
      <c r="BM209" s="1">
        <v>4104.03</v>
      </c>
      <c r="BN209" s="1">
        <v>4464.25</v>
      </c>
      <c r="BO209" s="1">
        <v>4653.6099999999997</v>
      </c>
      <c r="BP209" s="1">
        <v>3478.48</v>
      </c>
      <c r="BQ209" s="1">
        <v>6203.44</v>
      </c>
      <c r="BR209" s="1">
        <v>6724.13</v>
      </c>
      <c r="BS209" s="1">
        <v>7351.79</v>
      </c>
      <c r="BT209" s="1">
        <v>5662.07</v>
      </c>
      <c r="BU209" s="1">
        <v>6830.44</v>
      </c>
      <c r="BV209" s="1">
        <v>6268.98</v>
      </c>
      <c r="BW209" s="1">
        <v>6007.84</v>
      </c>
      <c r="BY209" s="1">
        <v>6376.67</v>
      </c>
      <c r="BZ209" s="1">
        <v>5258.37</v>
      </c>
      <c r="CA209" s="1">
        <v>6219.02</v>
      </c>
      <c r="CB209" s="1">
        <v>6121.99</v>
      </c>
      <c r="CC209" s="1">
        <v>5271.93</v>
      </c>
      <c r="CD209" s="1">
        <v>3405.79</v>
      </c>
      <c r="CE209" s="1">
        <v>7497.29</v>
      </c>
      <c r="CF209" s="1">
        <v>3853.41</v>
      </c>
      <c r="CH209" s="1">
        <v>6356.7</v>
      </c>
      <c r="CI209" s="1">
        <v>5436.33</v>
      </c>
      <c r="CJ209" s="1">
        <v>4612.6899999999996</v>
      </c>
    </row>
    <row r="210" spans="3:88" x14ac:dyDescent="0.25">
      <c r="C210" s="1">
        <v>5644.14</v>
      </c>
      <c r="F210" s="1">
        <v>4381.6099999999997</v>
      </c>
      <c r="H210" s="1">
        <v>6557.48</v>
      </c>
      <c r="I210" s="1">
        <v>6016.83</v>
      </c>
      <c r="M210" s="1">
        <v>4898.2299999999996</v>
      </c>
      <c r="O210" s="1">
        <v>5207.92</v>
      </c>
      <c r="Q210" s="1">
        <v>4148.2299999999996</v>
      </c>
      <c r="R210" s="1">
        <v>4311.21</v>
      </c>
      <c r="Y210" s="1">
        <v>5872.94</v>
      </c>
      <c r="Z210" s="1">
        <v>5159.34</v>
      </c>
      <c r="AD210" s="1">
        <v>4829.55</v>
      </c>
      <c r="AE210" s="1">
        <v>4238.18</v>
      </c>
      <c r="AF210" s="1">
        <v>4866.33</v>
      </c>
      <c r="AG210" s="1">
        <v>6242.53</v>
      </c>
      <c r="AJ210" s="1">
        <v>7119.84</v>
      </c>
      <c r="AK210" s="1">
        <v>848.62</v>
      </c>
      <c r="AL210" s="1">
        <v>4512.97</v>
      </c>
      <c r="AM210" s="1">
        <v>6470.22</v>
      </c>
      <c r="AN210" s="1">
        <v>6343.73</v>
      </c>
      <c r="AQ210" s="1">
        <v>3664.48</v>
      </c>
      <c r="AR210" s="1">
        <v>5087.46</v>
      </c>
      <c r="AS210" s="1">
        <v>5394.97</v>
      </c>
      <c r="AT210" s="1">
        <v>5167.47</v>
      </c>
      <c r="AW210" s="1">
        <v>6799.14</v>
      </c>
      <c r="AX210" s="1">
        <v>7179.59</v>
      </c>
      <c r="BA210" s="1">
        <v>5298.47</v>
      </c>
      <c r="BC210" s="1">
        <v>5195.01</v>
      </c>
      <c r="BD210" s="1">
        <v>1935.37</v>
      </c>
      <c r="BI210" s="1">
        <v>5423.31</v>
      </c>
      <c r="BJ210" s="1">
        <v>2897.62</v>
      </c>
      <c r="BM210" s="1">
        <v>4524.42</v>
      </c>
      <c r="BN210" s="1">
        <v>4228.3500000000004</v>
      </c>
      <c r="BO210" s="1">
        <v>4701.3500000000004</v>
      </c>
      <c r="BP210" s="1">
        <v>4205.84</v>
      </c>
      <c r="BQ210" s="1">
        <v>6174.31</v>
      </c>
      <c r="BR210" s="1">
        <v>6941.84</v>
      </c>
      <c r="BS210" s="1">
        <v>7192.61</v>
      </c>
      <c r="BT210" s="1">
        <v>6080.65</v>
      </c>
      <c r="BU210" s="1">
        <v>6475.33</v>
      </c>
      <c r="BV210" s="1">
        <v>6240.97</v>
      </c>
      <c r="BW210" s="1">
        <v>6608.16</v>
      </c>
      <c r="BY210" s="1">
        <v>6207.57</v>
      </c>
      <c r="BZ210" s="1">
        <v>4604.6000000000004</v>
      </c>
      <c r="CA210" s="1">
        <v>6909.21</v>
      </c>
      <c r="CB210" s="1">
        <v>6071.86</v>
      </c>
      <c r="CC210" s="1">
        <v>5043.3900000000003</v>
      </c>
      <c r="CD210" s="1">
        <v>3952.1</v>
      </c>
      <c r="CE210" s="1">
        <v>7663.03</v>
      </c>
      <c r="CF210" s="1">
        <v>3986.18</v>
      </c>
      <c r="CH210" s="1">
        <v>5953.8</v>
      </c>
      <c r="CI210" s="1">
        <v>5453.83</v>
      </c>
      <c r="CJ210" s="1">
        <v>4669.33</v>
      </c>
    </row>
    <row r="211" spans="3:88" x14ac:dyDescent="0.25">
      <c r="C211" s="1">
        <v>5557.05</v>
      </c>
      <c r="F211" s="1">
        <v>4389.71</v>
      </c>
      <c r="H211" s="1">
        <v>6439.55</v>
      </c>
      <c r="I211" s="1">
        <v>5715.27</v>
      </c>
      <c r="M211" s="1">
        <v>5238.2299999999996</v>
      </c>
      <c r="O211" s="1">
        <v>5467.39</v>
      </c>
      <c r="Q211" s="1">
        <v>4018</v>
      </c>
      <c r="R211" s="1">
        <v>4423.5200000000004</v>
      </c>
      <c r="Y211" s="1">
        <v>4830.38</v>
      </c>
      <c r="Z211" s="1">
        <v>5114.4399999999996</v>
      </c>
      <c r="AD211" s="1">
        <v>4223</v>
      </c>
      <c r="AE211" s="1">
        <v>3651.65</v>
      </c>
      <c r="AF211" s="1">
        <v>5159.3100000000004</v>
      </c>
      <c r="AG211" s="1">
        <v>6720.04</v>
      </c>
      <c r="AJ211" s="1">
        <v>6190.82</v>
      </c>
      <c r="AK211" s="1">
        <v>280.64</v>
      </c>
      <c r="AL211" s="1">
        <v>5459.14</v>
      </c>
      <c r="AN211" s="1">
        <v>6836.09</v>
      </c>
      <c r="AQ211" s="1">
        <v>3647.3</v>
      </c>
      <c r="AR211" s="1">
        <v>5049.68</v>
      </c>
      <c r="AS211" s="1">
        <v>4952.67</v>
      </c>
      <c r="AT211" s="1">
        <v>5357.45</v>
      </c>
      <c r="AW211" s="1">
        <v>6425.19</v>
      </c>
      <c r="AX211" s="1">
        <v>7058.66</v>
      </c>
      <c r="BA211" s="1">
        <v>5515.45</v>
      </c>
      <c r="BC211" s="1">
        <v>5536.95</v>
      </c>
      <c r="BD211" s="1">
        <v>1984.82</v>
      </c>
      <c r="BI211" s="1">
        <v>5488.15</v>
      </c>
      <c r="BJ211" s="1">
        <v>5116.71</v>
      </c>
      <c r="BM211" s="1">
        <v>4249.79</v>
      </c>
      <c r="BN211" s="1">
        <v>4195.74</v>
      </c>
      <c r="BO211" s="1">
        <v>5181.7</v>
      </c>
      <c r="BP211" s="1">
        <v>4184.6000000000004</v>
      </c>
      <c r="BQ211" s="1">
        <v>6339.92</v>
      </c>
      <c r="BR211" s="1">
        <v>6710.9</v>
      </c>
      <c r="BS211" s="1">
        <v>6890.09</v>
      </c>
      <c r="BT211" s="1">
        <v>5952.81</v>
      </c>
      <c r="BU211" s="1">
        <v>6623.12</v>
      </c>
      <c r="BV211" s="1">
        <v>6608.33</v>
      </c>
      <c r="BW211" s="1">
        <v>7129.78</v>
      </c>
      <c r="BY211" s="1">
        <v>6460.07</v>
      </c>
      <c r="BZ211" s="1">
        <v>3670.55</v>
      </c>
      <c r="CA211" s="1">
        <v>7718.4</v>
      </c>
      <c r="CB211" s="1">
        <v>6119.42</v>
      </c>
      <c r="CC211" s="1">
        <v>5010.1099999999997</v>
      </c>
      <c r="CD211" s="1">
        <v>3932.04</v>
      </c>
      <c r="CE211" s="1">
        <v>7393.04</v>
      </c>
      <c r="CF211" s="1">
        <v>3676.18</v>
      </c>
      <c r="CH211" s="1">
        <v>4888.13</v>
      </c>
      <c r="CI211" s="1">
        <v>5451.95</v>
      </c>
      <c r="CJ211" s="1">
        <v>4571.51</v>
      </c>
    </row>
    <row r="212" spans="3:88" x14ac:dyDescent="0.25">
      <c r="C212" s="1">
        <v>5408.72</v>
      </c>
      <c r="F212" s="1">
        <v>4206.47</v>
      </c>
      <c r="H212" s="1">
        <v>5886.09</v>
      </c>
      <c r="I212" s="1">
        <v>6012.38</v>
      </c>
      <c r="M212" s="1">
        <v>5155.09</v>
      </c>
      <c r="O212" s="1">
        <v>4851.9799999999996</v>
      </c>
      <c r="Q212" s="1">
        <v>4602.51</v>
      </c>
      <c r="R212" s="1">
        <v>4317.2299999999996</v>
      </c>
      <c r="Y212" s="1">
        <v>4359.46</v>
      </c>
      <c r="Z212" s="1">
        <v>4892.18</v>
      </c>
      <c r="AD212" s="1">
        <v>3954.51</v>
      </c>
      <c r="AF212" s="1">
        <v>5049.0600000000004</v>
      </c>
      <c r="AG212" s="1">
        <v>6848.65</v>
      </c>
      <c r="AJ212" s="1">
        <v>6708.41</v>
      </c>
      <c r="AK212" s="1">
        <v>471.36</v>
      </c>
      <c r="AL212" s="1">
        <v>6039.72</v>
      </c>
      <c r="AN212" s="1">
        <v>6513.71</v>
      </c>
      <c r="AQ212" s="1">
        <v>3630.19</v>
      </c>
      <c r="AR212" s="1">
        <v>5207.1400000000003</v>
      </c>
      <c r="AS212" s="1">
        <v>4513.53</v>
      </c>
      <c r="AT212" s="1">
        <v>5311.12</v>
      </c>
      <c r="AW212" s="1">
        <v>7220.38</v>
      </c>
      <c r="AX212" s="1">
        <v>6890.53</v>
      </c>
      <c r="BA212" s="1">
        <v>5368.09</v>
      </c>
      <c r="BC212" s="1">
        <v>4847.7299999999996</v>
      </c>
      <c r="BD212" s="1">
        <v>2156.11</v>
      </c>
      <c r="BI212" s="1">
        <v>5463.59</v>
      </c>
      <c r="BJ212" s="1">
        <v>4344.7</v>
      </c>
      <c r="BM212" s="1">
        <v>4310.3</v>
      </c>
      <c r="BN212" s="1">
        <v>2967.68</v>
      </c>
      <c r="BO212" s="1">
        <v>5158.37</v>
      </c>
      <c r="BP212" s="1">
        <v>4267.63</v>
      </c>
      <c r="BQ212" s="1">
        <v>6083.84</v>
      </c>
      <c r="BR212" s="1">
        <v>6505.42</v>
      </c>
      <c r="BS212" s="1">
        <v>7032.99</v>
      </c>
      <c r="BT212" s="1">
        <v>5989.7</v>
      </c>
      <c r="BU212" s="1">
        <v>6821.53</v>
      </c>
      <c r="BV212" s="1">
        <v>6468.38</v>
      </c>
      <c r="BW212" s="1">
        <v>6842.43</v>
      </c>
      <c r="BY212" s="1">
        <v>6389.66</v>
      </c>
      <c r="BZ212" s="1">
        <v>3565.98</v>
      </c>
      <c r="CA212" s="1">
        <v>7008.46</v>
      </c>
      <c r="CB212" s="1">
        <v>5698.18</v>
      </c>
      <c r="CC212" s="1">
        <v>4923.63</v>
      </c>
      <c r="CD212" s="1">
        <v>4117.7700000000004</v>
      </c>
      <c r="CE212" s="1">
        <v>7579.12</v>
      </c>
      <c r="CF212" s="1">
        <v>4157.07</v>
      </c>
      <c r="CH212" s="1">
        <v>5286.23</v>
      </c>
      <c r="CI212" s="1">
        <v>4913.1099999999997</v>
      </c>
      <c r="CJ212" s="1">
        <v>4664.7700000000004</v>
      </c>
    </row>
    <row r="213" spans="3:88" x14ac:dyDescent="0.25">
      <c r="C213" s="1">
        <v>5860.07</v>
      </c>
      <c r="F213" s="1">
        <v>4147.62</v>
      </c>
      <c r="H213" s="1">
        <v>6055.09</v>
      </c>
      <c r="I213" s="1">
        <v>6647.1</v>
      </c>
      <c r="M213" s="1">
        <v>5232.0200000000004</v>
      </c>
      <c r="O213" s="1">
        <v>4918.05</v>
      </c>
      <c r="Q213" s="1">
        <v>4348.3500000000004</v>
      </c>
      <c r="R213" s="1">
        <v>4355.95</v>
      </c>
      <c r="Y213" s="1">
        <v>6120.03</v>
      </c>
      <c r="Z213" s="1">
        <v>5233.9799999999996</v>
      </c>
      <c r="AD213" s="1">
        <v>4189.5</v>
      </c>
      <c r="AF213" s="1">
        <v>5049.54</v>
      </c>
      <c r="AG213" s="1">
        <v>6791.38</v>
      </c>
      <c r="AJ213" s="1">
        <v>6381.34</v>
      </c>
      <c r="AL213" s="1">
        <v>5809.08</v>
      </c>
      <c r="AN213" s="1">
        <v>6666.42</v>
      </c>
      <c r="AQ213" s="1">
        <v>3618.43</v>
      </c>
      <c r="AR213" s="1">
        <v>5124.8900000000003</v>
      </c>
      <c r="AS213" s="1">
        <v>4667.08</v>
      </c>
      <c r="AT213" s="1">
        <v>5206.03</v>
      </c>
      <c r="AW213" s="1">
        <v>6915.47</v>
      </c>
      <c r="AX213" s="1">
        <v>6351.07</v>
      </c>
      <c r="BA213" s="1">
        <v>5600.74</v>
      </c>
      <c r="BC213" s="1">
        <v>4828.09</v>
      </c>
      <c r="BD213" s="1">
        <v>2038.93</v>
      </c>
      <c r="BI213" s="1">
        <v>4923.8100000000004</v>
      </c>
      <c r="BJ213" s="1">
        <v>5022.07</v>
      </c>
      <c r="BM213" s="1">
        <v>4212.05</v>
      </c>
      <c r="BN213" s="1">
        <v>981.15</v>
      </c>
      <c r="BO213" s="1">
        <v>5128.8100000000004</v>
      </c>
      <c r="BP213" s="1">
        <v>4270.88</v>
      </c>
      <c r="BQ213" s="1">
        <v>5882.1</v>
      </c>
      <c r="BR213" s="1">
        <v>6533.32</v>
      </c>
      <c r="BS213" s="1">
        <v>7195.01</v>
      </c>
      <c r="BT213" s="1">
        <v>6168.05</v>
      </c>
      <c r="BU213" s="1">
        <v>6452.42</v>
      </c>
      <c r="BV213" s="1">
        <v>6710.78</v>
      </c>
      <c r="BW213" s="1">
        <v>6518.52</v>
      </c>
      <c r="BY213" s="1">
        <v>6302.4</v>
      </c>
      <c r="BZ213" s="1">
        <v>3594.91</v>
      </c>
      <c r="CA213" s="1">
        <v>7257.27</v>
      </c>
      <c r="CB213" s="1">
        <v>6224.81</v>
      </c>
      <c r="CC213" s="1">
        <v>5486.33</v>
      </c>
      <c r="CD213" s="1">
        <v>4040.97</v>
      </c>
      <c r="CE213" s="1">
        <v>7481.19</v>
      </c>
      <c r="CF213" s="1">
        <v>4068.26</v>
      </c>
      <c r="CH213" s="1">
        <v>5204.79</v>
      </c>
      <c r="CI213" s="1">
        <v>4587.37</v>
      </c>
      <c r="CJ213" s="1">
        <v>4545.13</v>
      </c>
    </row>
    <row r="214" spans="3:88" x14ac:dyDescent="0.25">
      <c r="C214" s="1">
        <v>5810.46</v>
      </c>
      <c r="F214" s="1">
        <v>4122.58</v>
      </c>
      <c r="H214" s="1">
        <v>6129.49</v>
      </c>
      <c r="I214" s="1">
        <v>5824.97</v>
      </c>
      <c r="M214" s="1">
        <v>5110.84</v>
      </c>
      <c r="O214" s="1">
        <v>4990.96</v>
      </c>
      <c r="Q214" s="1">
        <v>4402.3</v>
      </c>
      <c r="R214" s="1">
        <v>3865.36</v>
      </c>
      <c r="Y214" s="1">
        <v>5004.47</v>
      </c>
      <c r="Z214" s="1">
        <v>5380.21</v>
      </c>
      <c r="AD214" s="1">
        <v>3920.22</v>
      </c>
      <c r="AF214" s="1">
        <v>5172.21</v>
      </c>
      <c r="AG214" s="1">
        <v>6488.94</v>
      </c>
      <c r="AJ214" s="1">
        <v>6292.08</v>
      </c>
      <c r="AL214" s="1">
        <v>5931.85</v>
      </c>
      <c r="AN214" s="1">
        <v>6073.91</v>
      </c>
      <c r="AQ214" s="1">
        <v>3652.57</v>
      </c>
      <c r="AR214" s="1">
        <v>5214.9399999999996</v>
      </c>
      <c r="AS214" s="1">
        <v>4331.88</v>
      </c>
      <c r="AT214" s="1">
        <v>5431.01</v>
      </c>
      <c r="AW214" s="1">
        <v>6903.14</v>
      </c>
      <c r="AX214" s="1">
        <v>6369.32</v>
      </c>
      <c r="BA214" s="1">
        <v>5445.86</v>
      </c>
      <c r="BC214" s="1">
        <v>5103.05</v>
      </c>
      <c r="BD214" s="1">
        <v>1924.82</v>
      </c>
      <c r="BI214" s="1">
        <v>5218.29</v>
      </c>
      <c r="BJ214" s="1">
        <v>4509.1400000000003</v>
      </c>
      <c r="BM214" s="1">
        <v>4812.4799999999996</v>
      </c>
      <c r="BN214" s="1">
        <v>2955.27</v>
      </c>
      <c r="BO214" s="1">
        <v>5016.38</v>
      </c>
      <c r="BP214" s="1">
        <v>4499.5200000000004</v>
      </c>
      <c r="BQ214" s="1">
        <v>5128.8900000000003</v>
      </c>
      <c r="BR214" s="1">
        <v>6602.49</v>
      </c>
      <c r="BS214" s="1">
        <v>7205.51</v>
      </c>
      <c r="BT214" s="1">
        <v>6023.99</v>
      </c>
      <c r="BU214" s="1">
        <v>5959.74</v>
      </c>
      <c r="BV214" s="1">
        <v>5661.66</v>
      </c>
      <c r="BW214" s="1">
        <v>7397.29</v>
      </c>
      <c r="BY214" s="1">
        <v>6223.32</v>
      </c>
      <c r="BZ214" s="1">
        <v>3583.13</v>
      </c>
      <c r="CA214" s="1">
        <v>7677.04</v>
      </c>
      <c r="CB214" s="1">
        <v>6451.56</v>
      </c>
      <c r="CC214" s="1">
        <v>5464.23</v>
      </c>
      <c r="CD214" s="1">
        <v>3991.63</v>
      </c>
      <c r="CE214" s="1">
        <v>7220.06</v>
      </c>
      <c r="CF214" s="1">
        <v>3856.49</v>
      </c>
      <c r="CH214" s="1">
        <v>5457.64</v>
      </c>
      <c r="CI214" s="1">
        <v>4035.79</v>
      </c>
      <c r="CJ214" s="1">
        <v>4464</v>
      </c>
    </row>
    <row r="215" spans="3:88" x14ac:dyDescent="0.25">
      <c r="C215" s="1">
        <v>6059.83</v>
      </c>
      <c r="F215" s="1">
        <v>4468.49</v>
      </c>
      <c r="H215" s="1">
        <v>6230.7</v>
      </c>
      <c r="I215" s="1">
        <v>6061.24</v>
      </c>
      <c r="M215" s="1">
        <v>5240.03</v>
      </c>
      <c r="O215" s="1">
        <v>5451.53</v>
      </c>
      <c r="Q215" s="1">
        <v>4311.8500000000004</v>
      </c>
      <c r="R215" s="1">
        <v>3295.6</v>
      </c>
      <c r="Y215" s="1">
        <v>5843.47</v>
      </c>
      <c r="Z215" s="1">
        <v>5896.24</v>
      </c>
      <c r="AD215" s="1">
        <v>3858.26</v>
      </c>
      <c r="AF215" s="1">
        <v>5057.38</v>
      </c>
      <c r="AG215" s="1">
        <v>6336.17</v>
      </c>
      <c r="AJ215" s="1">
        <v>6330.88</v>
      </c>
      <c r="AL215" s="1">
        <v>5985.07</v>
      </c>
      <c r="AN215" s="1">
        <v>5587.16</v>
      </c>
      <c r="AQ215" s="1">
        <v>3785.04</v>
      </c>
      <c r="AR215" s="1">
        <v>5179.43</v>
      </c>
      <c r="AT215" s="1">
        <v>5250.53</v>
      </c>
      <c r="AW215" s="1">
        <v>6157.63</v>
      </c>
      <c r="AX215" s="1">
        <v>6937.95</v>
      </c>
      <c r="BA215" s="1">
        <v>5704.45</v>
      </c>
      <c r="BD215" s="1">
        <v>1958.73</v>
      </c>
      <c r="BI215" s="1">
        <v>6140.27</v>
      </c>
      <c r="BJ215" s="1">
        <v>4804.32</v>
      </c>
      <c r="BM215" s="1">
        <v>4563.92</v>
      </c>
      <c r="BN215" s="1">
        <v>4423.74</v>
      </c>
      <c r="BO215" s="1">
        <v>5101.7299999999996</v>
      </c>
      <c r="BP215" s="1">
        <v>4309.07</v>
      </c>
      <c r="BQ215" s="1">
        <v>4600.04</v>
      </c>
      <c r="BR215" s="1">
        <v>6221.52</v>
      </c>
      <c r="BS215" s="1">
        <v>6967.34</v>
      </c>
      <c r="BT215" s="1">
        <v>5956.94</v>
      </c>
      <c r="BU215" s="1">
        <v>6671.07</v>
      </c>
      <c r="BW215" s="1">
        <v>8154.04</v>
      </c>
      <c r="BY215" s="1">
        <v>6406.8</v>
      </c>
      <c r="BZ215" s="1">
        <v>3775.86</v>
      </c>
      <c r="CA215" s="1">
        <v>3986.47</v>
      </c>
      <c r="CB215" s="1">
        <v>6769.28</v>
      </c>
      <c r="CC215" s="1">
        <v>5607.33</v>
      </c>
      <c r="CD215" s="1">
        <v>4059.01</v>
      </c>
      <c r="CE215" s="1">
        <v>7815.32</v>
      </c>
      <c r="CF215" s="1">
        <v>4401.18</v>
      </c>
      <c r="CH215" s="1">
        <v>5520</v>
      </c>
      <c r="CI215" s="1">
        <v>3410.24</v>
      </c>
      <c r="CJ215" s="1">
        <v>4670.3599999999997</v>
      </c>
    </row>
    <row r="216" spans="3:88" x14ac:dyDescent="0.25">
      <c r="C216" s="1">
        <v>5946.03</v>
      </c>
      <c r="F216" s="1">
        <v>4191.0600000000004</v>
      </c>
      <c r="H216" s="1">
        <v>5614.62</v>
      </c>
      <c r="I216" s="1">
        <v>6061.96</v>
      </c>
      <c r="M216" s="1">
        <v>5056.26</v>
      </c>
      <c r="O216" s="1">
        <v>5265.04</v>
      </c>
      <c r="Q216" s="1">
        <v>4347.57</v>
      </c>
      <c r="R216" s="1">
        <v>4140.17</v>
      </c>
      <c r="Y216" s="1">
        <v>5811.29</v>
      </c>
      <c r="Z216" s="1">
        <v>5192.99</v>
      </c>
      <c r="AD216" s="1">
        <v>3653.17</v>
      </c>
      <c r="AF216" s="1">
        <v>4925.21</v>
      </c>
      <c r="AG216" s="1">
        <v>6582.41</v>
      </c>
      <c r="AJ216" s="1">
        <v>6783.69</v>
      </c>
      <c r="AL216" s="1">
        <v>5574.53</v>
      </c>
      <c r="AN216" s="1">
        <v>6076.55</v>
      </c>
      <c r="AQ216" s="1">
        <v>4328.68</v>
      </c>
      <c r="AR216" s="1">
        <v>5094.13</v>
      </c>
      <c r="AT216" s="1">
        <v>5300.03</v>
      </c>
      <c r="AW216" s="1">
        <v>6232.56</v>
      </c>
      <c r="AX216" s="1">
        <v>6631.83</v>
      </c>
      <c r="BA216" s="1">
        <v>5574.19</v>
      </c>
      <c r="BD216" s="1">
        <v>1931.06</v>
      </c>
      <c r="BI216" s="1">
        <v>4841.51</v>
      </c>
      <c r="BJ216" s="1">
        <v>4197.79</v>
      </c>
      <c r="BM216" s="1">
        <v>4653.7</v>
      </c>
      <c r="BN216" s="1">
        <v>4308.04</v>
      </c>
      <c r="BO216" s="1">
        <v>5135.45</v>
      </c>
      <c r="BP216" s="1">
        <v>4295.83</v>
      </c>
      <c r="BQ216" s="1">
        <v>5131.2299999999996</v>
      </c>
      <c r="BR216" s="1">
        <v>6411.31</v>
      </c>
      <c r="BS216" s="1">
        <v>5525.06</v>
      </c>
      <c r="BT216" s="1">
        <v>6041.76</v>
      </c>
      <c r="BU216" s="1">
        <v>6327.43</v>
      </c>
      <c r="BW216" s="1">
        <v>8704.7800000000007</v>
      </c>
      <c r="BY216" s="1">
        <v>6346.17</v>
      </c>
      <c r="BZ216" s="1">
        <v>3678.23</v>
      </c>
      <c r="CB216" s="1">
        <v>6747.8</v>
      </c>
      <c r="CC216" s="1">
        <v>5149.07</v>
      </c>
      <c r="CD216" s="1">
        <v>3972.47</v>
      </c>
      <c r="CE216" s="1">
        <v>6820.56</v>
      </c>
      <c r="CF216" s="1">
        <v>4275.54</v>
      </c>
      <c r="CH216" s="1">
        <v>5301.08</v>
      </c>
      <c r="CI216" s="1">
        <v>4768.93</v>
      </c>
    </row>
    <row r="217" spans="3:88" x14ac:dyDescent="0.25">
      <c r="C217" s="1">
        <v>5489.74</v>
      </c>
      <c r="F217" s="1">
        <v>4497.17</v>
      </c>
      <c r="H217" s="1">
        <v>3611.45</v>
      </c>
      <c r="I217" s="1">
        <v>6071.86</v>
      </c>
      <c r="M217" s="1">
        <v>4884.99</v>
      </c>
      <c r="O217" s="1">
        <v>5158.75</v>
      </c>
      <c r="Q217" s="1">
        <v>3298.05</v>
      </c>
      <c r="R217" s="1">
        <v>4479.33</v>
      </c>
      <c r="Y217" s="1">
        <v>6753.5</v>
      </c>
      <c r="Z217" s="1">
        <v>5347</v>
      </c>
      <c r="AD217" s="1">
        <v>3484.87</v>
      </c>
      <c r="AF217" s="1">
        <v>5258.05</v>
      </c>
      <c r="AG217" s="1">
        <v>6549.14</v>
      </c>
      <c r="AJ217" s="1">
        <v>6869.63</v>
      </c>
      <c r="AL217" s="1">
        <v>5832.2</v>
      </c>
      <c r="AN217" s="1">
        <v>6281.83</v>
      </c>
      <c r="AQ217" s="1">
        <v>3570.36</v>
      </c>
      <c r="AR217" s="1">
        <v>5051.6099999999997</v>
      </c>
      <c r="AT217" s="1">
        <v>5270.96</v>
      </c>
      <c r="AW217" s="1">
        <v>6669.71</v>
      </c>
      <c r="AX217" s="1">
        <v>6813.12</v>
      </c>
      <c r="BA217" s="1">
        <v>5863.9</v>
      </c>
      <c r="BD217" s="1">
        <v>2113.7600000000002</v>
      </c>
      <c r="BJ217" s="1">
        <v>3200.58</v>
      </c>
      <c r="BM217" s="1">
        <v>4980.46</v>
      </c>
      <c r="BN217" s="1">
        <v>4267.3500000000004</v>
      </c>
      <c r="BO217" s="1">
        <v>4876.38</v>
      </c>
      <c r="BP217" s="1">
        <v>2267.87</v>
      </c>
      <c r="BQ217" s="1">
        <v>5371.95</v>
      </c>
      <c r="BR217" s="1">
        <v>6020.08</v>
      </c>
      <c r="BS217" s="1">
        <v>7511.15</v>
      </c>
      <c r="BT217" s="1">
        <v>5673.42</v>
      </c>
      <c r="BU217" s="1">
        <v>6436.61</v>
      </c>
      <c r="BW217" s="1">
        <v>7704.35</v>
      </c>
      <c r="BY217" s="1">
        <v>5927.12</v>
      </c>
      <c r="BZ217" s="1">
        <v>3753.03</v>
      </c>
      <c r="CB217" s="1">
        <v>6918.6</v>
      </c>
      <c r="CC217" s="1">
        <v>5305.89</v>
      </c>
      <c r="CD217" s="1">
        <v>4004.38</v>
      </c>
      <c r="CE217" s="1">
        <v>6904.23</v>
      </c>
      <c r="CF217" s="1">
        <v>3844.64</v>
      </c>
      <c r="CH217" s="1">
        <v>4176.68</v>
      </c>
      <c r="CI217" s="1">
        <v>4282.01</v>
      </c>
    </row>
    <row r="218" spans="3:88" x14ac:dyDescent="0.25">
      <c r="C218" s="1">
        <v>5432.65</v>
      </c>
      <c r="F218" s="1">
        <v>4473.58</v>
      </c>
      <c r="H218" s="1">
        <v>5155.5600000000004</v>
      </c>
      <c r="I218" s="1">
        <v>5374.22</v>
      </c>
      <c r="M218" s="1">
        <v>4828.18</v>
      </c>
      <c r="O218" s="1">
        <v>5236.13</v>
      </c>
      <c r="R218" s="1">
        <v>4399.2700000000004</v>
      </c>
      <c r="Y218" s="1">
        <v>4776.22</v>
      </c>
      <c r="Z218" s="1">
        <v>5263.15</v>
      </c>
      <c r="AD218" s="1">
        <v>4637.47</v>
      </c>
      <c r="AF218" s="1">
        <v>5782.47</v>
      </c>
      <c r="AG218" s="1">
        <v>5499.97</v>
      </c>
      <c r="AJ218" s="1">
        <v>5559.43</v>
      </c>
      <c r="AN218" s="1">
        <v>6243.75</v>
      </c>
      <c r="AQ218" s="1">
        <v>3534.79</v>
      </c>
      <c r="AR218" s="1">
        <v>5022.91</v>
      </c>
      <c r="AT218" s="1">
        <v>5295.27</v>
      </c>
      <c r="AW218" s="1">
        <v>5944.14</v>
      </c>
      <c r="AX218" s="1">
        <v>7337.17</v>
      </c>
      <c r="BA218" s="1">
        <v>5994.69</v>
      </c>
      <c r="BD218" s="1">
        <v>2015.17</v>
      </c>
      <c r="BJ218" s="1">
        <v>4131.3599999999997</v>
      </c>
      <c r="BM218" s="1">
        <v>4498.8500000000004</v>
      </c>
      <c r="BN218" s="1">
        <v>4229.1400000000003</v>
      </c>
      <c r="BO218" s="1">
        <v>5399.05</v>
      </c>
      <c r="BP218" s="1">
        <v>2773.58</v>
      </c>
      <c r="BQ218" s="1">
        <v>5499.27</v>
      </c>
      <c r="BR218" s="1">
        <v>6480.05</v>
      </c>
      <c r="BS218" s="1">
        <v>6922.62</v>
      </c>
      <c r="BT218" s="1">
        <v>5619.71</v>
      </c>
      <c r="BW218" s="1">
        <v>5859.87</v>
      </c>
      <c r="BY218" s="1">
        <v>5753.08</v>
      </c>
      <c r="BZ218" s="1">
        <v>3816.43</v>
      </c>
      <c r="CB218" s="1">
        <v>7341.19</v>
      </c>
      <c r="CC218" s="1">
        <v>5357.84</v>
      </c>
      <c r="CD218" s="1">
        <v>4028.56</v>
      </c>
      <c r="CF218" s="1">
        <v>4393.29</v>
      </c>
      <c r="CH218" s="1">
        <v>3677.99</v>
      </c>
      <c r="CI218" s="1">
        <v>4891.54</v>
      </c>
    </row>
    <row r="219" spans="3:88" x14ac:dyDescent="0.25">
      <c r="C219" s="1">
        <v>5524.28</v>
      </c>
      <c r="F219" s="1">
        <v>4332.82</v>
      </c>
      <c r="H219" s="1">
        <v>5537.26</v>
      </c>
      <c r="I219" s="1">
        <v>5656.6</v>
      </c>
      <c r="M219" s="1">
        <v>4641.1000000000004</v>
      </c>
      <c r="O219" s="1">
        <v>5199</v>
      </c>
      <c r="R219" s="1">
        <v>4637.78</v>
      </c>
      <c r="Y219" s="1">
        <v>5749.04</v>
      </c>
      <c r="Z219" s="1">
        <v>5594.05</v>
      </c>
      <c r="AD219" s="1">
        <v>4482.95</v>
      </c>
      <c r="AF219" s="1">
        <v>6074.02</v>
      </c>
      <c r="AG219" s="1">
        <v>2616.2800000000002</v>
      </c>
      <c r="AJ219" s="1">
        <v>7578.57</v>
      </c>
      <c r="AN219" s="1">
        <v>6084.67</v>
      </c>
      <c r="AQ219" s="1">
        <v>3466.12</v>
      </c>
      <c r="AR219" s="1">
        <v>4981.29</v>
      </c>
      <c r="AT219" s="1">
        <v>5223.87</v>
      </c>
      <c r="AW219" s="1">
        <v>6745.74</v>
      </c>
      <c r="AX219" s="1">
        <v>6588.13</v>
      </c>
      <c r="BA219" s="1">
        <v>5625.07</v>
      </c>
      <c r="BD219" s="1">
        <v>2009.05</v>
      </c>
      <c r="BJ219" s="1">
        <v>3547.37</v>
      </c>
      <c r="BN219" s="1">
        <v>4398.2299999999996</v>
      </c>
      <c r="BO219" s="1">
        <v>5453.89</v>
      </c>
      <c r="BP219" s="1">
        <v>4456.17</v>
      </c>
      <c r="BQ219" s="1">
        <v>5705.22</v>
      </c>
      <c r="BR219" s="1">
        <v>6222.53</v>
      </c>
      <c r="BS219" s="1">
        <v>2157.5300000000002</v>
      </c>
      <c r="BT219" s="1">
        <v>6010.12</v>
      </c>
      <c r="BW219" s="1">
        <v>6152.92</v>
      </c>
      <c r="BY219" s="1">
        <v>5963.28</v>
      </c>
      <c r="BZ219" s="1">
        <v>3791.93</v>
      </c>
      <c r="CB219" s="1">
        <v>6932.1</v>
      </c>
      <c r="CC219" s="1">
        <v>5072.05</v>
      </c>
      <c r="CD219" s="1">
        <v>4072.73</v>
      </c>
      <c r="CF219" s="1">
        <v>4132.8500000000004</v>
      </c>
      <c r="CH219" s="1">
        <v>3218.3</v>
      </c>
      <c r="CI219" s="1">
        <v>3324.02</v>
      </c>
    </row>
    <row r="220" spans="3:88" x14ac:dyDescent="0.25">
      <c r="C220" s="1">
        <v>5674.18</v>
      </c>
      <c r="F220" s="1">
        <v>4619.16</v>
      </c>
      <c r="H220" s="1">
        <v>5329.24</v>
      </c>
      <c r="I220" s="1">
        <v>5669.15</v>
      </c>
      <c r="M220" s="1">
        <v>5123.37</v>
      </c>
      <c r="O220" s="1">
        <v>5292</v>
      </c>
      <c r="R220" s="1">
        <v>4408.7</v>
      </c>
      <c r="Y220" s="1">
        <v>5388.63</v>
      </c>
      <c r="Z220" s="1">
        <v>5217.79</v>
      </c>
      <c r="AD220" s="1">
        <v>4192.59</v>
      </c>
      <c r="AF220" s="1">
        <v>5925.04</v>
      </c>
      <c r="AG220" s="1">
        <v>4495.6000000000004</v>
      </c>
      <c r="AJ220" s="1">
        <v>6968.37</v>
      </c>
      <c r="AN220" s="1">
        <v>7031.13</v>
      </c>
      <c r="AQ220" s="1">
        <v>3602.93</v>
      </c>
      <c r="AR220" s="1">
        <v>5060.8100000000004</v>
      </c>
      <c r="AW220" s="1">
        <v>5890.26</v>
      </c>
      <c r="AX220" s="1">
        <v>6248.95</v>
      </c>
      <c r="BA220" s="1">
        <v>5951.24</v>
      </c>
      <c r="BD220" s="1">
        <v>1867.24</v>
      </c>
      <c r="BJ220" s="1">
        <v>3621.2</v>
      </c>
      <c r="BN220" s="1">
        <v>4234.75</v>
      </c>
      <c r="BO220" s="1">
        <v>5569.08</v>
      </c>
      <c r="BP220" s="1">
        <v>4374.76</v>
      </c>
      <c r="BQ220" s="1">
        <v>5906.53</v>
      </c>
      <c r="BR220" s="1">
        <v>6276.85</v>
      </c>
      <c r="BS220" s="1">
        <v>5510.34</v>
      </c>
      <c r="BT220" s="1">
        <v>6082.83</v>
      </c>
      <c r="BW220" s="1">
        <v>6677.11</v>
      </c>
      <c r="BY220" s="1">
        <v>6033.26</v>
      </c>
      <c r="BZ220" s="1">
        <v>4014.1</v>
      </c>
      <c r="CB220" s="1">
        <v>7372.14</v>
      </c>
      <c r="CC220" s="1">
        <v>5598.3</v>
      </c>
      <c r="CD220" s="1">
        <v>4033.48</v>
      </c>
      <c r="CF220" s="1">
        <v>3845</v>
      </c>
      <c r="CH220" s="1">
        <v>6290.23</v>
      </c>
      <c r="CI220" s="1">
        <v>3600.08</v>
      </c>
    </row>
    <row r="221" spans="3:88" x14ac:dyDescent="0.25">
      <c r="C221" s="1">
        <v>5711.71</v>
      </c>
      <c r="F221" s="1">
        <v>4734.97</v>
      </c>
      <c r="H221" s="1">
        <v>5664.63</v>
      </c>
      <c r="I221" s="1">
        <v>5675.65</v>
      </c>
      <c r="M221" s="1">
        <v>5256.75</v>
      </c>
      <c r="O221" s="1">
        <v>5327.7</v>
      </c>
      <c r="R221" s="1">
        <v>4359.1899999999996</v>
      </c>
      <c r="Y221" s="1">
        <v>4594.92</v>
      </c>
      <c r="Z221" s="1">
        <v>5255.95</v>
      </c>
      <c r="AD221" s="1">
        <v>4152.1899999999996</v>
      </c>
      <c r="AF221" s="1">
        <v>5587.67</v>
      </c>
      <c r="AG221" s="1">
        <v>5889.04</v>
      </c>
      <c r="AJ221" s="1">
        <v>7263.51</v>
      </c>
      <c r="AN221" s="1">
        <v>4512.66</v>
      </c>
      <c r="AQ221" s="1">
        <v>3591.65</v>
      </c>
      <c r="AR221" s="1">
        <v>5241.57</v>
      </c>
      <c r="AW221" s="1">
        <v>6958.79</v>
      </c>
      <c r="BA221" s="1">
        <v>6053.91</v>
      </c>
      <c r="BD221" s="1">
        <v>1944.69</v>
      </c>
      <c r="BJ221" s="1">
        <v>4152.9399999999996</v>
      </c>
      <c r="BN221" s="1">
        <v>4074.93</v>
      </c>
      <c r="BO221" s="1">
        <v>5377.24</v>
      </c>
      <c r="BP221" s="1">
        <v>4469.17</v>
      </c>
      <c r="BQ221" s="1">
        <v>5663.16</v>
      </c>
      <c r="BR221" s="1">
        <v>6117.07</v>
      </c>
      <c r="BS221" s="1">
        <v>5857.47</v>
      </c>
      <c r="BT221" s="1">
        <v>5552.6</v>
      </c>
      <c r="BW221" s="1">
        <v>6828.62</v>
      </c>
      <c r="BY221" s="1">
        <v>6222.62</v>
      </c>
      <c r="BZ221" s="1">
        <v>3886.5</v>
      </c>
      <c r="CB221" s="1">
        <v>7486.34</v>
      </c>
      <c r="CC221" s="1">
        <v>5817.18</v>
      </c>
      <c r="CD221" s="1">
        <v>4071.01</v>
      </c>
      <c r="CF221" s="1">
        <v>4501.32</v>
      </c>
      <c r="CH221" s="1">
        <v>6431.79</v>
      </c>
      <c r="CI221" s="1">
        <v>6504.14</v>
      </c>
    </row>
    <row r="222" spans="3:88" x14ac:dyDescent="0.25">
      <c r="C222" s="1">
        <v>6140.6</v>
      </c>
      <c r="F222" s="1">
        <v>4840.8100000000004</v>
      </c>
      <c r="H222" s="1">
        <v>6055.84</v>
      </c>
      <c r="I222" s="1">
        <v>5917.78</v>
      </c>
      <c r="M222" s="1">
        <v>4700.71</v>
      </c>
      <c r="O222" s="1">
        <v>5092.6899999999996</v>
      </c>
      <c r="R222" s="1">
        <v>4317.3100000000004</v>
      </c>
      <c r="Y222" s="1">
        <v>4154.51</v>
      </c>
      <c r="Z222" s="1">
        <v>3554.72</v>
      </c>
      <c r="AD222" s="1">
        <v>2960.95</v>
      </c>
      <c r="AF222" s="1">
        <v>4614.28</v>
      </c>
      <c r="AG222" s="1">
        <v>6609.35</v>
      </c>
      <c r="AJ222" s="1">
        <v>7098.65</v>
      </c>
      <c r="AN222" s="1">
        <v>3702.48</v>
      </c>
      <c r="AQ222" s="1">
        <v>3537</v>
      </c>
      <c r="AR222" s="1">
        <v>5087.78</v>
      </c>
      <c r="AW222" s="1">
        <v>6713.82</v>
      </c>
      <c r="BD222" s="1">
        <v>1729.04</v>
      </c>
      <c r="BJ222" s="1">
        <v>3683.47</v>
      </c>
      <c r="BN222" s="1">
        <v>4058.43</v>
      </c>
      <c r="BO222" s="1">
        <v>5554.81</v>
      </c>
      <c r="BP222" s="1">
        <v>3604.45</v>
      </c>
      <c r="BQ222" s="1">
        <v>5949.61</v>
      </c>
      <c r="BR222" s="1">
        <v>5950.86</v>
      </c>
      <c r="BS222" s="1">
        <v>7314.39</v>
      </c>
      <c r="BW222" s="1">
        <v>6306.03</v>
      </c>
      <c r="BY222" s="1">
        <v>6873.44</v>
      </c>
      <c r="BZ222" s="1">
        <v>3974.28</v>
      </c>
      <c r="CB222" s="1">
        <v>7042.31</v>
      </c>
      <c r="CC222" s="1">
        <v>5670.3</v>
      </c>
      <c r="CD222" s="1">
        <v>4171.2299999999996</v>
      </c>
      <c r="CF222" s="1">
        <v>4293.97</v>
      </c>
      <c r="CH222" s="1">
        <v>6347.66</v>
      </c>
      <c r="CI222" s="1">
        <v>5528.61</v>
      </c>
    </row>
    <row r="223" spans="3:88" x14ac:dyDescent="0.25">
      <c r="C223" s="1">
        <v>5753.69</v>
      </c>
      <c r="F223" s="1">
        <v>4654.47</v>
      </c>
      <c r="H223" s="1">
        <v>6228.08</v>
      </c>
      <c r="I223" s="1">
        <v>6190.44</v>
      </c>
      <c r="O223" s="1">
        <v>5390.48</v>
      </c>
      <c r="R223" s="1">
        <v>4268.62</v>
      </c>
      <c r="Z223" s="1">
        <v>2277.34</v>
      </c>
      <c r="AD223" s="1">
        <v>4251.99</v>
      </c>
      <c r="AF223" s="1">
        <v>4825.1099999999997</v>
      </c>
      <c r="AG223" s="1">
        <v>6738.15</v>
      </c>
      <c r="AJ223" s="1">
        <v>6561.49</v>
      </c>
      <c r="AN223" s="1">
        <v>3502.09</v>
      </c>
      <c r="AR223" s="1">
        <v>4997.9799999999996</v>
      </c>
      <c r="AW223" s="1">
        <v>6468.78</v>
      </c>
      <c r="BD223" s="1">
        <v>1742.39</v>
      </c>
      <c r="BJ223" s="1">
        <v>3855.24</v>
      </c>
      <c r="BO223" s="1">
        <v>5915.58</v>
      </c>
      <c r="BP223" s="1">
        <v>4593.79</v>
      </c>
      <c r="BQ223" s="1">
        <v>6152.03</v>
      </c>
      <c r="BR223" s="1">
        <v>6344.9</v>
      </c>
      <c r="BS223" s="1">
        <v>6889.35</v>
      </c>
      <c r="BW223" s="1">
        <v>7786.42</v>
      </c>
      <c r="BY223" s="1">
        <v>6447.31</v>
      </c>
      <c r="BZ223" s="1">
        <v>4520.3999999999996</v>
      </c>
      <c r="CB223" s="1">
        <v>7184.07</v>
      </c>
      <c r="CC223" s="1">
        <v>6095.46</v>
      </c>
      <c r="CD223" s="1">
        <v>4177.38</v>
      </c>
      <c r="CF223" s="1">
        <v>3888.61</v>
      </c>
      <c r="CH223" s="1">
        <v>6551.06</v>
      </c>
      <c r="CI223" s="1">
        <v>4400.79</v>
      </c>
    </row>
    <row r="224" spans="3:88" x14ac:dyDescent="0.25">
      <c r="C224" s="1">
        <v>5675.77</v>
      </c>
      <c r="F224" s="1">
        <v>4374.96</v>
      </c>
      <c r="H224" s="1">
        <v>6206.52</v>
      </c>
      <c r="I224" s="1">
        <v>5678.98</v>
      </c>
      <c r="O224" s="1">
        <v>5160.54</v>
      </c>
      <c r="R224" s="1">
        <v>4457.3900000000003</v>
      </c>
      <c r="AD224" s="1">
        <v>4418.6400000000003</v>
      </c>
      <c r="AG224" s="1">
        <v>6257.27</v>
      </c>
      <c r="AJ224" s="1">
        <v>7117.48</v>
      </c>
      <c r="AN224" s="1">
        <v>3539.29</v>
      </c>
      <c r="AR224" s="1">
        <v>4949.34</v>
      </c>
      <c r="AW224" s="1">
        <v>6714.23</v>
      </c>
      <c r="BD224" s="1">
        <v>2126.39</v>
      </c>
      <c r="BJ224" s="1">
        <v>3684.56</v>
      </c>
      <c r="BP224" s="1">
        <v>4282.21</v>
      </c>
      <c r="BQ224" s="1">
        <v>6111.03</v>
      </c>
      <c r="BR224" s="1">
        <v>5778.63</v>
      </c>
      <c r="BS224" s="1">
        <v>7114.2</v>
      </c>
      <c r="BW224" s="1">
        <v>8710.19</v>
      </c>
      <c r="BY224" s="1">
        <v>6653.73</v>
      </c>
      <c r="BZ224" s="1">
        <v>5357.45</v>
      </c>
      <c r="CB224" s="1">
        <v>7201.84</v>
      </c>
      <c r="CC224" s="1">
        <v>5851.88</v>
      </c>
      <c r="CD224" s="1">
        <v>4047.21</v>
      </c>
      <c r="CF224" s="1">
        <v>4258.6099999999997</v>
      </c>
      <c r="CH224" s="1">
        <v>6544.96</v>
      </c>
      <c r="CI224" s="1">
        <v>4207.37</v>
      </c>
    </row>
    <row r="225" spans="3:87" x14ac:dyDescent="0.25">
      <c r="C225" s="1">
        <v>5897.6</v>
      </c>
      <c r="F225" s="1">
        <v>3275.42</v>
      </c>
      <c r="H225" s="1">
        <v>5954.46</v>
      </c>
      <c r="I225" s="1">
        <v>5621.23</v>
      </c>
      <c r="O225" s="1">
        <v>5310.34</v>
      </c>
      <c r="R225" s="1">
        <v>4525.74</v>
      </c>
      <c r="AD225" s="1">
        <v>4338.3100000000004</v>
      </c>
      <c r="AG225" s="1">
        <v>7106.35</v>
      </c>
      <c r="AJ225" s="1">
        <v>7206.39</v>
      </c>
      <c r="AN225" s="1">
        <v>3744.23</v>
      </c>
      <c r="AR225" s="1">
        <v>5098.1499999999996</v>
      </c>
      <c r="BD225" s="1">
        <v>1968.14</v>
      </c>
      <c r="BJ225" s="1">
        <v>3728.65</v>
      </c>
      <c r="BP225" s="1">
        <v>4486.66</v>
      </c>
      <c r="BQ225" s="1">
        <v>6032.43</v>
      </c>
      <c r="BR225" s="1">
        <v>6247.81</v>
      </c>
      <c r="BS225" s="1">
        <v>7482.67</v>
      </c>
      <c r="BW225" s="1">
        <v>6930.97</v>
      </c>
      <c r="BY225" s="1">
        <v>6254.49</v>
      </c>
      <c r="BZ225" s="1">
        <v>5119.3599999999997</v>
      </c>
      <c r="CB225" s="1">
        <v>7889.66</v>
      </c>
      <c r="CC225" s="1">
        <v>5398.38</v>
      </c>
      <c r="CD225" s="1">
        <v>4221.13</v>
      </c>
      <c r="CF225" s="1">
        <v>4205.9799999999996</v>
      </c>
      <c r="CH225" s="1">
        <v>6330.26</v>
      </c>
      <c r="CI225" s="1">
        <v>4367.72</v>
      </c>
    </row>
    <row r="226" spans="3:87" x14ac:dyDescent="0.25">
      <c r="C226" s="1">
        <v>5750.8</v>
      </c>
      <c r="H226" s="1">
        <v>5972.95</v>
      </c>
      <c r="I226" s="1">
        <v>6139.42</v>
      </c>
      <c r="O226" s="1">
        <v>5377.04</v>
      </c>
      <c r="R226" s="1">
        <v>4373.08</v>
      </c>
      <c r="AD226" s="1">
        <v>4241.26</v>
      </c>
      <c r="AG226" s="1">
        <v>7029.44</v>
      </c>
      <c r="AJ226" s="1">
        <v>7118.73</v>
      </c>
      <c r="AN226" s="1">
        <v>3856.08</v>
      </c>
      <c r="AR226" s="1">
        <v>4800.7700000000004</v>
      </c>
      <c r="BD226" s="1">
        <v>1840.03</v>
      </c>
      <c r="BJ226" s="1">
        <v>3936.39</v>
      </c>
      <c r="BQ226" s="1">
        <v>6063.76</v>
      </c>
      <c r="BR226" s="1">
        <v>6325.43</v>
      </c>
      <c r="BS226" s="1">
        <v>7901.81</v>
      </c>
      <c r="BW226" s="1">
        <v>2991.21</v>
      </c>
      <c r="BY226" s="1">
        <v>5852.04</v>
      </c>
      <c r="BZ226" s="1">
        <v>5496.8</v>
      </c>
      <c r="CC226" s="1">
        <v>5960.17</v>
      </c>
      <c r="CD226" s="1">
        <v>4194.5</v>
      </c>
      <c r="CF226" s="1">
        <v>4176.72</v>
      </c>
      <c r="CH226" s="1">
        <v>6643.58</v>
      </c>
      <c r="CI226" s="1">
        <v>4448.75</v>
      </c>
    </row>
    <row r="227" spans="3:87" x14ac:dyDescent="0.25">
      <c r="C227" s="1">
        <v>5956.88</v>
      </c>
      <c r="H227" s="1">
        <v>6328.69</v>
      </c>
      <c r="I227" s="1">
        <v>5911</v>
      </c>
      <c r="O227" s="1">
        <v>5779.34</v>
      </c>
      <c r="R227" s="1">
        <v>4317.5200000000004</v>
      </c>
      <c r="AD227" s="1">
        <v>4147.05</v>
      </c>
      <c r="AG227" s="1">
        <v>6992.1</v>
      </c>
      <c r="AJ227" s="1">
        <v>7493.23</v>
      </c>
      <c r="AN227" s="1">
        <v>4248.09</v>
      </c>
      <c r="AR227" s="1">
        <v>4963.2</v>
      </c>
      <c r="BD227" s="1">
        <v>1923.81</v>
      </c>
      <c r="BJ227" s="1">
        <v>4567.18</v>
      </c>
      <c r="BQ227" s="1">
        <v>6106.78</v>
      </c>
      <c r="BR227" s="1">
        <v>6354.27</v>
      </c>
      <c r="BS227" s="1">
        <v>6106.82</v>
      </c>
      <c r="BW227" s="1">
        <v>4008.62</v>
      </c>
      <c r="BY227" s="1">
        <v>6153.25</v>
      </c>
      <c r="BZ227" s="1">
        <v>5473.19</v>
      </c>
      <c r="CC227" s="1">
        <v>5596.6</v>
      </c>
      <c r="CD227" s="1">
        <v>4150.71</v>
      </c>
      <c r="CF227" s="1">
        <v>4158.13</v>
      </c>
      <c r="CH227" s="1">
        <v>5918.85</v>
      </c>
      <c r="CI227" s="1">
        <v>4474.49</v>
      </c>
    </row>
    <row r="228" spans="3:87" x14ac:dyDescent="0.25">
      <c r="C228" s="1">
        <v>5868.27</v>
      </c>
      <c r="H228" s="1">
        <v>6345.35</v>
      </c>
      <c r="I228" s="1">
        <v>5468.38</v>
      </c>
      <c r="O228" s="1">
        <v>5214.53</v>
      </c>
      <c r="R228" s="1">
        <v>4548.99</v>
      </c>
      <c r="AD228" s="1">
        <v>4531.3</v>
      </c>
      <c r="AG228" s="1">
        <v>6722.66</v>
      </c>
      <c r="AJ228" s="1">
        <v>6615.13</v>
      </c>
      <c r="AN228" s="1">
        <v>4555.22</v>
      </c>
      <c r="AR228" s="1">
        <v>4616.43</v>
      </c>
      <c r="BD228" s="1">
        <v>4590.72</v>
      </c>
      <c r="BJ228" s="1">
        <v>4759.8500000000004</v>
      </c>
      <c r="BQ228" s="1">
        <v>6033.09</v>
      </c>
      <c r="BR228" s="1">
        <v>6775.82</v>
      </c>
      <c r="BS228" s="1">
        <v>7733.36</v>
      </c>
      <c r="BW228" s="1">
        <v>4587.57</v>
      </c>
      <c r="BY228" s="1">
        <v>2907.35</v>
      </c>
      <c r="BZ228" s="1">
        <v>5603.66</v>
      </c>
      <c r="CC228" s="1">
        <v>5542.88</v>
      </c>
      <c r="CD228" s="1">
        <v>4189.62</v>
      </c>
      <c r="CF228" s="1">
        <v>3791.78</v>
      </c>
      <c r="CH228" s="1">
        <v>6148.24</v>
      </c>
      <c r="CI228" s="1">
        <v>3236.57</v>
      </c>
    </row>
    <row r="229" spans="3:87" x14ac:dyDescent="0.25">
      <c r="C229" s="1">
        <v>6167.34</v>
      </c>
      <c r="H229" s="1">
        <v>5944.4</v>
      </c>
      <c r="I229" s="1">
        <v>5626.53</v>
      </c>
      <c r="O229" s="1">
        <v>5426.98</v>
      </c>
      <c r="R229" s="1">
        <v>5532.3</v>
      </c>
      <c r="AD229" s="1">
        <v>4385.1000000000004</v>
      </c>
      <c r="AG229" s="1">
        <v>6639</v>
      </c>
      <c r="AJ229" s="1">
        <v>7034.45</v>
      </c>
      <c r="AN229" s="1">
        <v>4297.28</v>
      </c>
      <c r="AR229" s="1">
        <v>5066.2299999999996</v>
      </c>
      <c r="BD229" s="1">
        <v>3225.15</v>
      </c>
      <c r="BJ229" s="1">
        <v>4554.09</v>
      </c>
      <c r="BQ229" s="1">
        <v>5666.29</v>
      </c>
      <c r="BR229" s="1">
        <v>6693.65</v>
      </c>
      <c r="BS229" s="1">
        <v>6352.62</v>
      </c>
      <c r="BW229" s="1">
        <v>4571.9399999999996</v>
      </c>
      <c r="BY229" s="1">
        <v>1913.4</v>
      </c>
      <c r="BZ229" s="1">
        <v>5289.57</v>
      </c>
      <c r="CC229" s="1">
        <v>5527.97</v>
      </c>
      <c r="CD229" s="1">
        <v>4442.3500000000004</v>
      </c>
      <c r="CF229" s="1">
        <v>3359.24</v>
      </c>
      <c r="CH229" s="1">
        <v>6219.6</v>
      </c>
      <c r="CI229" s="1">
        <v>4105.2299999999996</v>
      </c>
    </row>
    <row r="230" spans="3:87" x14ac:dyDescent="0.25">
      <c r="C230" s="1">
        <v>6343.08</v>
      </c>
      <c r="H230" s="1">
        <v>6750.8</v>
      </c>
      <c r="I230" s="1">
        <v>5335.33</v>
      </c>
      <c r="O230" s="1">
        <v>5335.83</v>
      </c>
      <c r="R230" s="1">
        <v>4029.37</v>
      </c>
      <c r="AD230" s="1">
        <v>4361.45</v>
      </c>
      <c r="AG230" s="1">
        <v>6949.41</v>
      </c>
      <c r="AJ230" s="1">
        <v>7164.44</v>
      </c>
      <c r="AN230" s="1">
        <v>5657.11</v>
      </c>
      <c r="AR230" s="1">
        <v>4675.13</v>
      </c>
      <c r="BD230" s="1">
        <v>1754.56</v>
      </c>
      <c r="BJ230" s="1">
        <v>4732.2299999999996</v>
      </c>
      <c r="BQ230" s="1">
        <v>5902.46</v>
      </c>
      <c r="BR230" s="1">
        <v>6408.92</v>
      </c>
      <c r="BS230" s="1">
        <v>6423.59</v>
      </c>
      <c r="BW230" s="1">
        <v>5199.25</v>
      </c>
      <c r="BY230" s="1">
        <v>2578.08</v>
      </c>
      <c r="BZ230" s="1">
        <v>5195.6499999999996</v>
      </c>
      <c r="CC230" s="1">
        <v>5134.0600000000004</v>
      </c>
      <c r="CD230" s="1">
        <v>4310.4399999999996</v>
      </c>
      <c r="CF230" s="1">
        <v>2960.95</v>
      </c>
      <c r="CH230" s="1">
        <v>6741.22</v>
      </c>
      <c r="CI230" s="1">
        <v>3846.85</v>
      </c>
    </row>
    <row r="231" spans="3:87" x14ac:dyDescent="0.25">
      <c r="C231" s="1">
        <v>5725.72</v>
      </c>
      <c r="H231" s="1">
        <v>6611.36</v>
      </c>
      <c r="I231" s="1">
        <v>5682.24</v>
      </c>
      <c r="O231" s="1">
        <v>5316.14</v>
      </c>
      <c r="R231" s="1">
        <v>4185.66</v>
      </c>
      <c r="AG231" s="1">
        <v>6292.31</v>
      </c>
      <c r="AJ231" s="1">
        <v>7263.18</v>
      </c>
      <c r="AN231" s="1">
        <v>6312.08</v>
      </c>
      <c r="AR231" s="1">
        <v>4650.49</v>
      </c>
      <c r="BD231" s="1">
        <v>1546.49</v>
      </c>
      <c r="BJ231" s="1">
        <v>4486.88</v>
      </c>
      <c r="BQ231" s="1">
        <v>5905.66</v>
      </c>
      <c r="BR231" s="1">
        <v>6586.47</v>
      </c>
      <c r="BS231" s="1">
        <v>7656.69</v>
      </c>
      <c r="BW231" s="1">
        <v>4698.45</v>
      </c>
      <c r="BY231" s="1">
        <v>5585.29</v>
      </c>
      <c r="BZ231" s="1">
        <v>5442.45</v>
      </c>
      <c r="CC231" s="1">
        <v>5888.12</v>
      </c>
      <c r="CD231" s="1">
        <v>4267.8599999999997</v>
      </c>
      <c r="CF231" s="1">
        <v>2323</v>
      </c>
      <c r="CH231" s="1">
        <v>6179.3</v>
      </c>
      <c r="CI231" s="1">
        <v>3531.85</v>
      </c>
    </row>
    <row r="232" spans="3:87" x14ac:dyDescent="0.25">
      <c r="C232" s="1">
        <v>5791.76</v>
      </c>
      <c r="H232" s="1">
        <v>6690.99</v>
      </c>
      <c r="I232" s="1">
        <v>5863.96</v>
      </c>
      <c r="O232" s="1">
        <v>5313.56</v>
      </c>
      <c r="R232" s="1">
        <v>3306.15</v>
      </c>
      <c r="AG232" s="1">
        <v>6850.15</v>
      </c>
      <c r="AJ232" s="1">
        <v>6896.59</v>
      </c>
      <c r="AN232" s="1">
        <v>6724.5</v>
      </c>
      <c r="AR232" s="1">
        <v>4835.33</v>
      </c>
      <c r="BD232" s="1">
        <v>1851.98</v>
      </c>
      <c r="BJ232" s="1">
        <v>4783.53</v>
      </c>
      <c r="BQ232" s="1">
        <v>5917.88</v>
      </c>
      <c r="BR232" s="1">
        <v>6353.78</v>
      </c>
      <c r="BS232" s="1">
        <v>5111.16</v>
      </c>
      <c r="BW232" s="1">
        <v>4032.47</v>
      </c>
      <c r="BY232" s="1">
        <v>5653.46</v>
      </c>
      <c r="BZ232" s="1">
        <v>5343.49</v>
      </c>
      <c r="CC232" s="1">
        <v>5510.39</v>
      </c>
      <c r="CD232" s="1">
        <v>4272.74</v>
      </c>
      <c r="CF232" s="1">
        <v>2481.6799999999998</v>
      </c>
      <c r="CH232" s="1">
        <v>5420.74</v>
      </c>
    </row>
    <row r="233" spans="3:87" x14ac:dyDescent="0.25">
      <c r="C233" s="1">
        <v>6151.12</v>
      </c>
      <c r="H233" s="1">
        <v>6806.31</v>
      </c>
      <c r="I233" s="1">
        <v>5624.93</v>
      </c>
      <c r="AG233" s="1">
        <v>6808.11</v>
      </c>
      <c r="AJ233" s="1">
        <v>6214.14</v>
      </c>
      <c r="AN233" s="1">
        <v>6779.04</v>
      </c>
      <c r="AR233" s="1">
        <v>5269.07</v>
      </c>
      <c r="BD233" s="1">
        <v>1992.18</v>
      </c>
      <c r="BJ233" s="1">
        <v>4889.82</v>
      </c>
      <c r="BQ233" s="1">
        <v>5811.7</v>
      </c>
      <c r="BR233" s="1">
        <v>6996.45</v>
      </c>
      <c r="BS233" s="1">
        <v>7644.34</v>
      </c>
      <c r="BW233" s="1">
        <v>4813.21</v>
      </c>
      <c r="BY233" s="1">
        <v>5856.58</v>
      </c>
      <c r="BZ233" s="1">
        <v>5387.06</v>
      </c>
      <c r="CC233" s="1">
        <v>5315.3</v>
      </c>
      <c r="CD233" s="1">
        <v>5257.29</v>
      </c>
      <c r="CF233" s="1">
        <v>3334.4</v>
      </c>
      <c r="CH233" s="1">
        <v>5771.76</v>
      </c>
    </row>
    <row r="234" spans="3:87" x14ac:dyDescent="0.25">
      <c r="C234" s="1">
        <v>5681.4</v>
      </c>
      <c r="H234" s="1">
        <v>6603.12</v>
      </c>
      <c r="I234" s="1">
        <v>5941.37</v>
      </c>
      <c r="AG234" s="1">
        <v>7036.56</v>
      </c>
      <c r="AJ234" s="1">
        <v>7143.43</v>
      </c>
      <c r="AN234" s="1">
        <v>6544.76</v>
      </c>
      <c r="AR234" s="1">
        <v>5396.92</v>
      </c>
      <c r="BD234" s="1">
        <v>1781.84</v>
      </c>
      <c r="BJ234" s="1">
        <v>4422.07</v>
      </c>
      <c r="BQ234" s="1">
        <v>5880.72</v>
      </c>
      <c r="BR234" s="1">
        <v>6378.35</v>
      </c>
      <c r="BS234" s="1">
        <v>6117.06</v>
      </c>
      <c r="BW234" s="1">
        <v>5578.47</v>
      </c>
      <c r="BY234" s="1">
        <v>5980.92</v>
      </c>
      <c r="BZ234" s="1">
        <v>5549.88</v>
      </c>
      <c r="CC234" s="1">
        <v>5781.96</v>
      </c>
      <c r="CF234" s="1">
        <v>2616.2199999999998</v>
      </c>
      <c r="CH234" s="1">
        <v>5576.17</v>
      </c>
    </row>
    <row r="235" spans="3:87" x14ac:dyDescent="0.25">
      <c r="C235" s="1">
        <v>6032.18</v>
      </c>
      <c r="H235" s="1">
        <v>6513.25</v>
      </c>
      <c r="I235" s="1">
        <v>5558.93</v>
      </c>
      <c r="AJ235" s="1">
        <v>7170.66</v>
      </c>
      <c r="AN235" s="1">
        <v>6379.23</v>
      </c>
      <c r="AR235" s="1">
        <v>5424.67</v>
      </c>
      <c r="BD235" s="1">
        <v>1870.58</v>
      </c>
      <c r="BJ235" s="1">
        <v>4088.07</v>
      </c>
      <c r="BQ235" s="1">
        <v>5422.27</v>
      </c>
      <c r="BR235" s="1">
        <v>6257.18</v>
      </c>
      <c r="BS235" s="1">
        <v>6981.71</v>
      </c>
      <c r="BW235" s="1">
        <v>6014.39</v>
      </c>
      <c r="BY235" s="1">
        <v>5467.8</v>
      </c>
      <c r="BZ235" s="1">
        <v>4663.03</v>
      </c>
      <c r="CC235" s="1">
        <v>5950.87</v>
      </c>
      <c r="CF235" s="1">
        <v>2278.7199999999998</v>
      </c>
    </row>
    <row r="236" spans="3:87" x14ac:dyDescent="0.25">
      <c r="C236" s="1">
        <v>6038.33</v>
      </c>
      <c r="H236" s="1">
        <v>6180.47</v>
      </c>
      <c r="I236" s="1">
        <v>5730.07</v>
      </c>
      <c r="AJ236" s="1">
        <v>5239.99</v>
      </c>
      <c r="AN236" s="1">
        <v>6670.86</v>
      </c>
      <c r="AR236" s="1">
        <v>5402.69</v>
      </c>
      <c r="BD236" s="1">
        <v>1852.79</v>
      </c>
      <c r="BJ236" s="1">
        <v>4159.75</v>
      </c>
      <c r="BQ236" s="1">
        <v>5922.77</v>
      </c>
      <c r="BR236" s="1">
        <v>6057.97</v>
      </c>
      <c r="BS236" s="1">
        <v>7944.48</v>
      </c>
      <c r="BW236" s="1">
        <v>4986.66</v>
      </c>
      <c r="BY236" s="1">
        <v>5783.39</v>
      </c>
      <c r="BZ236" s="1">
        <v>3398.53</v>
      </c>
      <c r="CC236" s="1">
        <v>5631.79</v>
      </c>
      <c r="CF236" s="1">
        <v>3094.5</v>
      </c>
    </row>
    <row r="237" spans="3:87" x14ac:dyDescent="0.25">
      <c r="C237" s="1">
        <v>6405.21</v>
      </c>
      <c r="H237" s="1">
        <v>5713.55</v>
      </c>
      <c r="I237" s="1">
        <v>6586.81</v>
      </c>
      <c r="AN237" s="1">
        <v>6297.79</v>
      </c>
      <c r="AR237" s="1">
        <v>4827.46</v>
      </c>
      <c r="BD237" s="1">
        <v>2605.8000000000002</v>
      </c>
      <c r="BJ237" s="1">
        <v>4439.78</v>
      </c>
      <c r="BQ237" s="1">
        <v>5954.88</v>
      </c>
      <c r="BR237" s="1">
        <v>6674.05</v>
      </c>
      <c r="BS237" s="1">
        <v>9019.58</v>
      </c>
      <c r="BW237" s="1">
        <v>6966.84</v>
      </c>
      <c r="BY237" s="1">
        <v>5624.15</v>
      </c>
      <c r="BZ237" s="1">
        <v>3317.75</v>
      </c>
      <c r="CC237" s="1">
        <v>5721.05</v>
      </c>
      <c r="CF237" s="1">
        <v>2196.85</v>
      </c>
    </row>
    <row r="238" spans="3:87" x14ac:dyDescent="0.25">
      <c r="C238" s="1">
        <v>6107.5</v>
      </c>
      <c r="H238" s="1">
        <v>6559.45</v>
      </c>
      <c r="I238" s="1">
        <v>5443.12</v>
      </c>
      <c r="AR238" s="1">
        <v>4848.9799999999996</v>
      </c>
      <c r="BD238" s="1">
        <v>1846.07</v>
      </c>
      <c r="BJ238" s="1">
        <v>4440.25</v>
      </c>
      <c r="BQ238" s="1">
        <v>5439.19</v>
      </c>
      <c r="BR238" s="1">
        <v>5755.85</v>
      </c>
      <c r="BW238" s="1">
        <v>8736.9599999999991</v>
      </c>
      <c r="BY238" s="1">
        <v>5914.15</v>
      </c>
      <c r="BZ238" s="1">
        <v>3152.28</v>
      </c>
      <c r="CC238" s="1">
        <v>5586.09</v>
      </c>
      <c r="CF238" s="1">
        <v>1271.3900000000001</v>
      </c>
    </row>
    <row r="239" spans="3:87" x14ac:dyDescent="0.25">
      <c r="C239" s="1">
        <v>6992.65</v>
      </c>
      <c r="I239" s="1">
        <v>5295.13</v>
      </c>
      <c r="AR239" s="1">
        <v>5096.32</v>
      </c>
      <c r="BD239" s="1">
        <v>2059.89</v>
      </c>
      <c r="BJ239" s="1">
        <v>3961.18</v>
      </c>
      <c r="BQ239" s="1">
        <v>5899.79</v>
      </c>
      <c r="BW239" s="1">
        <v>8190.6</v>
      </c>
      <c r="BY239" s="1">
        <v>4664.4399999999996</v>
      </c>
      <c r="BZ239" s="1">
        <v>3344.88</v>
      </c>
      <c r="CC239" s="1">
        <v>5719.35</v>
      </c>
      <c r="CF239" s="1">
        <v>2058.2199999999998</v>
      </c>
    </row>
    <row r="240" spans="3:87" x14ac:dyDescent="0.25">
      <c r="I240" s="1">
        <v>5402.37</v>
      </c>
      <c r="AR240" s="1">
        <v>5281.15</v>
      </c>
      <c r="BD240" s="1">
        <v>1900.8</v>
      </c>
      <c r="BJ240" s="1">
        <v>3672.91</v>
      </c>
      <c r="BQ240" s="1">
        <v>5812.08</v>
      </c>
      <c r="BW240" s="1">
        <v>8360.73</v>
      </c>
      <c r="BY240" s="1">
        <v>5595.98</v>
      </c>
      <c r="BZ240" s="1">
        <v>3427.98</v>
      </c>
      <c r="CC240" s="1">
        <v>5899.34</v>
      </c>
      <c r="CF240" s="1">
        <v>2373.9699999999998</v>
      </c>
    </row>
    <row r="241" spans="9:84" x14ac:dyDescent="0.25">
      <c r="I241" s="1">
        <v>5678.5</v>
      </c>
      <c r="AR241" s="1">
        <v>5059.97</v>
      </c>
      <c r="BD241" s="1">
        <v>1829.07</v>
      </c>
      <c r="BJ241" s="1">
        <v>5017.12</v>
      </c>
      <c r="BQ241" s="1">
        <v>5987.33</v>
      </c>
      <c r="BW241" s="1">
        <v>7991.36</v>
      </c>
      <c r="BY241" s="1">
        <v>5867.03</v>
      </c>
      <c r="BZ241" s="1">
        <v>3413.05</v>
      </c>
      <c r="CC241" s="1">
        <v>5748.9</v>
      </c>
      <c r="CF241" s="1">
        <v>2343.9</v>
      </c>
    </row>
    <row r="242" spans="9:84" x14ac:dyDescent="0.25">
      <c r="I242" s="1">
        <v>5826.98</v>
      </c>
      <c r="AR242" s="1">
        <v>4999.84</v>
      </c>
      <c r="BD242" s="1">
        <v>2142.41</v>
      </c>
      <c r="BJ242" s="1">
        <v>4052.32</v>
      </c>
      <c r="BQ242" s="1">
        <v>5696.71</v>
      </c>
      <c r="BY242" s="1">
        <v>5571.96</v>
      </c>
      <c r="BZ242" s="1">
        <v>3296.21</v>
      </c>
      <c r="CC242" s="1">
        <v>6326.39</v>
      </c>
      <c r="CF242" s="1">
        <v>1213.24</v>
      </c>
    </row>
    <row r="243" spans="9:84" x14ac:dyDescent="0.25">
      <c r="I243" s="1">
        <v>5744.07</v>
      </c>
      <c r="AR243" s="1">
        <v>4845.34</v>
      </c>
      <c r="BD243" s="1">
        <v>2403.69</v>
      </c>
      <c r="BJ243" s="1">
        <v>3674.01</v>
      </c>
      <c r="BQ243" s="1">
        <v>5646.04</v>
      </c>
      <c r="BY243" s="1">
        <v>6582.01</v>
      </c>
      <c r="BZ243" s="1">
        <v>3394.78</v>
      </c>
      <c r="CF243" s="1">
        <v>1266.33</v>
      </c>
    </row>
    <row r="244" spans="9:84" x14ac:dyDescent="0.25">
      <c r="I244" s="1">
        <v>5817.97</v>
      </c>
      <c r="AR244" s="1">
        <v>5034.67</v>
      </c>
      <c r="BD244" s="1">
        <v>1720.44</v>
      </c>
      <c r="BJ244" s="1">
        <v>3559.75</v>
      </c>
      <c r="BQ244" s="1">
        <v>5822.66</v>
      </c>
      <c r="BY244" s="1">
        <v>6044.41</v>
      </c>
      <c r="BZ244" s="1">
        <v>3419.31</v>
      </c>
      <c r="CF244" s="1">
        <v>2444.14</v>
      </c>
    </row>
    <row r="245" spans="9:84" x14ac:dyDescent="0.25">
      <c r="I245" s="1">
        <v>5783.23</v>
      </c>
      <c r="AR245" s="1">
        <v>4903.63</v>
      </c>
      <c r="BD245" s="1">
        <v>1840.22</v>
      </c>
      <c r="BJ245" s="1">
        <v>3860.4</v>
      </c>
      <c r="BQ245" s="1">
        <v>5927.07</v>
      </c>
      <c r="BY245" s="1">
        <v>5951.09</v>
      </c>
      <c r="BZ245" s="1">
        <v>3450.36</v>
      </c>
    </row>
    <row r="246" spans="9:84" x14ac:dyDescent="0.25">
      <c r="I246" s="1">
        <v>5603.32</v>
      </c>
      <c r="AR246" s="1">
        <v>4120.5600000000004</v>
      </c>
      <c r="BD246" s="1">
        <v>1902.81</v>
      </c>
      <c r="BJ246" s="1">
        <v>3802.37</v>
      </c>
      <c r="BQ246" s="1">
        <v>6012.43</v>
      </c>
      <c r="BY246" s="1">
        <v>6250.68</v>
      </c>
      <c r="BZ246" s="1">
        <v>3616.73</v>
      </c>
    </row>
    <row r="247" spans="9:84" x14ac:dyDescent="0.25">
      <c r="I247" s="1">
        <v>6041.58</v>
      </c>
      <c r="BD247" s="1">
        <v>2202.25</v>
      </c>
      <c r="BJ247" s="1">
        <v>4080.06</v>
      </c>
      <c r="BQ247" s="1">
        <v>7055.48</v>
      </c>
      <c r="BY247" s="1">
        <v>5760.44</v>
      </c>
      <c r="BZ247" s="1">
        <v>3467.53</v>
      </c>
    </row>
    <row r="248" spans="9:84" x14ac:dyDescent="0.25">
      <c r="BD248" s="1">
        <v>1954.58</v>
      </c>
      <c r="BJ248" s="1">
        <v>3472.13</v>
      </c>
      <c r="BQ248" s="1">
        <v>6001.76</v>
      </c>
      <c r="BY248" s="1">
        <v>5746.92</v>
      </c>
      <c r="BZ248" s="1">
        <v>3358.79</v>
      </c>
    </row>
    <row r="249" spans="9:84" x14ac:dyDescent="0.25">
      <c r="BD249" s="1">
        <v>2745.31</v>
      </c>
      <c r="BJ249" s="1">
        <v>3934.03</v>
      </c>
      <c r="BQ249" s="1">
        <v>6018.81</v>
      </c>
      <c r="BY249" s="1">
        <v>5913.52</v>
      </c>
      <c r="BZ249" s="1">
        <v>3414.29</v>
      </c>
    </row>
    <row r="250" spans="9:84" x14ac:dyDescent="0.25">
      <c r="BD250" s="1">
        <v>2642.52</v>
      </c>
      <c r="BJ250" s="1">
        <v>3903.2</v>
      </c>
      <c r="BQ250" s="1">
        <v>6664.5</v>
      </c>
      <c r="BY250" s="1">
        <v>6013.6</v>
      </c>
      <c r="BZ250" s="1">
        <v>3327</v>
      </c>
    </row>
    <row r="251" spans="9:84" x14ac:dyDescent="0.25">
      <c r="BD251" s="1">
        <v>2123.1</v>
      </c>
      <c r="BJ251" s="1">
        <v>4478.01</v>
      </c>
      <c r="BY251" s="1">
        <v>5600.78</v>
      </c>
      <c r="BZ251" s="1">
        <v>3397.22</v>
      </c>
    </row>
    <row r="252" spans="9:84" x14ac:dyDescent="0.25">
      <c r="BD252" s="1">
        <v>2672.31</v>
      </c>
      <c r="BJ252" s="1">
        <v>4327.59</v>
      </c>
      <c r="BY252" s="1">
        <v>6674.72</v>
      </c>
      <c r="BZ252" s="1">
        <v>3692.94</v>
      </c>
    </row>
    <row r="253" spans="9:84" x14ac:dyDescent="0.25">
      <c r="BD253" s="1">
        <v>2229.1799999999998</v>
      </c>
      <c r="BJ253" s="1">
        <v>4147.6499999999996</v>
      </c>
      <c r="BY253" s="1">
        <v>6016.24</v>
      </c>
      <c r="BZ253" s="1">
        <v>3658.74</v>
      </c>
    </row>
    <row r="254" spans="9:84" x14ac:dyDescent="0.25">
      <c r="BD254" s="1">
        <v>3282.89</v>
      </c>
      <c r="BJ254" s="1">
        <v>4951.3900000000003</v>
      </c>
      <c r="BY254" s="1">
        <v>5728.2</v>
      </c>
      <c r="BZ254" s="1">
        <v>3770.68</v>
      </c>
    </row>
    <row r="255" spans="9:84" x14ac:dyDescent="0.25">
      <c r="BD255" s="1">
        <v>2248.39</v>
      </c>
      <c r="BJ255" s="1">
        <v>4347.12</v>
      </c>
      <c r="BY255" s="1">
        <v>4496.72</v>
      </c>
    </row>
    <row r="256" spans="9:84" x14ac:dyDescent="0.25">
      <c r="BD256" s="1">
        <v>2735.54</v>
      </c>
      <c r="BJ256" s="1">
        <v>3938.37</v>
      </c>
      <c r="BY256" s="1">
        <v>1667.85</v>
      </c>
    </row>
    <row r="257" spans="56:77" x14ac:dyDescent="0.25">
      <c r="BD257" s="1">
        <v>2443.34</v>
      </c>
      <c r="BJ257" s="1">
        <v>4209.6099999999997</v>
      </c>
      <c r="BY257" s="1">
        <v>3518.25</v>
      </c>
    </row>
    <row r="258" spans="56:77" x14ac:dyDescent="0.25">
      <c r="BD258" s="1">
        <v>2538.9</v>
      </c>
      <c r="BY258" s="1">
        <v>5347.42</v>
      </c>
    </row>
    <row r="259" spans="56:77" x14ac:dyDescent="0.25">
      <c r="BD259" s="1">
        <v>2127.7600000000002</v>
      </c>
      <c r="BY259" s="1">
        <v>5312.1</v>
      </c>
    </row>
    <row r="260" spans="56:77" x14ac:dyDescent="0.25">
      <c r="BD260" s="1">
        <v>2261.48</v>
      </c>
      <c r="BY260" s="1">
        <v>5238.5600000000004</v>
      </c>
    </row>
    <row r="261" spans="56:77" x14ac:dyDescent="0.25">
      <c r="BD261" s="1">
        <v>1853.96</v>
      </c>
      <c r="BY261" s="1">
        <v>6294.94</v>
      </c>
    </row>
    <row r="262" spans="56:77" x14ac:dyDescent="0.25">
      <c r="BD262" s="1">
        <v>1760.53</v>
      </c>
      <c r="BY262" s="1">
        <v>5919.27</v>
      </c>
    </row>
    <row r="263" spans="56:77" x14ac:dyDescent="0.25">
      <c r="BD263" s="1">
        <v>2559.3000000000002</v>
      </c>
      <c r="BY263" s="1">
        <v>5858.54</v>
      </c>
    </row>
    <row r="264" spans="56:77" x14ac:dyDescent="0.25">
      <c r="BD264" s="1">
        <v>2575.1</v>
      </c>
      <c r="BY264" s="1">
        <v>5672.69</v>
      </c>
    </row>
    <row r="265" spans="56:77" x14ac:dyDescent="0.25">
      <c r="BD265" s="1">
        <v>1881.59</v>
      </c>
      <c r="BY265" s="1">
        <v>6273.82</v>
      </c>
    </row>
    <row r="266" spans="56:77" x14ac:dyDescent="0.25">
      <c r="BD266" s="1">
        <v>2009.53</v>
      </c>
      <c r="BY266" s="1">
        <v>5862.96</v>
      </c>
    </row>
    <row r="267" spans="56:77" x14ac:dyDescent="0.25">
      <c r="BD267" s="1">
        <v>2460.8000000000002</v>
      </c>
      <c r="BY267" s="1">
        <v>6033.77</v>
      </c>
    </row>
    <row r="268" spans="56:77" x14ac:dyDescent="0.25">
      <c r="BD268" s="1">
        <v>1961.58</v>
      </c>
      <c r="BY268" s="1">
        <v>6183.95</v>
      </c>
    </row>
    <row r="269" spans="56:77" x14ac:dyDescent="0.25">
      <c r="BD269" s="1">
        <v>2628.25</v>
      </c>
      <c r="BY269" s="1">
        <v>5966.38</v>
      </c>
    </row>
    <row r="270" spans="56:77" x14ac:dyDescent="0.25">
      <c r="BD270" s="1">
        <v>3204.66</v>
      </c>
      <c r="BY270" s="1">
        <v>6624.97</v>
      </c>
    </row>
    <row r="271" spans="56:77" x14ac:dyDescent="0.25">
      <c r="BD271" s="1">
        <v>2377.27</v>
      </c>
      <c r="BY271" s="1">
        <v>6598.95</v>
      </c>
    </row>
    <row r="272" spans="56:77" x14ac:dyDescent="0.25">
      <c r="BD272" s="1">
        <v>3100.53</v>
      </c>
      <c r="BY272" s="1">
        <v>6248.69</v>
      </c>
    </row>
    <row r="273" spans="56:77" x14ac:dyDescent="0.25">
      <c r="BD273" s="1">
        <v>6860.68</v>
      </c>
      <c r="BY273" s="1">
        <v>6320.52</v>
      </c>
    </row>
    <row r="274" spans="56:77" x14ac:dyDescent="0.25">
      <c r="BD274" s="1">
        <v>6711.41</v>
      </c>
      <c r="BY274" s="1">
        <v>5852.01</v>
      </c>
    </row>
    <row r="275" spans="56:77" x14ac:dyDescent="0.25">
      <c r="BD275" s="1">
        <v>7326.58</v>
      </c>
      <c r="BY275" s="1">
        <v>6342.46</v>
      </c>
    </row>
    <row r="276" spans="56:77" x14ac:dyDescent="0.25">
      <c r="BD276" s="1">
        <v>7065.7</v>
      </c>
      <c r="BY276" s="1">
        <v>4013.98</v>
      </c>
    </row>
    <row r="277" spans="56:77" x14ac:dyDescent="0.25">
      <c r="BD277" s="1">
        <v>7113.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ime (min)</vt:lpstr>
      <vt:lpstr>Accelerometry data (SVMgs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Servei d'informàtica</cp:lastModifiedBy>
  <dcterms:created xsi:type="dcterms:W3CDTF">2019-02-04T16:54:48Z</dcterms:created>
  <dcterms:modified xsi:type="dcterms:W3CDTF">2019-02-04T16:59:41Z</dcterms:modified>
</cp:coreProperties>
</file>